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ttps://clemson-my.sharepoint.com/personal/bwu4_clemson_edu/Documents/Researches/thorn_thornless_analysis_20181226/Figures and Tables/Figures/"/>
    </mc:Choice>
  </mc:AlternateContent>
  <xr:revisionPtr revIDLastSave="117" documentId="11_F25DC773A252ABDACC104831C1D87DA65ADE58E8" xr6:coauthVersionLast="45" xr6:coauthVersionMax="45" xr10:uidLastSave="{64B8B5C2-C943-4338-859F-CB76D89C748F}"/>
  <bookViews>
    <workbookView xWindow="-110" yWindow="-110" windowWidth="25820" windowHeight="14020" xr2:uid="{00000000-000D-0000-FFFF-FFFF00000000}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  <sheet name="Supplemental Table 5" sheetId="5" r:id="rId5"/>
    <sheet name="Supplemental Table 6" sheetId="6" r:id="rId6"/>
    <sheet name="Supplemental Table 7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21" uniqueCount="4050">
  <si>
    <t>Supplemental Table 1. qPCR primers for gene expression quantification.</t>
  </si>
  <si>
    <t>Gene ID</t>
  </si>
  <si>
    <t>Forward primer</t>
  </si>
  <si>
    <t>Reverse primer</t>
  </si>
  <si>
    <t>Amplicon length</t>
  </si>
  <si>
    <t>Tm (℃)</t>
  </si>
  <si>
    <t>Cg6g025870</t>
  </si>
  <si>
    <t>GGTGTGTCTTGCGACTCTAAT</t>
  </si>
  <si>
    <t xml:space="preserve">CTCAAGTTCGGAAGGGATGAA </t>
  </si>
  <si>
    <t>62/62</t>
  </si>
  <si>
    <t>Cg6g020290</t>
  </si>
  <si>
    <t>TTGGGATGTCCTTGCGTAAT</t>
  </si>
  <si>
    <t>GGCTTGTTTCCCTATCATCCT</t>
  </si>
  <si>
    <t>Cg7g016280</t>
  </si>
  <si>
    <t>GAGATCTGTTGCAGAGGTTCAG</t>
  </si>
  <si>
    <t>GTCCACCGAGTGATAATCCAAG</t>
  </si>
  <si>
    <t>Cg1g023140</t>
  </si>
  <si>
    <t>GTGCTGGAAAGAAGATTGGAATG</t>
  </si>
  <si>
    <t>GCCACAGTTGCAAAGATGATAC</t>
  </si>
  <si>
    <t>MSTRG.23529</t>
  </si>
  <si>
    <t>CTGTTCCGTCTCCGATAACTTC</t>
  </si>
  <si>
    <t>CGTCCAGAATGTCAAGTCTCTC</t>
  </si>
  <si>
    <t>Cg2g034240</t>
  </si>
  <si>
    <t>ATGGTGGCCGTGAACTTATC</t>
  </si>
  <si>
    <t xml:space="preserve">GCCGTGCTCGAGAGAAATAG </t>
  </si>
  <si>
    <t>CgUng005460</t>
  </si>
  <si>
    <t>CCTGAGTTTCAATGCCTTCTTC</t>
  </si>
  <si>
    <t xml:space="preserve">CGACTTCTTCACAAGGGATAGT </t>
  </si>
  <si>
    <t>61/62</t>
  </si>
  <si>
    <t>Cg7g016020</t>
  </si>
  <si>
    <t>ATGGAACACTGCAAGCAAATC</t>
  </si>
  <si>
    <t>CTGTAGGGCCTCATGTTTCTC</t>
  </si>
  <si>
    <t>Cg7g021320</t>
  </si>
  <si>
    <t>GATTAATGCTCGTGCCACTTTC</t>
  </si>
  <si>
    <t xml:space="preserve">CGTTCCATAACCCTGGCTATAC </t>
  </si>
  <si>
    <t>Cg1g013170</t>
  </si>
  <si>
    <t xml:space="preserve">GACGGATATGAAGGCAGAATCA </t>
  </si>
  <si>
    <t>GTCTCTAAGATCAGCAGCATCAA</t>
  </si>
  <si>
    <t>Cg3g020940</t>
  </si>
  <si>
    <t>CCAATGCTGCATGAACAAGAC</t>
  </si>
  <si>
    <t xml:space="preserve">AGCCCTAGACAGAGATGGATT </t>
  </si>
  <si>
    <t>Cg7g001970</t>
  </si>
  <si>
    <t xml:space="preserve">ACTGGCCACAATTCCTATCTG </t>
  </si>
  <si>
    <t>ATCCAACTCAATCACTCTCACC</t>
  </si>
  <si>
    <t>Cg3g016080</t>
  </si>
  <si>
    <t>TGCTACTCACACTGCCATATTC</t>
  </si>
  <si>
    <t>CCAGCTTCCCATTAACCCATAA</t>
  </si>
  <si>
    <t>Cg7g002520</t>
  </si>
  <si>
    <t xml:space="preserve">CACAACCCACAACCCTAAGT </t>
  </si>
  <si>
    <t>GATGGTTTGGACTGCATAGGA</t>
  </si>
  <si>
    <t>Cg8g022540</t>
  </si>
  <si>
    <t xml:space="preserve">CAAGACTCCCTGGCGATTAC  </t>
  </si>
  <si>
    <t xml:space="preserve">CCCTGGCTGTACAAGTTACC  </t>
  </si>
  <si>
    <t>Supplemental Table 2. Statistics of genes and transcripts identified in RNA-seq data.</t>
  </si>
  <si>
    <t>Transcriptome</t>
  </si>
  <si>
    <t>Group</t>
    <phoneticPr fontId="0" type="noConversion"/>
  </si>
  <si>
    <t>Tissure</t>
    <phoneticPr fontId="0" type="noConversion"/>
  </si>
  <si>
    <t>Number of  genes</t>
  </si>
  <si>
    <t xml:space="preserve">Putative novel gene </t>
  </si>
  <si>
    <t>Transcripts matching ref annotation</t>
    <phoneticPr fontId="0" type="noConversion"/>
  </si>
  <si>
    <t xml:space="preserve">Putative novel transcripts  </t>
  </si>
  <si>
    <t>T1</t>
  </si>
  <si>
    <t>T</t>
  </si>
  <si>
    <t>Leaves</t>
    <phoneticPr fontId="0" type="noConversion"/>
  </si>
  <si>
    <t>T2</t>
  </si>
  <si>
    <t>T3</t>
  </si>
  <si>
    <t>T4</t>
  </si>
  <si>
    <t>TL1</t>
  </si>
  <si>
    <t>TL</t>
  </si>
  <si>
    <t>TL2</t>
  </si>
  <si>
    <t>TL3</t>
  </si>
  <si>
    <t>W1</t>
  </si>
  <si>
    <t>W</t>
  </si>
  <si>
    <t>W2</t>
  </si>
  <si>
    <t>W3</t>
  </si>
  <si>
    <t>TT</t>
  </si>
  <si>
    <t>TT</t>
    <phoneticPr fontId="0" type="noConversion"/>
  </si>
  <si>
    <t>Thorns</t>
    <phoneticPr fontId="0" type="noConversion"/>
  </si>
  <si>
    <t>WT</t>
  </si>
  <si>
    <t>WT</t>
    <phoneticPr fontId="0" type="noConversion"/>
  </si>
  <si>
    <t>Merged</t>
    <phoneticPr fontId="0" type="noConversion"/>
  </si>
  <si>
    <t>-</t>
    <phoneticPr fontId="0" type="noConversion"/>
  </si>
  <si>
    <t>Supplemental Table 3. Gene set enrichment analysis (GSEA) on different pathways.</t>
  </si>
  <si>
    <t>Pathway name</t>
  </si>
  <si>
    <t>Pathway ID</t>
  </si>
  <si>
    <t>Database</t>
  </si>
  <si>
    <t>Size (number of genes)</t>
  </si>
  <si>
    <t>Comparison</t>
  </si>
  <si>
    <t>Enrichement score</t>
  </si>
  <si>
    <t>Normalized enrichment score</t>
  </si>
  <si>
    <t>p-val</t>
  </si>
  <si>
    <t>q-val</t>
  </si>
  <si>
    <t>Purine metabolism</t>
  </si>
  <si>
    <t>MAP00230</t>
  </si>
  <si>
    <t>KEGG</t>
  </si>
  <si>
    <t>Upregulated in TL compared with W</t>
  </si>
  <si>
    <t>Thiamine metabolism</t>
  </si>
  <si>
    <t>MAP00730</t>
  </si>
  <si>
    <t>Starch and sucrose metabolism</t>
  </si>
  <si>
    <t>MAP00500</t>
  </si>
  <si>
    <t>Carbon fixation in photosynthetic organisms</t>
  </si>
  <si>
    <t>MAP00710</t>
  </si>
  <si>
    <t>Drug metabolism - other enzymes</t>
  </si>
  <si>
    <t>MAP00983</t>
  </si>
  <si>
    <t>Glycolysis / Gluconeogenesis</t>
  </si>
  <si>
    <t>MAP00010</t>
  </si>
  <si>
    <t>Porphyrin and chlorophyll metabolism</t>
  </si>
  <si>
    <t>MAP00860</t>
  </si>
  <si>
    <t>Phenylpropanoid biosynthesis</t>
  </si>
  <si>
    <t>MAP00940</t>
  </si>
  <si>
    <t>3,8-divinyl-chlorophyllide-a biosynthesis I (aerobic, light-dependent)</t>
  </si>
  <si>
    <t>CHLOROPHYLL-SYN</t>
  </si>
  <si>
    <t>PMN</t>
  </si>
  <si>
    <t>photosynthesis light reactions</t>
  </si>
  <si>
    <t>PWY-101</t>
  </si>
  <si>
    <t>Calvin-Benson-Bassham cycle</t>
  </si>
  <si>
    <t>CALVIN-PWY</t>
  </si>
  <si>
    <t>5-aminoimidazole ribonucleotide biosynthesis I</t>
  </si>
  <si>
    <t>PWY-6121</t>
  </si>
  <si>
    <t>stachyose biosynthesis</t>
  </si>
  <si>
    <t>PWY-5337</t>
  </si>
  <si>
    <t>Downregulated in TL compared with W</t>
  </si>
  <si>
    <t>xyloglucan biosynthesis</t>
  </si>
  <si>
    <t>PWY-5936</t>
  </si>
  <si>
    <t>Upregulated in TL compared with the rest 9 transcriptomes</t>
  </si>
  <si>
    <t>1,3-&amp;beta;-D-glucan biosynthesis</t>
  </si>
  <si>
    <t>PWY-6773</t>
  </si>
  <si>
    <t>L-valine biosynthesis</t>
  </si>
  <si>
    <t>VALSYN-PWY</t>
  </si>
  <si>
    <t>L-methionine degradation I (to L-homocysteine)</t>
  </si>
  <si>
    <t>METHIONINE-DEG1-PWY</t>
  </si>
  <si>
    <t>Downregulated in TL compared with the rest 9 transcriptomes</t>
  </si>
  <si>
    <t>S-adenosyl-L-methionine cycle II</t>
  </si>
  <si>
    <t>PWY-5041</t>
  </si>
  <si>
    <t>phosphate acquisition</t>
  </si>
  <si>
    <t>PWY-6348</t>
  </si>
  <si>
    <t>homogalacturonan biosynthesis</t>
  </si>
  <si>
    <t>PWY-1061</t>
  </si>
  <si>
    <t>triacylglycerol degradation</t>
  </si>
  <si>
    <t>LIPAS-PWY</t>
  </si>
  <si>
    <t>homogalacturonan degradation</t>
  </si>
  <si>
    <t>PWY-1081</t>
  </si>
  <si>
    <t>Cytokinin signaling</t>
  </si>
  <si>
    <t>WIKIPATH4</t>
  </si>
  <si>
    <t>wikiPathway</t>
  </si>
  <si>
    <t>Upregulated in T compared with TL</t>
  </si>
  <si>
    <t>UDP-sugars interconversion</t>
  </si>
  <si>
    <t>PWY-5114</t>
  </si>
  <si>
    <t>scopoletin biosynthesis</t>
  </si>
  <si>
    <t>PWY-6792</t>
  </si>
  <si>
    <t>Downregulated in T compared with TL</t>
  </si>
  <si>
    <t>aerobic respiration III (alternative oxidase pathway)</t>
  </si>
  <si>
    <t>PWY-4302</t>
  </si>
  <si>
    <t>aerobic respiration I (cytochrome c)</t>
  </si>
  <si>
    <t>PWY-3781</t>
  </si>
  <si>
    <t>L-leucine degradation I</t>
  </si>
  <si>
    <t>LEU-DEG2-PWY</t>
  </si>
  <si>
    <t>glutamate removal from folates</t>
  </si>
  <si>
    <t>PWY-2161B</t>
  </si>
  <si>
    <t>Supplemental Table 4. Differentially expressed genes (DEGs) between TL and both W and T.</t>
  </si>
  <si>
    <t>Reference Accession ID</t>
  </si>
  <si>
    <t>Description</t>
  </si>
  <si>
    <r>
      <t>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TL/W)</t>
    </r>
  </si>
  <si>
    <r>
      <t>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TL/T)</t>
    </r>
  </si>
  <si>
    <t>MSTRG.18327</t>
  </si>
  <si>
    <t>Cs7g13230</t>
  </si>
  <si>
    <t>protein NIM1-INTERACTING 2</t>
  </si>
  <si>
    <t>MSTRG.15671</t>
  </si>
  <si>
    <t>orange1.1t01447</t>
  </si>
  <si>
    <t>putative inclusion body protein</t>
  </si>
  <si>
    <t>MSTRG.22132</t>
  </si>
  <si>
    <t>---NA---</t>
  </si>
  <si>
    <t>putative nucleotidyltransferase, Ribonuclease H</t>
  </si>
  <si>
    <t>MSTRG.19707</t>
  </si>
  <si>
    <t>Cs5g28370</t>
  </si>
  <si>
    <t>uncharacterized protein LOC18034722</t>
  </si>
  <si>
    <t>MSTRG.16734</t>
  </si>
  <si>
    <t>Cg6g019610</t>
  </si>
  <si>
    <t>cytokinin hydroxylase</t>
  </si>
  <si>
    <t>MSTRG.9303</t>
  </si>
  <si>
    <t>Ciclev10029889m</t>
  </si>
  <si>
    <t>receptor-like protein 12</t>
  </si>
  <si>
    <t>MSTRG.22990</t>
  </si>
  <si>
    <t>Cs9g15150</t>
  </si>
  <si>
    <t>expansin-B15-like</t>
  </si>
  <si>
    <t>MSTRG.12447</t>
  </si>
  <si>
    <t>cytochrome P450 CYP72A219-like</t>
  </si>
  <si>
    <t>MSTRG.24043</t>
  </si>
  <si>
    <t>Cs1g26280</t>
  </si>
  <si>
    <t>senescence-associated protein</t>
  </si>
  <si>
    <t>MSTRG.23390</t>
  </si>
  <si>
    <t>Cs4g12560</t>
  </si>
  <si>
    <t>F-box/kelch-repeat protein At3g06240-like</t>
  </si>
  <si>
    <t>MSTRG.2980</t>
  </si>
  <si>
    <t>Cs2g27820</t>
  </si>
  <si>
    <t>zingipain-2 isoform X1</t>
  </si>
  <si>
    <t>MSTRG.24614</t>
  </si>
  <si>
    <t>Cs3g20800</t>
  </si>
  <si>
    <t>alcohol dehydrogenase</t>
  </si>
  <si>
    <t>MSTRG.15879</t>
  </si>
  <si>
    <t>Ciclev10012583m</t>
  </si>
  <si>
    <t>abscisic acid receptor PYL4-like</t>
  </si>
  <si>
    <t>MSTRG.3757</t>
  </si>
  <si>
    <t>MDIS1-interacting receptor like kinase 2-like</t>
  </si>
  <si>
    <t>MSTRG.2982</t>
  </si>
  <si>
    <t>MSTRG.15826</t>
  </si>
  <si>
    <t>Cs7g16880</t>
  </si>
  <si>
    <t>cysteine-rich repeat secretory protein 55</t>
  </si>
  <si>
    <t>Cg2g000140</t>
  </si>
  <si>
    <t>Cs9g03460</t>
  </si>
  <si>
    <t>expansin-A15-like</t>
  </si>
  <si>
    <t>MSTRG.22927</t>
  </si>
  <si>
    <t>orange1.1t05099</t>
  </si>
  <si>
    <t>MSTRG.6813</t>
  </si>
  <si>
    <t>orange1.1t04173</t>
  </si>
  <si>
    <t>berberine bridge enzyme-like 18</t>
  </si>
  <si>
    <t>MSTRG.17297</t>
  </si>
  <si>
    <t>Cs7g30500</t>
  </si>
  <si>
    <t>abscisic acid receptor PYL4</t>
  </si>
  <si>
    <t>MSTRG.2415</t>
  </si>
  <si>
    <t>MSTRG.4377</t>
  </si>
  <si>
    <t>Cg2g023790</t>
  </si>
  <si>
    <t>receptor-like protein EIX2</t>
  </si>
  <si>
    <t>MSTRG.3730</t>
  </si>
  <si>
    <t>MSTRG.4113</t>
  </si>
  <si>
    <t>orange1.1t05314</t>
  </si>
  <si>
    <t>zingipain-1-like isoform X2</t>
  </si>
  <si>
    <t>MSTRG.20616</t>
  </si>
  <si>
    <t>Cs8g16190</t>
  </si>
  <si>
    <t>hypothetical protein CICLE_v10029727mg</t>
  </si>
  <si>
    <t>MSTRG.5643</t>
  </si>
  <si>
    <t>Cs2g10150</t>
  </si>
  <si>
    <t>MSTRG.12730</t>
  </si>
  <si>
    <t>Ciclev10003524m</t>
  </si>
  <si>
    <t>non-specific lipid-transfer protein 1-like</t>
  </si>
  <si>
    <t>MSTRG.8608</t>
  </si>
  <si>
    <t>Cs3g25780</t>
  </si>
  <si>
    <t>cytochrome P450 83B1</t>
  </si>
  <si>
    <t>MSTRG.11802</t>
  </si>
  <si>
    <t>Ciclev10022825m</t>
  </si>
  <si>
    <t>14 kDa proline-rich protein DC2.15-like</t>
  </si>
  <si>
    <t>MSTRG.1077</t>
  </si>
  <si>
    <t>Cs1g16630</t>
  </si>
  <si>
    <t>protein SENESCENCE-ASSOCIATED GENE 21, mitochondrial-like</t>
  </si>
  <si>
    <t>MSTRG.7962</t>
  </si>
  <si>
    <t>MSTRG.20235</t>
  </si>
  <si>
    <t>orange1.1t03845</t>
  </si>
  <si>
    <t>probable leucine-rich repeat receptor-like protein kinase At1g35710</t>
  </si>
  <si>
    <t>Cg5g021710</t>
  </si>
  <si>
    <t>Ciclev10023345m</t>
  </si>
  <si>
    <t>ethylene-responsive transcription factor ERF020</t>
  </si>
  <si>
    <t>MSTRG.5640</t>
  </si>
  <si>
    <t>Cs2g10140</t>
  </si>
  <si>
    <t>MSTRG.20228</t>
  </si>
  <si>
    <t>Cg8g012640</t>
  </si>
  <si>
    <t>MSTRG.23391</t>
  </si>
  <si>
    <t>Cs4g12570</t>
  </si>
  <si>
    <t>LOB domain-containing protein 4-like</t>
  </si>
  <si>
    <t>MSTRG.13097</t>
  </si>
  <si>
    <t>MSTRG.5183</t>
  </si>
  <si>
    <t>Cs2g16870</t>
  </si>
  <si>
    <t>MLP-like protein 31</t>
  </si>
  <si>
    <t>MSTRG.1303</t>
  </si>
  <si>
    <t>Cs1g13460</t>
  </si>
  <si>
    <t>probable disease resistance protein At5g63020</t>
  </si>
  <si>
    <t>MSTRG.6550</t>
  </si>
  <si>
    <t>orange1.1t01951</t>
  </si>
  <si>
    <t>MSTRG.23765</t>
  </si>
  <si>
    <t>orange1.1t04289</t>
  </si>
  <si>
    <t>TMV resistance protein N-like isoform X1</t>
  </si>
  <si>
    <t>MSTRG.21541</t>
  </si>
  <si>
    <t>Cs9g06720</t>
  </si>
  <si>
    <t>Copper amine oxidase</t>
  </si>
  <si>
    <t>MSTRG.5392</t>
  </si>
  <si>
    <t>Ciclev10017433m</t>
  </si>
  <si>
    <t>Protein DETOXIFICATION like</t>
  </si>
  <si>
    <t>MSTRG.9362</t>
  </si>
  <si>
    <t>Cs3g03350</t>
  </si>
  <si>
    <t>putative DNA binding protein</t>
  </si>
  <si>
    <t>MSTRG.23660</t>
  </si>
  <si>
    <t>Cs7g26470</t>
  </si>
  <si>
    <t>PLAC8 family protein</t>
  </si>
  <si>
    <t>MSTRG.3756</t>
  </si>
  <si>
    <t>orange1.1t03964</t>
  </si>
  <si>
    <t>MDIS1-interacting receptor like kinase 2</t>
  </si>
  <si>
    <t>MSTRG.329</t>
  </si>
  <si>
    <t>Cs1g24440</t>
  </si>
  <si>
    <t>salicylate carboxymethyltransferase-like</t>
  </si>
  <si>
    <t>Cg6g005390</t>
  </si>
  <si>
    <t>orange1.1t03061</t>
  </si>
  <si>
    <t>diacylglycerol kinase theta-like</t>
  </si>
  <si>
    <t>MSTRG.7844</t>
  </si>
  <si>
    <t>Cs3g17970</t>
  </si>
  <si>
    <t>alcohol dehydrogenase-like 2</t>
  </si>
  <si>
    <t>MSTRG.8186</t>
  </si>
  <si>
    <t>Cs3g21230</t>
  </si>
  <si>
    <t>vacuolar iron transporter homolog 1-like</t>
  </si>
  <si>
    <t>MSTRG.23814</t>
  </si>
  <si>
    <t>orange1.1t03998</t>
  </si>
  <si>
    <t>geraniol 8-hydroxylase-like</t>
  </si>
  <si>
    <t>MSTRG.21453</t>
  </si>
  <si>
    <t>MSTRG.6374</t>
  </si>
  <si>
    <t>hypothetical protein CUMW_282210</t>
  </si>
  <si>
    <t>MSTRG.3758</t>
  </si>
  <si>
    <t>orange1.1t03965</t>
  </si>
  <si>
    <t>MSTRG.13087</t>
  </si>
  <si>
    <t>Ciclev10024212m</t>
  </si>
  <si>
    <t>disease resistance-like protein DSC1</t>
  </si>
  <si>
    <t>MSTRG.18798</t>
  </si>
  <si>
    <t>Ciclev10033448m</t>
  </si>
  <si>
    <t>hypothetical protein CICLE_v10033448mg</t>
  </si>
  <si>
    <t>MSTRG.20379</t>
  </si>
  <si>
    <t>hypothetical protein CICLE_v10030320mg, partial</t>
  </si>
  <si>
    <t>MSTRG.9834</t>
  </si>
  <si>
    <t>non-specific lipid-transfer protein A-like</t>
  </si>
  <si>
    <t>MSTRG.5352</t>
  </si>
  <si>
    <t>Cs2g13310</t>
  </si>
  <si>
    <t>rust resistance kinase Lr10</t>
  </si>
  <si>
    <t>MSTRG.23531</t>
  </si>
  <si>
    <t>MSTRG.4155</t>
  </si>
  <si>
    <t>Cs1g06780</t>
  </si>
  <si>
    <t>ABC transporter G family member 9</t>
  </si>
  <si>
    <t>MSTRG.22105</t>
  </si>
  <si>
    <t>Cs9g11000</t>
  </si>
  <si>
    <t>chromosome transmission fidelity protein 18 homolog</t>
  </si>
  <si>
    <t>MSTRG.3761</t>
  </si>
  <si>
    <t>Ciclev10024208m</t>
  </si>
  <si>
    <t>MSTRG.12223</t>
  </si>
  <si>
    <t>MSTRG.8768</t>
  </si>
  <si>
    <t>Cs3g27320</t>
  </si>
  <si>
    <t>probable serine/threonine-protein kinase PIX13</t>
  </si>
  <si>
    <t>MSTRG.11410</t>
  </si>
  <si>
    <t>Cs5g04690</t>
  </si>
  <si>
    <t>NAC domain-containing protein 7-like</t>
  </si>
  <si>
    <t>MSTRG.19808</t>
  </si>
  <si>
    <t>Cs8g07390</t>
  </si>
  <si>
    <t>AAA-ATPase At3g50940-like</t>
  </si>
  <si>
    <t>MSTRG.23313</t>
  </si>
  <si>
    <t>Cs9g18870</t>
  </si>
  <si>
    <t>UDPGT domain-containing protein</t>
  </si>
  <si>
    <t>Cg9g001400</t>
  </si>
  <si>
    <t>Ciclev10004586m</t>
  </si>
  <si>
    <t>DELLA protein RGL1-like</t>
  </si>
  <si>
    <t>MSTRG.9695</t>
  </si>
  <si>
    <t>Cs4g14160</t>
  </si>
  <si>
    <t>uncharacterized protein LOC102609563</t>
  </si>
  <si>
    <t>MSTRG.9278</t>
  </si>
  <si>
    <t>orange1.1t03802</t>
  </si>
  <si>
    <t>protein EDS1</t>
  </si>
  <si>
    <t>MSTRG.17875</t>
  </si>
  <si>
    <t>orange1.1t03079</t>
  </si>
  <si>
    <t>probable LRR receptor-like serine/threonine-protein kinase At3g47570</t>
  </si>
  <si>
    <t>MSTRG.19347</t>
  </si>
  <si>
    <t>Cs8g02840</t>
  </si>
  <si>
    <t>protein NUCLEAR FUSION DEFECTIVE 4-like</t>
  </si>
  <si>
    <t>MSTRG.4649</t>
  </si>
  <si>
    <t>Cs2g18290</t>
  </si>
  <si>
    <t>UDP-glycosyltransferase 74E2</t>
  </si>
  <si>
    <t>MSTRG.21458</t>
  </si>
  <si>
    <t>Cs9g05830</t>
  </si>
  <si>
    <t>Caltractin like</t>
  </si>
  <si>
    <t>MSTRG.7941</t>
  </si>
  <si>
    <t>Cs3g18770</t>
  </si>
  <si>
    <t>hypothetical protein CICLE_v10003034mg</t>
  </si>
  <si>
    <t>MSTRG.14412</t>
  </si>
  <si>
    <t>orange1.1t01736</t>
  </si>
  <si>
    <t>protein NIM1-INTERACTING 1-like</t>
  </si>
  <si>
    <t>MSTRG.1116</t>
  </si>
  <si>
    <t>Cs1g16020</t>
  </si>
  <si>
    <t>transmembrane protein</t>
  </si>
  <si>
    <t>MSTRG.2744</t>
  </si>
  <si>
    <t>Ciclev10018328m</t>
  </si>
  <si>
    <t>receptor-like protein 9DC3</t>
  </si>
  <si>
    <t>MSTRG.1423</t>
  </si>
  <si>
    <t>hypothetical protein CUMW_285830</t>
  </si>
  <si>
    <t>MSTRG.4064</t>
  </si>
  <si>
    <t>Cs2g19490</t>
  </si>
  <si>
    <t>MSTRG.6737</t>
  </si>
  <si>
    <t>MSTRG.11577</t>
  </si>
  <si>
    <t>Cs5g06500</t>
  </si>
  <si>
    <t>protein SIEVE ELEMENT OCCLUSION B-like</t>
  </si>
  <si>
    <t>MSTRG.3083</t>
  </si>
  <si>
    <t>orange1.1t01888</t>
  </si>
  <si>
    <t>Myb/SANT-like domain containing protein</t>
  </si>
  <si>
    <t>MSTRG.10052</t>
  </si>
  <si>
    <t>Cs4g09140</t>
  </si>
  <si>
    <t>ABC transporter C family member 3-like</t>
  </si>
  <si>
    <t>MSTRG.10839</t>
  </si>
  <si>
    <t>hypothetical protein CISIN_1g044206mg, partial</t>
  </si>
  <si>
    <t>MSTRG.22593</t>
  </si>
  <si>
    <t>orange1.1t00647</t>
  </si>
  <si>
    <t>glucan endo-1,3-beta-glucosidase</t>
  </si>
  <si>
    <t>MSTRG.14632</t>
  </si>
  <si>
    <t>orange1.1t00451</t>
  </si>
  <si>
    <t>DUF1191 domain-containing protein</t>
  </si>
  <si>
    <t>MSTRG.19145</t>
  </si>
  <si>
    <t>Cg7g023640</t>
  </si>
  <si>
    <t>hypothetical protein CUMW_026230</t>
  </si>
  <si>
    <t>MSTRG.18729</t>
  </si>
  <si>
    <t>Cs7g09040</t>
  </si>
  <si>
    <t>high affinity nitrate transporter 2.5</t>
  </si>
  <si>
    <t>MSTRG.18001</t>
  </si>
  <si>
    <t>Cs7g19870</t>
  </si>
  <si>
    <t>transcription factor bHLH137-like</t>
  </si>
  <si>
    <t>MSTRG.1672</t>
  </si>
  <si>
    <t>Cs1g11710</t>
  </si>
  <si>
    <t>receptor-like protein 15 isoform X6</t>
  </si>
  <si>
    <t>MSTRG.20088</t>
  </si>
  <si>
    <t>protein WVD2-like 2</t>
  </si>
  <si>
    <t>MSTRG.22865</t>
  </si>
  <si>
    <t>MSTRG.13084</t>
  </si>
  <si>
    <t>TMV resistance protein N-like</t>
  </si>
  <si>
    <t>MSTRG.5760</t>
  </si>
  <si>
    <t>Cs2g07920</t>
  </si>
  <si>
    <t>15.4 kDa class V heat shock protein</t>
  </si>
  <si>
    <t>MSTRG.10024</t>
  </si>
  <si>
    <t>Cs4g09450</t>
  </si>
  <si>
    <t>F-box/kelch-repeat protein At3g23880-like</t>
  </si>
  <si>
    <t>MSTRG.1361</t>
  </si>
  <si>
    <t>Cs1g14150</t>
  </si>
  <si>
    <t>MSTRG.13061</t>
  </si>
  <si>
    <t>Cs5g18630</t>
  </si>
  <si>
    <t>uncharacterized protein LOC110763459</t>
  </si>
  <si>
    <t>MSTRG.21452</t>
  </si>
  <si>
    <t>Cs9g05820</t>
  </si>
  <si>
    <t>uncharacterized protein LOC102613415</t>
  </si>
  <si>
    <t>MSTRG.21760</t>
  </si>
  <si>
    <t>MSTRG.6789</t>
  </si>
  <si>
    <t>Cs3g06230</t>
  </si>
  <si>
    <t>Cg5g024300</t>
  </si>
  <si>
    <t>Cs5g23750</t>
  </si>
  <si>
    <t>uncharacterized oxidoreductase At1g06690, chloroplastic isoform X2</t>
  </si>
  <si>
    <t>MSTRG.13634</t>
  </si>
  <si>
    <t>MSTRG.21783</t>
  </si>
  <si>
    <t>Cs9g10480</t>
  </si>
  <si>
    <t>myb-related protein Myb4</t>
  </si>
  <si>
    <t>MSTRG.105</t>
  </si>
  <si>
    <t>Cs1g25710</t>
  </si>
  <si>
    <t>myb-related protein 308-like</t>
  </si>
  <si>
    <t>MSTRG.10080</t>
  </si>
  <si>
    <t>Cs4g08710</t>
  </si>
  <si>
    <t>hypothetical protein CICLE_v10010061mg</t>
  </si>
  <si>
    <t>MSTRG.21581</t>
  </si>
  <si>
    <t>Cs9g07210</t>
  </si>
  <si>
    <t>60S ribosomal protein L19-2</t>
  </si>
  <si>
    <t>MSTRG.9721</t>
  </si>
  <si>
    <t>Cs1g07240</t>
  </si>
  <si>
    <t>disease resistance protein At4g27190-like</t>
  </si>
  <si>
    <t>MSTRG.8498</t>
  </si>
  <si>
    <t>Cs3g24760</t>
  </si>
  <si>
    <t>transcription factor TBF1-like</t>
  </si>
  <si>
    <t>MSTRG.22038</t>
  </si>
  <si>
    <t>MSTRG.21260</t>
  </si>
  <si>
    <t>Cs9g03785</t>
  </si>
  <si>
    <t>probable protein phosphatase 2C 41</t>
  </si>
  <si>
    <t>MSTRG.3202</t>
  </si>
  <si>
    <t>Cs2g14960</t>
  </si>
  <si>
    <t>heavy metal-associated isoprenylated plant protein 35</t>
  </si>
  <si>
    <t>MSTRG.23788</t>
  </si>
  <si>
    <t>disease resistance-like protein CSA1 isoform X2</t>
  </si>
  <si>
    <t>MSTRG.13191</t>
  </si>
  <si>
    <t>orange1.1t04507</t>
  </si>
  <si>
    <t>anthranilate N-methyltransferase-like</t>
  </si>
  <si>
    <t>MSTRG.5806</t>
  </si>
  <si>
    <t>Cs2g07410</t>
  </si>
  <si>
    <t>cysteine-rich repeat secretory protein 38-like</t>
  </si>
  <si>
    <t>MSTRG.22926</t>
  </si>
  <si>
    <t>MSTRG.13784</t>
  </si>
  <si>
    <t>Cs5g27570</t>
  </si>
  <si>
    <t>cytochrome P450 82G1-like</t>
  </si>
  <si>
    <t>MSTRG.16720</t>
  </si>
  <si>
    <t>Cs6g18420</t>
  </si>
  <si>
    <t>LEAF RUST 10 DISEASE-RESISTANCE LOCUS RECEPTOR-LIKE PROTEIN KINASE-like 2.1</t>
  </si>
  <si>
    <t>MSTRG.5227</t>
  </si>
  <si>
    <t>Cs2g13360</t>
  </si>
  <si>
    <t>MSTRG.23753</t>
  </si>
  <si>
    <t>disease resistance protein RPS6</t>
  </si>
  <si>
    <t>MSTRG.4264</t>
  </si>
  <si>
    <t>Cs4g11730</t>
  </si>
  <si>
    <t>G-type lectin S-receptor-like serine/threonine-protein kinase At4g27290 isoform X1</t>
  </si>
  <si>
    <t>MSTRG.19713</t>
  </si>
  <si>
    <t>Cs5g28300</t>
  </si>
  <si>
    <t>calmodulin-like protein 1</t>
  </si>
  <si>
    <t>MSTRG.1865</t>
  </si>
  <si>
    <t>Cs2g08850</t>
  </si>
  <si>
    <t>copper transport protein ATX1-like</t>
  </si>
  <si>
    <t>MSTRG.21849</t>
  </si>
  <si>
    <t>Cs9g09430</t>
  </si>
  <si>
    <t>protein NRT1/ PTR FAMILY 5.2-like</t>
  </si>
  <si>
    <t>MSTRG.8391</t>
  </si>
  <si>
    <t>Cs3g23530</t>
  </si>
  <si>
    <t>abscisic acid 8'-hydroxylase 4-like</t>
  </si>
  <si>
    <t>MSTRG.5361</t>
  </si>
  <si>
    <t>MSTRG.23819</t>
  </si>
  <si>
    <t>orange1.1t04004</t>
  </si>
  <si>
    <t>balbiani ring protein 1-like</t>
  </si>
  <si>
    <t>MSTRG.8533</t>
  </si>
  <si>
    <t>Cs3g24940</t>
  </si>
  <si>
    <t>U-box domain-containing protein 5-like isoform X1</t>
  </si>
  <si>
    <t>MSTRG.15119</t>
  </si>
  <si>
    <t>Cs6g02450</t>
  </si>
  <si>
    <t>auxin efflux carrier component 5</t>
  </si>
  <si>
    <t>MSTRG.15534</t>
  </si>
  <si>
    <t>Cs7g22530</t>
  </si>
  <si>
    <t>uncharacterized protein LOC112097210</t>
  </si>
  <si>
    <t>MSTRG.7321</t>
  </si>
  <si>
    <t>Cs3g09720</t>
  </si>
  <si>
    <t>ubiquinol oxidase 2, mitochondrial-like</t>
  </si>
  <si>
    <t>MSTRG.23167</t>
  </si>
  <si>
    <t>Cg7g009200</t>
  </si>
  <si>
    <t>orange1.1t03106</t>
  </si>
  <si>
    <t>MSTRG.11129</t>
  </si>
  <si>
    <t>Ciclev10022942m</t>
  </si>
  <si>
    <t>uncharacterized protein LOC18047334</t>
  </si>
  <si>
    <t>MSTRG.1250</t>
  </si>
  <si>
    <t>Cs1g14530</t>
  </si>
  <si>
    <t>probable sulfate transporter 3.4</t>
  </si>
  <si>
    <t>MSTRG.14723</t>
  </si>
  <si>
    <t>Ciclev10023508m</t>
  </si>
  <si>
    <t>gibberellin 20-oxidase-like protein</t>
  </si>
  <si>
    <t>MSTRG.5793</t>
  </si>
  <si>
    <t>Cs2g07460</t>
  </si>
  <si>
    <t>cysteine-rich receptor-like protein kinase 19 isoform X1</t>
  </si>
  <si>
    <t>MSTRG.11391</t>
  </si>
  <si>
    <t>MSTRG.22131</t>
  </si>
  <si>
    <t>LOW QUALITY PROTEIN: uncharacterized protein LOC107177719</t>
  </si>
  <si>
    <t>MSTRG.19041</t>
  </si>
  <si>
    <t>Cs7g02670</t>
  </si>
  <si>
    <t>annexin D4</t>
  </si>
  <si>
    <t>MSTRG.21241</t>
  </si>
  <si>
    <t>MSTRG.21234</t>
  </si>
  <si>
    <t>Ciclev10006105m</t>
  </si>
  <si>
    <t>major allergen Pru ar 1</t>
  </si>
  <si>
    <t>MSTRG.4073</t>
  </si>
  <si>
    <t>Cs2g19300</t>
  </si>
  <si>
    <t>probable caffeine synthase 4</t>
  </si>
  <si>
    <t>MSTRG.9737</t>
  </si>
  <si>
    <t>Cs1g07330</t>
  </si>
  <si>
    <t>metallothionein-like protein type 3</t>
  </si>
  <si>
    <t>MSTRG.9365</t>
  </si>
  <si>
    <t>MSTRG.5677</t>
  </si>
  <si>
    <t>MSTRG.10726</t>
  </si>
  <si>
    <t>Cs4g03950</t>
  </si>
  <si>
    <t>hypothetical protein CICLE_v10009783mg</t>
  </si>
  <si>
    <t>MSTRG.7342</t>
  </si>
  <si>
    <t>MSTRG.12639</t>
  </si>
  <si>
    <t>Cg5g018050</t>
  </si>
  <si>
    <t>hypothetical protein CUMW_234250</t>
  </si>
  <si>
    <t>MSTRG.582</t>
  </si>
  <si>
    <t>Cs1g20580</t>
  </si>
  <si>
    <t>probable mannitol dehydrogenase</t>
  </si>
  <si>
    <t>MSTRG.8804</t>
  </si>
  <si>
    <t>Cs3g27660</t>
  </si>
  <si>
    <t>probable inorganic phosphate transporter 1-9</t>
  </si>
  <si>
    <t>MSTRG.9305</t>
  </si>
  <si>
    <t>Cs2g26310</t>
  </si>
  <si>
    <t>MSTRG.6725</t>
  </si>
  <si>
    <t>Cs3g03920</t>
  </si>
  <si>
    <t>coumarin 8-geranyltransferase 1b, chloroplastic</t>
  </si>
  <si>
    <t>MSTRG.6790</t>
  </si>
  <si>
    <t>MSTRG.11400</t>
  </si>
  <si>
    <t>orange1.1t00635</t>
  </si>
  <si>
    <t>MSTRG.6767</t>
  </si>
  <si>
    <t>orange1.1t05122</t>
  </si>
  <si>
    <t>3-oxo-Delta(4,5)-steroid 5-beta-reductase</t>
  </si>
  <si>
    <t>MSTRG.23498</t>
  </si>
  <si>
    <t>Cs7g22920</t>
  </si>
  <si>
    <t>NAC domain-containing protein 71</t>
  </si>
  <si>
    <t>MSTRG.307</t>
  </si>
  <si>
    <t>Cs1g24225</t>
  </si>
  <si>
    <t>protein RADIALIS-like 4</t>
  </si>
  <si>
    <t>MSTRG.21147</t>
  </si>
  <si>
    <t>Cs9g02100</t>
  </si>
  <si>
    <t>Calcium-binding EF-hand</t>
  </si>
  <si>
    <t>MSTRG.17415</t>
  </si>
  <si>
    <t>Cs7g29570</t>
  </si>
  <si>
    <t>probable WRKY transcription factor 70</t>
  </si>
  <si>
    <t>MSTRG.1357</t>
  </si>
  <si>
    <t>Cs1g14180</t>
  </si>
  <si>
    <t>MSTRG.17403</t>
  </si>
  <si>
    <t>Cs7g29890</t>
  </si>
  <si>
    <t>40S ribosomal protein S26-3-like</t>
  </si>
  <si>
    <t>MSTRG.932</t>
  </si>
  <si>
    <t>hypothetical protein CUMW_154850</t>
  </si>
  <si>
    <t>MSTRG.10164</t>
  </si>
  <si>
    <t>Cs3g04900</t>
  </si>
  <si>
    <t>MSTRG.24428</t>
  </si>
  <si>
    <t>MSTRG.18155</t>
  </si>
  <si>
    <t>Cs7g16900</t>
  </si>
  <si>
    <t>dCTP pyrophosphatase 1-like</t>
  </si>
  <si>
    <t>MSTRG.17818</t>
  </si>
  <si>
    <t>orange1.1t04318</t>
  </si>
  <si>
    <t>ankyrin-1-like isoform X1</t>
  </si>
  <si>
    <t>MSTRG.21204</t>
  </si>
  <si>
    <t>Cs9g02550</t>
  </si>
  <si>
    <t>acetate/butyrate--CoA ligase AAE7, peroxisomal</t>
  </si>
  <si>
    <t>MSTRG.5748</t>
  </si>
  <si>
    <t>Cs2g07600</t>
  </si>
  <si>
    <t>thiamine thiazole synthase 2, chloroplastic</t>
  </si>
  <si>
    <t>MSTRG.5350</t>
  </si>
  <si>
    <t>MSTRG.22102</t>
  </si>
  <si>
    <t>Cs9g10990</t>
  </si>
  <si>
    <t>cellulose synthase-like protein D1</t>
  </si>
  <si>
    <t>MSTRG.16911</t>
  </si>
  <si>
    <t>Cs6g20280</t>
  </si>
  <si>
    <t>ABC transporter B family member 15-like</t>
  </si>
  <si>
    <t>Cg9g025010</t>
  </si>
  <si>
    <t>Cs9g14550</t>
  </si>
  <si>
    <t>wall-associated receptor kinase-like 2 isoform X2</t>
  </si>
  <si>
    <t>MSTRG.13451</t>
  </si>
  <si>
    <t>MSTRG.5225</t>
  </si>
  <si>
    <t>MSTRG.6032</t>
  </si>
  <si>
    <t>Cs2g05180</t>
  </si>
  <si>
    <t>glutamate receptor 2.7-like</t>
  </si>
  <si>
    <t>MSTRG.5347</t>
  </si>
  <si>
    <t>Cg2g035560</t>
  </si>
  <si>
    <t>MSTRG.20976</t>
  </si>
  <si>
    <t>Cs8g20020</t>
  </si>
  <si>
    <t>RNA-processing protein, HAT helix</t>
  </si>
  <si>
    <t>MSTRG.1037</t>
  </si>
  <si>
    <t>Cs4g16160</t>
  </si>
  <si>
    <t>protein NRT1/ PTR FAMILY 1.1-like</t>
  </si>
  <si>
    <t>MSTRG.18154</t>
  </si>
  <si>
    <t>MSTRG.2132</t>
  </si>
  <si>
    <t>Cs1g05240</t>
  </si>
  <si>
    <t>G-type lectin S-receptor-like serine/threonine-protein kinase LECRK3</t>
  </si>
  <si>
    <t>MSTRG.1345</t>
  </si>
  <si>
    <t>Cs1g14250</t>
  </si>
  <si>
    <t>MSTRG.22061</t>
  </si>
  <si>
    <t>Ciclev10006384m</t>
  </si>
  <si>
    <t>hypothetical protein CICLE_v10006384mg</t>
  </si>
  <si>
    <t>MSTRG.6791</t>
  </si>
  <si>
    <t>Cs3g06300</t>
  </si>
  <si>
    <t>MSTRG.3966</t>
  </si>
  <si>
    <t>Cs2g20880</t>
  </si>
  <si>
    <t>RmlC-like cupins superfamily protein</t>
  </si>
  <si>
    <t>MSTRG.15915</t>
  </si>
  <si>
    <t>Cs6g09530</t>
  </si>
  <si>
    <t>protein LURP-one-related 10-like</t>
  </si>
  <si>
    <t>MSTRG.1461</t>
  </si>
  <si>
    <t>hypothetical protein CICLE_v10024415mg, partial</t>
  </si>
  <si>
    <t>MSTRG.1462</t>
  </si>
  <si>
    <t>MSTRG.7357</t>
  </si>
  <si>
    <t>MSTRG.7934</t>
  </si>
  <si>
    <t>Cs3g18650</t>
  </si>
  <si>
    <t>sulfate transporter 1.3</t>
  </si>
  <si>
    <t>MSTRG.23075</t>
  </si>
  <si>
    <t>Cs9g14580</t>
  </si>
  <si>
    <t>wall-associated receptor kinase-like 2</t>
  </si>
  <si>
    <t>MSTRG.1343</t>
  </si>
  <si>
    <t>Cs1g14800</t>
  </si>
  <si>
    <t>MSTRG.4002</t>
  </si>
  <si>
    <t>Cs2g20200</t>
  </si>
  <si>
    <t>glycine-rich protein-like</t>
  </si>
  <si>
    <t>MSTRG.22129</t>
  </si>
  <si>
    <t>MSTRG.18825</t>
  </si>
  <si>
    <t>Cs7g08140</t>
  </si>
  <si>
    <t>protein PLASTID REDOX INSENSITIVE 2, chloroplastic</t>
  </si>
  <si>
    <t>MSTRG.19258</t>
  </si>
  <si>
    <t>Cs8g01860</t>
  </si>
  <si>
    <t>NAC domain-containing protein 35-like</t>
  </si>
  <si>
    <t>MSTRG.8054</t>
  </si>
  <si>
    <t>Cs3g20070</t>
  </si>
  <si>
    <t>amino acid permease 3</t>
  </si>
  <si>
    <t>MSTRG.11726</t>
  </si>
  <si>
    <t>Cs5g08140</t>
  </si>
  <si>
    <t>MSTRG.6780</t>
  </si>
  <si>
    <t>Ciclev10003877m</t>
  </si>
  <si>
    <t>MSTRG.6795</t>
  </si>
  <si>
    <t>MSTRG.8877</t>
  </si>
  <si>
    <t>hypothetical protein CUMW_289860, partial</t>
  </si>
  <si>
    <t>MSTRG.18063</t>
  </si>
  <si>
    <t>Chlorophyll A-B binding protein</t>
  </si>
  <si>
    <t>MSTRG.11696</t>
  </si>
  <si>
    <t>orange1.1t05168</t>
  </si>
  <si>
    <t>uncharacterized protein LOC102616004</t>
  </si>
  <si>
    <t>MSTRG.12317</t>
  </si>
  <si>
    <t>Cs7g23820</t>
  </si>
  <si>
    <t>very-long-chain enoyl-CoA reductase</t>
  </si>
  <si>
    <t>MSTRG.24373</t>
  </si>
  <si>
    <t>MSTRG.5348</t>
  </si>
  <si>
    <t>Cs2g13280</t>
  </si>
  <si>
    <t>rust resistance kinase Lr10-like</t>
  </si>
  <si>
    <t>MSTRG.14444</t>
  </si>
  <si>
    <t>orange1.1t01769</t>
  </si>
  <si>
    <t>ABC transporter B family member 11-like</t>
  </si>
  <si>
    <t>MSTRG.12146</t>
  </si>
  <si>
    <t>orange1.1t05182</t>
  </si>
  <si>
    <t>uncharacterized protein LOC112098249</t>
  </si>
  <si>
    <t>MSTRG.6482</t>
  </si>
  <si>
    <t>orange1.1t01909</t>
  </si>
  <si>
    <t>ent-kaurene oxidase, chloroplastic-like</t>
  </si>
  <si>
    <t>MSTRG.10553</t>
  </si>
  <si>
    <t>Cs4g05910</t>
  </si>
  <si>
    <t>ankyrin repeat-containing protein BDA1-like</t>
  </si>
  <si>
    <t>MSTRG.19562</t>
  </si>
  <si>
    <t>Cs8g05490</t>
  </si>
  <si>
    <t>probable receptor-like protein kinase At1g49730 isoform X1</t>
  </si>
  <si>
    <t>Cg9g011760</t>
  </si>
  <si>
    <t>Cs9g10970</t>
  </si>
  <si>
    <t>MSTRG.897</t>
  </si>
  <si>
    <t>Cs3g06490</t>
  </si>
  <si>
    <t>probable disease resistance protein At4g27220</t>
  </si>
  <si>
    <t>MSTRG.15514</t>
  </si>
  <si>
    <t>Cs6g07060</t>
  </si>
  <si>
    <t>dynein light chain LC6, flagellar outer arm-like</t>
  </si>
  <si>
    <t>MSTRG.1576</t>
  </si>
  <si>
    <t>Cs1g12050</t>
  </si>
  <si>
    <t>MSTRG.21733</t>
  </si>
  <si>
    <t>Cs9g08760</t>
  </si>
  <si>
    <t>cellulose synthase-like protein E6 isoform X2</t>
  </si>
  <si>
    <t>MSTRG.3281</t>
  </si>
  <si>
    <t>Cs2g14140</t>
  </si>
  <si>
    <t>CASP-like protein 1F2</t>
  </si>
  <si>
    <t>MSTRG.19702</t>
  </si>
  <si>
    <t>Cs5g28410</t>
  </si>
  <si>
    <t>non-symbiotic hemoglobin 1-like</t>
  </si>
  <si>
    <t>MSTRG.8480</t>
  </si>
  <si>
    <t>Cs3g24490</t>
  </si>
  <si>
    <t>anthocyanidin 3-O-glucosyltransferase 5-like</t>
  </si>
  <si>
    <t>MSTRG.5209</t>
  </si>
  <si>
    <t>orange1.1t03611</t>
  </si>
  <si>
    <t>protein DETOXIFICATION 12-like</t>
  </si>
  <si>
    <t>MSTRG.7700</t>
  </si>
  <si>
    <t>Cs3g16200</t>
  </si>
  <si>
    <t>serine carboxypeptidase-like 17 isoform X3</t>
  </si>
  <si>
    <t>MSTRG.7913</t>
  </si>
  <si>
    <t>MSTRG.5721</t>
  </si>
  <si>
    <t>Cs2g08180</t>
  </si>
  <si>
    <t>hypothetical protein CISIN_1g033212mg</t>
  </si>
  <si>
    <t>MSTRG.21787</t>
  </si>
  <si>
    <t>Cs9g10450</t>
  </si>
  <si>
    <t>probable glutathione S-transferase</t>
  </si>
  <si>
    <t>MSTRG.21788</t>
  </si>
  <si>
    <t>Cs9g10440</t>
  </si>
  <si>
    <t>MSTRG.22175</t>
  </si>
  <si>
    <t>pectinesterase inhibitor 10-like</t>
  </si>
  <si>
    <t>MSTRG.15851</t>
  </si>
  <si>
    <t>Cs6g08880</t>
  </si>
  <si>
    <t>MSTRG.6483</t>
  </si>
  <si>
    <t>MSTRG.20521</t>
  </si>
  <si>
    <t>receptor-like serine/threonine-protein kinase SD1-6</t>
  </si>
  <si>
    <t>MSTRG.17279</t>
  </si>
  <si>
    <t>Cs7g30580</t>
  </si>
  <si>
    <t>cytosolic endo-beta-N-acetylglucosaminidase 1</t>
  </si>
  <si>
    <t>MSTRG.24510</t>
  </si>
  <si>
    <t>MSTRG.14830</t>
  </si>
  <si>
    <t>orange1.1t00240</t>
  </si>
  <si>
    <t>uncharacterized protein LOC102627225</t>
  </si>
  <si>
    <t>MSTRG.24386</t>
  </si>
  <si>
    <t>photosystem I assembly protein ycf3 (chloroplast)</t>
  </si>
  <si>
    <t>MSTRG.7082</t>
  </si>
  <si>
    <t>Cs1g16190</t>
  </si>
  <si>
    <t>thioredoxin-like protein CITRX, chloroplastic</t>
  </si>
  <si>
    <t>MSTRG.20939</t>
  </si>
  <si>
    <t>Cs8g19520</t>
  </si>
  <si>
    <t>17.3 kDa class I heat shock protein-like</t>
  </si>
  <si>
    <t>MSTRG.12629</t>
  </si>
  <si>
    <t>Cs5g15880</t>
  </si>
  <si>
    <t>probable BOI-related E3 ubiquitin-protein ligase 3</t>
  </si>
  <si>
    <t>MSTRG.20013</t>
  </si>
  <si>
    <t>Ciclev10030137m</t>
  </si>
  <si>
    <t>lecithin retinol acyltransferase-like</t>
  </si>
  <si>
    <t>CgUng017250</t>
  </si>
  <si>
    <t>orange1.1t04817</t>
  </si>
  <si>
    <t>ribosomal protein L14 (chloroplast)</t>
  </si>
  <si>
    <t>MSTRG.23795</t>
  </si>
  <si>
    <t>Cs8g09720</t>
  </si>
  <si>
    <t>geraniol 8-hydroxylase</t>
  </si>
  <si>
    <t>MSTRG.15748</t>
  </si>
  <si>
    <t>Cs7g15790</t>
  </si>
  <si>
    <t>MSTRG.17123</t>
  </si>
  <si>
    <t>Cs7g32480</t>
  </si>
  <si>
    <t>probable dual-specificity RNA methyltransferase RlmN</t>
  </si>
  <si>
    <t>MSTRG.15053</t>
  </si>
  <si>
    <t>Cs6g03280</t>
  </si>
  <si>
    <t>calreticulin-3-like isoform X2</t>
  </si>
  <si>
    <t>MSTRG.3914</t>
  </si>
  <si>
    <t>orange1.1t05133</t>
  </si>
  <si>
    <t>probable WRKY transcription factor 31</t>
  </si>
  <si>
    <t>MSTRG.23017</t>
  </si>
  <si>
    <t>Cs9g14720</t>
  </si>
  <si>
    <t>MSTRG.3427</t>
  </si>
  <si>
    <t>orange1.1t01117</t>
  </si>
  <si>
    <t>UDP-glycosyltransferase 73C3-like</t>
  </si>
  <si>
    <t>MSTRG.15505</t>
  </si>
  <si>
    <t>Ciclev10013584m</t>
  </si>
  <si>
    <t>putative receptor protein kinase ZmPK1</t>
  </si>
  <si>
    <t>MSTRG.8490</t>
  </si>
  <si>
    <t>Cs3g24450</t>
  </si>
  <si>
    <t>NAC transcription factor 29 isoform X1</t>
  </si>
  <si>
    <t>MSTRG.9908</t>
  </si>
  <si>
    <t>hypothetical protein CISIN_1g033704mg</t>
  </si>
  <si>
    <t>MSTRG.13633</t>
  </si>
  <si>
    <t>orange1.1t05171</t>
  </si>
  <si>
    <t>hypothetical protein CUMW_231730</t>
  </si>
  <si>
    <t>MSTRG.24323</t>
  </si>
  <si>
    <t>PREDICTED: uncharacterized protein LOC109122065, partial</t>
  </si>
  <si>
    <t>MSTRG.13417</t>
  </si>
  <si>
    <t>MSTRG.22272</t>
  </si>
  <si>
    <t>Cs1g18950</t>
  </si>
  <si>
    <t>uncharacterized protein LOC102630792</t>
  </si>
  <si>
    <t>MSTRG.21211</t>
  </si>
  <si>
    <t>Cs9g03610</t>
  </si>
  <si>
    <t>major allergen Pru ar 1-like</t>
  </si>
  <si>
    <t>MSTRG.2061</t>
  </si>
  <si>
    <t>Cs1g09220</t>
  </si>
  <si>
    <t>probable LRR receptor-like serine/threonine-protein kinase At3g47570 isoform X1</t>
  </si>
  <si>
    <t>MSTRG.4301</t>
  </si>
  <si>
    <t>Cs4g12090</t>
  </si>
  <si>
    <t>(-)-germacrene D synthase-like</t>
  </si>
  <si>
    <t>MSTRG.21069</t>
  </si>
  <si>
    <t>Cs8g21060</t>
  </si>
  <si>
    <t>Capsid p24</t>
  </si>
  <si>
    <t>MSTRG.10851</t>
  </si>
  <si>
    <t>orange1.1t01279</t>
  </si>
  <si>
    <t>protein PLASTID TRANSCRIPTIONALLY ACTIVE 7 isoform X1</t>
  </si>
  <si>
    <t>MSTRG.4278</t>
  </si>
  <si>
    <t>Cs4g11830</t>
  </si>
  <si>
    <t>MSTRG.23105</t>
  </si>
  <si>
    <t>Cs9g15880</t>
  </si>
  <si>
    <t>chloride conductance regulatory protein ICln</t>
  </si>
  <si>
    <t>MSTRG.16907</t>
  </si>
  <si>
    <t>Cs6g20270</t>
  </si>
  <si>
    <t>MSTRG.12246</t>
  </si>
  <si>
    <t>Cs6g01870</t>
  </si>
  <si>
    <t>receptor kinase-like protein Xa21</t>
  </si>
  <si>
    <t>MSTRG.8720</t>
  </si>
  <si>
    <t>MSTRG.17458</t>
  </si>
  <si>
    <t>Cs7g29120</t>
  </si>
  <si>
    <t>glutamic acid-rich protein-like</t>
  </si>
  <si>
    <t>MSTRG.1862</t>
  </si>
  <si>
    <t>Cs2g08750</t>
  </si>
  <si>
    <t>MSTRG.1051</t>
  </si>
  <si>
    <t>Cs1g16830</t>
  </si>
  <si>
    <t>dormancy-associated protein homolog 4 isoform X1</t>
  </si>
  <si>
    <t>MSTRG.12643</t>
  </si>
  <si>
    <t>orange1.1t05206</t>
  </si>
  <si>
    <t>hypothetical protein CUMW_167050, partial</t>
  </si>
  <si>
    <t>MSTRG.20790</t>
  </si>
  <si>
    <t>Cs8g18000</t>
  </si>
  <si>
    <t>uncharacterized protein LOC18033834</t>
  </si>
  <si>
    <t>MSTRG.22173</t>
  </si>
  <si>
    <t>Cs7g25060</t>
  </si>
  <si>
    <t>proline-rich receptor-like protein kinase PERK10</t>
  </si>
  <si>
    <t>MSTRG.7364</t>
  </si>
  <si>
    <t>Cs3g10190</t>
  </si>
  <si>
    <t>uncharacterized protein LOC102624475 isoform X2</t>
  </si>
  <si>
    <t>MSTRG.23824</t>
  </si>
  <si>
    <t>MSTRG.1371</t>
  </si>
  <si>
    <t>hypothetical protein CUMW_262540</t>
  </si>
  <si>
    <t>MSTRG.22909</t>
  </si>
  <si>
    <t>Cs9g13920</t>
  </si>
  <si>
    <t>ras-related protein RABA4d</t>
  </si>
  <si>
    <t>MSTRG.4029</t>
  </si>
  <si>
    <t>Cs2g19790</t>
  </si>
  <si>
    <t>scarecrow-like transcription factor PAT1</t>
  </si>
  <si>
    <t>MSTRG.1030</t>
  </si>
  <si>
    <t>MSTRG.11771</t>
  </si>
  <si>
    <t>Cs5g08760</t>
  </si>
  <si>
    <t>protein NUCLEAR FUSION DEFECTIVE 6, chloroplastic/mitochondrial isoform X1</t>
  </si>
  <si>
    <t>MSTRG.22171</t>
  </si>
  <si>
    <t>orange1.1t05086</t>
  </si>
  <si>
    <t>MSTRG.23296</t>
  </si>
  <si>
    <t>Cs9g19140</t>
  </si>
  <si>
    <t>DUF21 domain-containing protein At5g52790</t>
  </si>
  <si>
    <t>MSTRG.1321</t>
  </si>
  <si>
    <t>Cs1g13700</t>
  </si>
  <si>
    <t>pleiotropic drug resistance protein 1-like</t>
  </si>
  <si>
    <t>MSTRG.6831</t>
  </si>
  <si>
    <t>putative disease resistance protein RGA1</t>
  </si>
  <si>
    <t>MSTRG.8638</t>
  </si>
  <si>
    <t>Cs3g26260</t>
  </si>
  <si>
    <t>endoplasmin homolog</t>
  </si>
  <si>
    <t>MSTRG.22422</t>
  </si>
  <si>
    <t>orange1.1t02471</t>
  </si>
  <si>
    <t>RPM1-interacting protein 4</t>
  </si>
  <si>
    <t>MSTRG.3317</t>
  </si>
  <si>
    <t>Cs2g25510</t>
  </si>
  <si>
    <t>uncharacterized protein LOC18052990</t>
  </si>
  <si>
    <t>MSTRG.7704</t>
  </si>
  <si>
    <t>Cs3g16220</t>
  </si>
  <si>
    <t>MSTRG.22382</t>
  </si>
  <si>
    <t>Cs9g11700</t>
  </si>
  <si>
    <t>glycine-rich RNA-binding protein 2, mitochondrial-like</t>
  </si>
  <si>
    <t>MSTRG.13174</t>
  </si>
  <si>
    <t>Cs8g10710</t>
  </si>
  <si>
    <t>F3H9.20 protein</t>
  </si>
  <si>
    <t>MSTRG.1617</t>
  </si>
  <si>
    <t>Cs8g10050</t>
  </si>
  <si>
    <t>universal stress protein PHOS34</t>
  </si>
  <si>
    <t>MSTRG.15659</t>
  </si>
  <si>
    <t>orange1.1t01459</t>
  </si>
  <si>
    <t>chaperonin CPN60-2, mitochondrial</t>
  </si>
  <si>
    <t>MSTRG.1052</t>
  </si>
  <si>
    <t>Cs1g16820</t>
  </si>
  <si>
    <t>dnaJ homolog subfamily B member 6 isoform X2</t>
  </si>
  <si>
    <t>MSTRG.21078</t>
  </si>
  <si>
    <t>Ciclev10006547m</t>
  </si>
  <si>
    <t>1,4-dihydroxy-2-naphthoyl-CoA thioesterase 1</t>
  </si>
  <si>
    <t>MSTRG.14334</t>
  </si>
  <si>
    <t>Cs5g33890</t>
  </si>
  <si>
    <t>dnaJ protein ERDJ3B</t>
  </si>
  <si>
    <t>MSTRG.15074</t>
  </si>
  <si>
    <t>uncharacterized protein LOC102609225 isoform X1</t>
  </si>
  <si>
    <t>MSTRG.15511</t>
  </si>
  <si>
    <t>Cs6g07040</t>
  </si>
  <si>
    <t>protein RETICULATA, chloroplastic</t>
  </si>
  <si>
    <t>MSTRG.13030</t>
  </si>
  <si>
    <t>orange1.1t02388</t>
  </si>
  <si>
    <t>crocetin glucosyltransferase, chloroplastic-like</t>
  </si>
  <si>
    <t>MSTRG.2321</t>
  </si>
  <si>
    <t>Cs1g02280</t>
  </si>
  <si>
    <t>Ubiquitin-activating enzyme like</t>
  </si>
  <si>
    <t>MSTRG.7851</t>
  </si>
  <si>
    <t>Cs3g18030</t>
  </si>
  <si>
    <t>phospho-2-dehydro-3-deoxyheptonate aldolase 1, chloroplastic-like</t>
  </si>
  <si>
    <t>MSTRG.14502</t>
  </si>
  <si>
    <t>orange1.1t00573</t>
  </si>
  <si>
    <t>NDR1/HIN1-like protein 12</t>
  </si>
  <si>
    <t>MSTRG.9677</t>
  </si>
  <si>
    <t>Cs4g14610</t>
  </si>
  <si>
    <t>muscle M-line assembly protein unc-89-like</t>
  </si>
  <si>
    <t>MSTRG.9044</t>
  </si>
  <si>
    <t>Cs7g05590</t>
  </si>
  <si>
    <t>golgin subfamily A member 6-like protein 1</t>
  </si>
  <si>
    <t>MSTRG.5088</t>
  </si>
  <si>
    <t>Cs3g15040</t>
  </si>
  <si>
    <t>histidine kinase CKI1-like</t>
  </si>
  <si>
    <t>MSTRG.3209</t>
  </si>
  <si>
    <t>Cs2g14830</t>
  </si>
  <si>
    <t>syntaxin-22-like</t>
  </si>
  <si>
    <t>MSTRG.236</t>
  </si>
  <si>
    <t>Cs1g23610</t>
  </si>
  <si>
    <t>probable galacturonosyltransferase-like 1</t>
  </si>
  <si>
    <t>MSTRG.1320</t>
  </si>
  <si>
    <t>Cs1g13710</t>
  </si>
  <si>
    <t>MSTRG.17657</t>
  </si>
  <si>
    <t>Cs7g25680</t>
  </si>
  <si>
    <t>GATA transcription factor 8-like</t>
  </si>
  <si>
    <t>MSTRG.8319</t>
  </si>
  <si>
    <t>Cs3g22870</t>
  </si>
  <si>
    <t>protein NRT1/ PTR FAMILY 5.10-like</t>
  </si>
  <si>
    <t>MSTRG.3767</t>
  </si>
  <si>
    <t>orange1.1t02122</t>
  </si>
  <si>
    <t>formin-like protein 2</t>
  </si>
  <si>
    <t>MSTRG.21030</t>
  </si>
  <si>
    <t>Cs8g20580</t>
  </si>
  <si>
    <t>inactive receptor-like serine/threonine-protein kinase At2g40270</t>
  </si>
  <si>
    <t>MSTRG.13370</t>
  </si>
  <si>
    <t>Cs7g17060</t>
  </si>
  <si>
    <t>mitogen-activated protein kinase 20</t>
  </si>
  <si>
    <t>MSTRG.4197</t>
  </si>
  <si>
    <t>Cs1g06320</t>
  </si>
  <si>
    <t>cyclic nucleotide-gated ion channel 4</t>
  </si>
  <si>
    <t>MSTRG.22146</t>
  </si>
  <si>
    <t>orange1.1t03296</t>
  </si>
  <si>
    <t>receptor like protein kinase S.2</t>
  </si>
  <si>
    <t>MSTRG.23299</t>
  </si>
  <si>
    <t>Cs9g19130</t>
  </si>
  <si>
    <t>DNA-directed primase/polymerase protein isoform X1</t>
  </si>
  <si>
    <t>MSTRG.16293</t>
  </si>
  <si>
    <t>orange1.1t02914</t>
  </si>
  <si>
    <t>glycerol-3-phosphate dehydrogenase [NAD(+)] GPDHC1, cytosolic</t>
  </si>
  <si>
    <t>MSTRG.9220</t>
  </si>
  <si>
    <t>Cs4g19310</t>
  </si>
  <si>
    <t>homeobox-leucine zipper protein ATHB-8</t>
  </si>
  <si>
    <t>MSTRG.22112</t>
  </si>
  <si>
    <t>orange1.1t02448</t>
  </si>
  <si>
    <t>(3S,6E)-nerolidol synthase 1-like</t>
  </si>
  <si>
    <t>MSTRG.21283</t>
  </si>
  <si>
    <t>Cs9g04030</t>
  </si>
  <si>
    <t>RING-H2 finger protein ATL2</t>
  </si>
  <si>
    <t>MSTRG.15527</t>
  </si>
  <si>
    <t>Cs6g07200</t>
  </si>
  <si>
    <t>uncharacterized protein LOC18038322 isoform X1</t>
  </si>
  <si>
    <t>MSTRG.4070</t>
  </si>
  <si>
    <t>Cs2g19350</t>
  </si>
  <si>
    <t>fasciclin-like arabinogalactan protein 2</t>
  </si>
  <si>
    <t>MSTRG.16196</t>
  </si>
  <si>
    <t>Cs6g13110</t>
  </si>
  <si>
    <t>probable leucine-rich repeat receptor-like protein kinase At5g49770</t>
  </si>
  <si>
    <t>MSTRG.21198</t>
  </si>
  <si>
    <t>Cs9g02470</t>
  </si>
  <si>
    <t>dihydrolipoyl dehydrogenase 2, chloroplastic-like</t>
  </si>
  <si>
    <t>MSTRG.12008</t>
  </si>
  <si>
    <t>orange1.1t04715</t>
  </si>
  <si>
    <t>formin-like protein 20</t>
  </si>
  <si>
    <t>MSTRG.7712</t>
  </si>
  <si>
    <t>Cg3g013140.2</t>
  </si>
  <si>
    <t>squalene monooxygenase-like</t>
  </si>
  <si>
    <t>MSTRG.11077</t>
  </si>
  <si>
    <t>Cs5g01450</t>
  </si>
  <si>
    <t>transcription factor MYC2-like</t>
  </si>
  <si>
    <t>MSTRG.22700</t>
  </si>
  <si>
    <t>Cs8g12070</t>
  </si>
  <si>
    <t>heparan-alpha-glucosaminide N-acetyltransferase isoform X1</t>
  </si>
  <si>
    <t>MSTRG.11345</t>
  </si>
  <si>
    <t>Cs5g04290</t>
  </si>
  <si>
    <t>homeobox-leucine zipper protein HAT5</t>
  </si>
  <si>
    <t>MSTRG.13476</t>
  </si>
  <si>
    <t>orange1.1t03682</t>
  </si>
  <si>
    <t>inositol transporter 1 isoform X1</t>
  </si>
  <si>
    <t>MSTRG.6741</t>
  </si>
  <si>
    <t>Cs3g06370</t>
  </si>
  <si>
    <t>stearoyl-[acyl-carrier-protein] 9-desaturase, chloroplastic-like</t>
  </si>
  <si>
    <t>MSTRG.15797</t>
  </si>
  <si>
    <t>Cs7g16520</t>
  </si>
  <si>
    <t>probable glucan endo-1,3-beta-glucosidase A6</t>
  </si>
  <si>
    <t>MSTRG.19012</t>
  </si>
  <si>
    <t>Cs7g03050</t>
  </si>
  <si>
    <t>UDP-glucose 6-dehydrogenase 3</t>
  </si>
  <si>
    <t>MSTRG.7659</t>
  </si>
  <si>
    <t>Cs3g12230</t>
  </si>
  <si>
    <t>bifunctional 3-dehydroquinate dehydratase/shikimate dehydrogenase, chloroplastic-like</t>
  </si>
  <si>
    <t>MSTRG.19023</t>
  </si>
  <si>
    <t>Cs7g02800</t>
  </si>
  <si>
    <t>protein LAX PANICLE 2 isoform X1</t>
  </si>
  <si>
    <t>MSTRG.4513</t>
  </si>
  <si>
    <t>orange1.1t02788</t>
  </si>
  <si>
    <t>cytochrome P450 71A1-like</t>
  </si>
  <si>
    <t>MSTRG.646</t>
  </si>
  <si>
    <t>Cs1g20130</t>
  </si>
  <si>
    <t>protein DETOXIFICATION 27-like</t>
  </si>
  <si>
    <t>MSTRG.15561</t>
  </si>
  <si>
    <t>Cs6g07540</t>
  </si>
  <si>
    <t>neutral ceramidase 2</t>
  </si>
  <si>
    <t>MSTRG.22482</t>
  </si>
  <si>
    <t>orange1.1t04880</t>
  </si>
  <si>
    <t>DNA-directed RNA polymerase V subunit 5C</t>
  </si>
  <si>
    <t>MSTRG.7790</t>
  </si>
  <si>
    <t>Cs3g17190</t>
  </si>
  <si>
    <t>uncharacterized protein LOC102617655</t>
  </si>
  <si>
    <t>MSTRG.1698</t>
  </si>
  <si>
    <t>putative ribonuclease H-like domain-containing protein</t>
  </si>
  <si>
    <t>MSTRG.18331</t>
  </si>
  <si>
    <t>Cs7g13080</t>
  </si>
  <si>
    <t>aluminum-activated malate transporter 4</t>
  </si>
  <si>
    <t>MSTRG.11</t>
  </si>
  <si>
    <t>Cs1g26750</t>
  </si>
  <si>
    <t>plant intracellular Ras-group-related LRR protein 4-like</t>
  </si>
  <si>
    <t>MSTRG.12263</t>
  </si>
  <si>
    <t>Cs6g02200</t>
  </si>
  <si>
    <t>probable receptor-like protein kinase At5g18500</t>
  </si>
  <si>
    <t>MSTRG.15226</t>
  </si>
  <si>
    <t>Cs6g04640</t>
  </si>
  <si>
    <t>protein CASP</t>
  </si>
  <si>
    <t>MSTRG.24048</t>
  </si>
  <si>
    <t>Cs5g21830</t>
  </si>
  <si>
    <t>probable 3-beta-hydroxysteroid-Delta(8),Delta(7)-isomerase</t>
  </si>
  <si>
    <t>MSTRG.5484</t>
  </si>
  <si>
    <t>Cs2g11950</t>
  </si>
  <si>
    <t>galactan beta-1,4-galactosyltransferase GALS3</t>
  </si>
  <si>
    <t>MSTRG.4830</t>
  </si>
  <si>
    <t>Cs2g17260</t>
  </si>
  <si>
    <t>cysteine-rich repeat secretory protein 12</t>
  </si>
  <si>
    <t>MSTRG.7738</t>
  </si>
  <si>
    <t>Cs3g16600</t>
  </si>
  <si>
    <t>tubulin alpha chain</t>
  </si>
  <si>
    <t>MSTRG.4595</t>
  </si>
  <si>
    <t>orange1.1t01321</t>
  </si>
  <si>
    <t>MSTRG.10568</t>
  </si>
  <si>
    <t>Cs4g05630</t>
  </si>
  <si>
    <t>leucine-rich repeat extensin-like protein 5</t>
  </si>
  <si>
    <t>MSTRG.22892</t>
  </si>
  <si>
    <t>Cs9g14120</t>
  </si>
  <si>
    <t>hypothetical protein CISIN_1g033872mg</t>
  </si>
  <si>
    <t>MSTRG.2902</t>
  </si>
  <si>
    <t>Cs2g28910</t>
  </si>
  <si>
    <t>inactive protein RESTRICTED TEV MOVEMENT 2-like</t>
  </si>
  <si>
    <t>MSTRG.16231</t>
  </si>
  <si>
    <t>Cs6g13410</t>
  </si>
  <si>
    <t>fasciclin-like arabinogalactan protein 17</t>
  </si>
  <si>
    <t>MSTRG.9874</t>
  </si>
  <si>
    <t>orange1.1t00037</t>
  </si>
  <si>
    <t>alpha-dioxygenase 2</t>
  </si>
  <si>
    <t>MSTRG.8506</t>
  </si>
  <si>
    <t>Cs3g24630</t>
  </si>
  <si>
    <t>glutamic acid-rich protein isoform X1</t>
  </si>
  <si>
    <t>MSTRG.18821</t>
  </si>
  <si>
    <t>Cs7g08180</t>
  </si>
  <si>
    <t>cyclin-D1-1</t>
  </si>
  <si>
    <t>MSTRG.18836</t>
  </si>
  <si>
    <t>Cs7g07990</t>
  </si>
  <si>
    <t>metalloendoproteinase 2-MMP</t>
  </si>
  <si>
    <t>MSTRG.16990</t>
  </si>
  <si>
    <t>Cs6g21110</t>
  </si>
  <si>
    <t>ABC transporter B family member 19</t>
  </si>
  <si>
    <t>MSTRG.11599</t>
  </si>
  <si>
    <t>Cs5g06720</t>
  </si>
  <si>
    <t>GDSL esterase/lipase At3g48460</t>
  </si>
  <si>
    <t>MSTRG.19004</t>
  </si>
  <si>
    <t>hypothetical protein CUMW_024390</t>
  </si>
  <si>
    <t>MSTRG.14923</t>
  </si>
  <si>
    <t>Cs1g03300</t>
  </si>
  <si>
    <t>ethylene-responsive transcription factor 13</t>
  </si>
  <si>
    <t>MSTRG.3245</t>
  </si>
  <si>
    <t>Cs2g14570</t>
  </si>
  <si>
    <t>ethylene-responsive transcription factor ERF113-like</t>
  </si>
  <si>
    <t>MSTRG.13206</t>
  </si>
  <si>
    <t>Cs5g17710</t>
  </si>
  <si>
    <t>immune-associated nucleotide-binding protein 9</t>
  </si>
  <si>
    <t>MSTRG.11931</t>
  </si>
  <si>
    <t>Cs5g10430</t>
  </si>
  <si>
    <t>RHOMBOID-like protein 2</t>
  </si>
  <si>
    <t>MSTRG.4666</t>
  </si>
  <si>
    <t>Cs2g18470</t>
  </si>
  <si>
    <t>disease resistance protein At4g27190</t>
  </si>
  <si>
    <t>MSTRG.7901</t>
  </si>
  <si>
    <t>Cs3g18380</t>
  </si>
  <si>
    <t>uncharacterized protein LOC102611175 isoform X1</t>
  </si>
  <si>
    <t>MSTRG.18149</t>
  </si>
  <si>
    <t>Cs7g16990</t>
  </si>
  <si>
    <t>trifunctional UDP-glucose 4,6-dehydratase/UDP-4-keto-6-deoxy-D-glucose 3,5-epimerase/UDP-4-keto-L-rhamnose-reductase RHM1-like</t>
  </si>
  <si>
    <t>MSTRG.4540</t>
  </si>
  <si>
    <t>orange1.1t02875</t>
  </si>
  <si>
    <t>uncharacterized protein LOC102624004</t>
  </si>
  <si>
    <t>MSTRG.10992</t>
  </si>
  <si>
    <t>Cs4g01450</t>
  </si>
  <si>
    <t>CBL-interacting serine/threonine-protein kinase 6</t>
  </si>
  <si>
    <t>MSTRG.23989</t>
  </si>
  <si>
    <t>Cs8g20190</t>
  </si>
  <si>
    <t>uncharacterized protein LOC102621148</t>
  </si>
  <si>
    <t>MSTRG.5334</t>
  </si>
  <si>
    <t>orange1.1t01506</t>
  </si>
  <si>
    <t>glucomannan 4-beta-mannosyltransferase 9</t>
  </si>
  <si>
    <t>MSTRG.4201</t>
  </si>
  <si>
    <t>Cs1g06300</t>
  </si>
  <si>
    <t>DUF1223 domain-containing protein</t>
  </si>
  <si>
    <t>MSTRG.19355</t>
  </si>
  <si>
    <t>Cs8g02920</t>
  </si>
  <si>
    <t>chaperone protein dnaJ 11, chloroplastic-like</t>
  </si>
  <si>
    <t>MSTRG.16898</t>
  </si>
  <si>
    <t>Cs6g20120</t>
  </si>
  <si>
    <t>MSTRG.18027</t>
  </si>
  <si>
    <t>Cs7g19580</t>
  </si>
  <si>
    <t>malonyl-CoA:anthocyanidin 5-O-glucoside-6''-O-malonyltransferase</t>
  </si>
  <si>
    <t>MSTRG.19541</t>
  </si>
  <si>
    <t>Cs8g05240</t>
  </si>
  <si>
    <t>LRR domain containing protein</t>
  </si>
  <si>
    <t>MSTRG.4225</t>
  </si>
  <si>
    <t>Cs1g06010</t>
  </si>
  <si>
    <t>calcium-binding protein PBP1</t>
  </si>
  <si>
    <t>MSTRG.4110</t>
  </si>
  <si>
    <t>Cs2g18980</t>
  </si>
  <si>
    <t>protein transport protein SFT2-like</t>
  </si>
  <si>
    <t>MSTRG.15535</t>
  </si>
  <si>
    <t>Cs6g07280</t>
  </si>
  <si>
    <t>TIP41-like protein</t>
  </si>
  <si>
    <t>MSTRG.12192</t>
  </si>
  <si>
    <t>Cs1g10500</t>
  </si>
  <si>
    <t>MSTRG.21226</t>
  </si>
  <si>
    <t>Cs9g02710</t>
  </si>
  <si>
    <t>MSTRG.18040</t>
  </si>
  <si>
    <t>Cs7g19440</t>
  </si>
  <si>
    <t>Stress up-regulated Nod 19</t>
  </si>
  <si>
    <t>MSTRG.18791</t>
  </si>
  <si>
    <t>Cs7g08350</t>
  </si>
  <si>
    <t>RING-H2 finger protein ATL47</t>
  </si>
  <si>
    <t>MSTRG.16451</t>
  </si>
  <si>
    <t>Cs6g15420</t>
  </si>
  <si>
    <t>trihelix transcription factor PTL</t>
  </si>
  <si>
    <t>MSTRG.16309</t>
  </si>
  <si>
    <t>Cs6g13710</t>
  </si>
  <si>
    <t>receptor protein kinase TMK1</t>
  </si>
  <si>
    <t>MSTRG.21540</t>
  </si>
  <si>
    <t>Cs9g06680</t>
  </si>
  <si>
    <t>thermospermine synthase ACAULIS5-like</t>
  </si>
  <si>
    <t>MSTRG.15860</t>
  </si>
  <si>
    <t>Cs6g08970</t>
  </si>
  <si>
    <t>hypothetical protein CUMW_000430</t>
  </si>
  <si>
    <t>MSTRG.8579</t>
  </si>
  <si>
    <t>Cs3g25410</t>
  </si>
  <si>
    <t>beta-galactosidase 5-like</t>
  </si>
  <si>
    <t>MSTRG.22048</t>
  </si>
  <si>
    <t>Cs8g11340</t>
  </si>
  <si>
    <t>purple acid phosphatase 23</t>
  </si>
  <si>
    <t>MSTRG.6099</t>
  </si>
  <si>
    <t>Cs2g04420</t>
  </si>
  <si>
    <t>uncharacterized protein LOC102624078 isoform X1</t>
  </si>
  <si>
    <t>MSTRG.22571</t>
  </si>
  <si>
    <t>orange1.1t00711</t>
  </si>
  <si>
    <t>glycosyltransferase-like At2g41451</t>
  </si>
  <si>
    <t>MSTRG.12184</t>
  </si>
  <si>
    <t>Cs1g10530</t>
  </si>
  <si>
    <t>MSTRG.21960</t>
  </si>
  <si>
    <t>orange1.1t03470</t>
  </si>
  <si>
    <t>beta-amylase 1, chloroplastic-like</t>
  </si>
  <si>
    <t>MSTRG.6241</t>
  </si>
  <si>
    <t>Cs2g02810</t>
  </si>
  <si>
    <t>aspartic proteinase</t>
  </si>
  <si>
    <t>MSTRG.10695</t>
  </si>
  <si>
    <t>Cs4g04300</t>
  </si>
  <si>
    <t>calcium-transporting ATPase 8, plasma membrane-type isoform X1</t>
  </si>
  <si>
    <t>MSTRG.360</t>
  </si>
  <si>
    <t>Cs1g24730</t>
  </si>
  <si>
    <t>beta-galactosidase 3</t>
  </si>
  <si>
    <t>Cg1g025630</t>
  </si>
  <si>
    <t>Cs1g05390</t>
  </si>
  <si>
    <t>protein TONSOKU isoform X1</t>
  </si>
  <si>
    <t>MSTRG.3810</t>
  </si>
  <si>
    <t>Cs2g21960</t>
  </si>
  <si>
    <t>DUF604 domain-containing protein</t>
  </si>
  <si>
    <t>MSTRG.9751</t>
  </si>
  <si>
    <t>Cs1g07510</t>
  </si>
  <si>
    <t>early nodulin-like protein 2</t>
  </si>
  <si>
    <t>MSTRG.16495</t>
  </si>
  <si>
    <t>Cs6g15930</t>
  </si>
  <si>
    <t>sucrose synthase 5-like</t>
  </si>
  <si>
    <t>MSTRG.17037</t>
  </si>
  <si>
    <t>Cs6g21560</t>
  </si>
  <si>
    <t>phosphate transporter PHO1 homolog 9-like isoform X1</t>
  </si>
  <si>
    <t>MSTRG.50</t>
  </si>
  <si>
    <t>Cs1g26375</t>
  </si>
  <si>
    <t>hypothetical protein CUMW_194070</t>
  </si>
  <si>
    <t>MSTRG.6266</t>
  </si>
  <si>
    <t>Cs2g02120</t>
  </si>
  <si>
    <t>tonoplast dicarboxylate transporter</t>
  </si>
  <si>
    <t>MSTRG.14314</t>
  </si>
  <si>
    <t>Cs5g33590</t>
  </si>
  <si>
    <t>kinesin-like protein KIN-14I isoform X2</t>
  </si>
  <si>
    <t>MSTRG.9752</t>
  </si>
  <si>
    <t>MSTRG.22435</t>
  </si>
  <si>
    <t>orange1.1t04610</t>
  </si>
  <si>
    <t>protein MEI2-like 4 isoform X1</t>
  </si>
  <si>
    <t>MSTRG.14442</t>
  </si>
  <si>
    <t>orange1.1t01784</t>
  </si>
  <si>
    <t>charged multivesicular body protein 7</t>
  </si>
  <si>
    <t>MSTRG.20553</t>
  </si>
  <si>
    <t>Ciclev10029845m</t>
  </si>
  <si>
    <t>cyclin-dependent protein kinase inhibitor SMR2</t>
  </si>
  <si>
    <t>MSTRG.18414</t>
  </si>
  <si>
    <t>Cs7g12440</t>
  </si>
  <si>
    <t>hypothetical protein CICLE_v10033580mg</t>
  </si>
  <si>
    <t>MSTRG.16350</t>
  </si>
  <si>
    <t>Cs6g14100</t>
  </si>
  <si>
    <t>B3 domain-containing protein At2g36080 isoform X2</t>
  </si>
  <si>
    <t>MSTRG.4137</t>
  </si>
  <si>
    <t>Cs1g06980</t>
  </si>
  <si>
    <t>MLO-like protein 11</t>
  </si>
  <si>
    <t>MSTRG.15178</t>
  </si>
  <si>
    <t>Cs6g11720</t>
  </si>
  <si>
    <t>Senescence regulator</t>
  </si>
  <si>
    <t>MSTRG.11419</t>
  </si>
  <si>
    <t>Cs5g04770</t>
  </si>
  <si>
    <t>TORTIFOLIA1-like protein 3</t>
  </si>
  <si>
    <t>MSTRG.12445</t>
  </si>
  <si>
    <t>orange1.1t04730</t>
  </si>
  <si>
    <t>MSTRG.18669</t>
  </si>
  <si>
    <t>Cs7g09680</t>
  </si>
  <si>
    <t>hydrolase, hydrolyzing O-glycosyl compounds, putative</t>
  </si>
  <si>
    <t>MSTRG.23577</t>
  </si>
  <si>
    <t>zinc finger BED domain-containing protein RICESLEEPER 2-like</t>
  </si>
  <si>
    <t>MSTRG.14825</t>
  </si>
  <si>
    <t>orange1.1t00245</t>
  </si>
  <si>
    <t>LOB domain-containing protein 19</t>
  </si>
  <si>
    <t>MSTRG.21464</t>
  </si>
  <si>
    <t>Cs9g05940</t>
  </si>
  <si>
    <t>mediator of RNA polymerase II transcription subunit 33A</t>
  </si>
  <si>
    <t>MSTRG.4543</t>
  </si>
  <si>
    <t>orange1.1t02867</t>
  </si>
  <si>
    <t>AP2-like ethylene-responsive transcription factor At1g16060</t>
  </si>
  <si>
    <t>MSTRG.62</t>
  </si>
  <si>
    <t>Cs1g26190</t>
  </si>
  <si>
    <t>ganglioside-induced differentiation-associated protein 2</t>
  </si>
  <si>
    <t>MSTRG.6276</t>
  </si>
  <si>
    <t>Cs7g11930</t>
  </si>
  <si>
    <t>ribonuclease H</t>
  </si>
  <si>
    <t>MSTRG.975</t>
  </si>
  <si>
    <t>Cs3g02400</t>
  </si>
  <si>
    <t>tpr and ankyrin repeat-containing protein 1</t>
  </si>
  <si>
    <t>MSTRG.11048</t>
  </si>
  <si>
    <t>Ciclev10023227m</t>
  </si>
  <si>
    <t>uncharacterized protein LOC102622261</t>
  </si>
  <si>
    <t>MSTRG.19229</t>
  </si>
  <si>
    <t>Cs8g01290</t>
  </si>
  <si>
    <t>cysteine protease XCP1</t>
  </si>
  <si>
    <t>MSTRG.11895</t>
  </si>
  <si>
    <t>Cs5g09800</t>
  </si>
  <si>
    <t>probable LRR receptor-like serine/threonine-protein kinase At1g12460</t>
  </si>
  <si>
    <t>MSTRG.13759</t>
  </si>
  <si>
    <t>Cs5g27300</t>
  </si>
  <si>
    <t>cation/calcium exchanger 2</t>
  </si>
  <si>
    <t>MSTRG.10573</t>
  </si>
  <si>
    <t>Cs4g05610</t>
  </si>
  <si>
    <t>codeine O-demethylase-like</t>
  </si>
  <si>
    <t>MSTRG.13709</t>
  </si>
  <si>
    <t>Cs5g26850</t>
  </si>
  <si>
    <t>DNA ligase 1</t>
  </si>
  <si>
    <t>MSTRG.13786</t>
  </si>
  <si>
    <t>Cs5g27620</t>
  </si>
  <si>
    <t>ninja-family protein Os05g0558800</t>
  </si>
  <si>
    <t>MSTRG.635</t>
  </si>
  <si>
    <t>Cs1g20230</t>
  </si>
  <si>
    <t>peroxidase P7-like</t>
  </si>
  <si>
    <t>MSTRG.17144</t>
  </si>
  <si>
    <t>Cs7g32300</t>
  </si>
  <si>
    <t>proline transporter 1</t>
  </si>
  <si>
    <t>MSTRG.3668</t>
  </si>
  <si>
    <t>Cs2g22710</t>
  </si>
  <si>
    <t>coumaroyl-CoA:anthocyanidin 3-O-glucoside-6''-O-coumaroyltransferase 1-like</t>
  </si>
  <si>
    <t>MSTRG.20263</t>
  </si>
  <si>
    <t>Ciclev10029587m</t>
  </si>
  <si>
    <t>Gb:AAF02129.1, putative</t>
  </si>
  <si>
    <t>MSTRG.2489</t>
  </si>
  <si>
    <t>orange1.1t02108</t>
  </si>
  <si>
    <t>phytoene synthase 2, chloroplastic</t>
  </si>
  <si>
    <t>MSTRG.15208</t>
  </si>
  <si>
    <t>Cs6g04580</t>
  </si>
  <si>
    <t>L-type lectin-domain containing receptor kinase VIII.1</t>
  </si>
  <si>
    <t>MSTRG.15574</t>
  </si>
  <si>
    <t>Cs6g07800</t>
  </si>
  <si>
    <t>laccase-4</t>
  </si>
  <si>
    <t>MSTRG.7993</t>
  </si>
  <si>
    <t>auxin transporter-like protein 3</t>
  </si>
  <si>
    <t>MSTRG.15695</t>
  </si>
  <si>
    <t>Cs7g15240</t>
  </si>
  <si>
    <t>protein CDI</t>
  </si>
  <si>
    <t>MSTRG.12647</t>
  </si>
  <si>
    <t>orange1.1t02739</t>
  </si>
  <si>
    <t>protein IQ-DOMAIN 1 isoform X1</t>
  </si>
  <si>
    <t>MSTRG.1898</t>
  </si>
  <si>
    <t>MSTRG.15132</t>
  </si>
  <si>
    <t>orange1.1t01050</t>
  </si>
  <si>
    <t>cilia- and flagella-associated protein 251-like</t>
  </si>
  <si>
    <t>MSTRG.21567</t>
  </si>
  <si>
    <t>Cs9g07000</t>
  </si>
  <si>
    <t>transcription repressor OFP12</t>
  </si>
  <si>
    <t>MSTRG.19689</t>
  </si>
  <si>
    <t>Cs8g06970</t>
  </si>
  <si>
    <t>probable 1-acyl-sn-glycerol-3-phosphate acyltransferase 5</t>
  </si>
  <si>
    <t>MSTRG.1671</t>
  </si>
  <si>
    <t>Cs1g11740</t>
  </si>
  <si>
    <t>uncharacterized protein LOC102625653</t>
  </si>
  <si>
    <t>MSTRG.8922</t>
  </si>
  <si>
    <t>uncharacterized protein LOC110654766</t>
  </si>
  <si>
    <t>MSTRG.7916</t>
  </si>
  <si>
    <t>MSTRG.19265</t>
  </si>
  <si>
    <t>Cs8g01880</t>
  </si>
  <si>
    <t>expansin-like A2</t>
  </si>
  <si>
    <t>MSTRG.17015</t>
  </si>
  <si>
    <t>Cs6g21350</t>
  </si>
  <si>
    <t>beta-1,3-galactosyltransferase GALT1-like</t>
  </si>
  <si>
    <t>MSTRG.232</t>
  </si>
  <si>
    <t>Cs1g23480</t>
  </si>
  <si>
    <t>HTH-type transcriptional regulator protein ptxE</t>
  </si>
  <si>
    <t>MSTRG.16756</t>
  </si>
  <si>
    <t>Cs6g18880</t>
  </si>
  <si>
    <t>uncharacterized protein LOC102621023 isoform X3</t>
  </si>
  <si>
    <t>MSTRG.354</t>
  </si>
  <si>
    <t>Cs1g24710</t>
  </si>
  <si>
    <t>3-epi-6-deoxocathasterone 23-monooxygenase-like</t>
  </si>
  <si>
    <t>MSTRG.23386</t>
  </si>
  <si>
    <t>Cs9g17930</t>
  </si>
  <si>
    <t>probable xyloglucan galactosyltransferase GT17</t>
  </si>
  <si>
    <t>MSTRG.15149</t>
  </si>
  <si>
    <t>Cs5g19990</t>
  </si>
  <si>
    <t>O-acyltransferase WSD1</t>
  </si>
  <si>
    <t>MSTRG.13498</t>
  </si>
  <si>
    <t>Cs5g24420</t>
  </si>
  <si>
    <t>probable methyltransferase PMT19</t>
  </si>
  <si>
    <t>MSTRG.11374</t>
  </si>
  <si>
    <t>Cs5g04410</t>
  </si>
  <si>
    <t>LOB domain-containing protein 27</t>
  </si>
  <si>
    <t>MSTRG.17258</t>
  </si>
  <si>
    <t>Cs7g31080</t>
  </si>
  <si>
    <t>phosphoinositide phospholipase C 2</t>
  </si>
  <si>
    <t>MSTRG.3811</t>
  </si>
  <si>
    <t>Cs2g21940</t>
  </si>
  <si>
    <t>B-box domain protein 30</t>
  </si>
  <si>
    <t>MSTRG.18195</t>
  </si>
  <si>
    <t>MSTRG.8636</t>
  </si>
  <si>
    <t>Cs3g26240</t>
  </si>
  <si>
    <t>thaumatin-like protein 1b</t>
  </si>
  <si>
    <t>MSTRG.17118</t>
  </si>
  <si>
    <t>Cs7g32180</t>
  </si>
  <si>
    <t>rop guanine nucleotide exchange factor 5</t>
  </si>
  <si>
    <t>MSTRG.3692</t>
  </si>
  <si>
    <t>MSTRG.6100</t>
  </si>
  <si>
    <t>Ciclev10017829m</t>
  </si>
  <si>
    <t>transcription repressor OFP5</t>
  </si>
  <si>
    <t>MSTRG.3823</t>
  </si>
  <si>
    <t>Cs2g21820</t>
  </si>
  <si>
    <t>peroxidase 3</t>
  </si>
  <si>
    <t>MSTRG.8190</t>
  </si>
  <si>
    <t>Cs3g21490</t>
  </si>
  <si>
    <t>protein SET DOMAIN GROUP 41</t>
  </si>
  <si>
    <t>MSTRG.23998</t>
  </si>
  <si>
    <t>Cs8g09070</t>
  </si>
  <si>
    <t>proline-rich protein 4</t>
  </si>
  <si>
    <t>MSTRG.20761</t>
  </si>
  <si>
    <t>Cs8g17830</t>
  </si>
  <si>
    <t>protein SODIUM POTASSIUM ROOT DEFECTIVE 2</t>
  </si>
  <si>
    <t>MSTRG.696</t>
  </si>
  <si>
    <t>Cs1g19540</t>
  </si>
  <si>
    <t>peroxidase 47</t>
  </si>
  <si>
    <t>MSTRG.15397</t>
  </si>
  <si>
    <t>Cs6g06240</t>
  </si>
  <si>
    <t>cyclin-dependent protein kinase inhibitor SMR10</t>
  </si>
  <si>
    <t>MSTRG.16989</t>
  </si>
  <si>
    <t>Cs6g21100</t>
  </si>
  <si>
    <t>MSTRG.21281</t>
  </si>
  <si>
    <t>Cs9g04080</t>
  </si>
  <si>
    <t>epoxide hydrolase-2</t>
  </si>
  <si>
    <t>MSTRG.5919</t>
  </si>
  <si>
    <t>Cs2g06290</t>
  </si>
  <si>
    <t>stem-specific protein TSJT1-like</t>
  </si>
  <si>
    <t>MSTRG.12194</t>
  </si>
  <si>
    <t>MSTRG.14311</t>
  </si>
  <si>
    <t>Cs5g33730</t>
  </si>
  <si>
    <t>GATA transcription factor 16-like</t>
  </si>
  <si>
    <t>MSTRG.17945</t>
  </si>
  <si>
    <t>orange1.1t02586</t>
  </si>
  <si>
    <t>uncharacterized protein LOC102619374</t>
  </si>
  <si>
    <t>MSTRG.5610</t>
  </si>
  <si>
    <t>Cs2g10480</t>
  </si>
  <si>
    <t>patatin-like protein 7</t>
  </si>
  <si>
    <t>MSTRG.14772</t>
  </si>
  <si>
    <t>orange1.1t00304</t>
  </si>
  <si>
    <t>F-box protein PP2-A13-like</t>
  </si>
  <si>
    <t>MSTRG.504</t>
  </si>
  <si>
    <t>Cs1g21630</t>
  </si>
  <si>
    <t>putative glycosyltransferase 7</t>
  </si>
  <si>
    <t>MSTRG.21454</t>
  </si>
  <si>
    <t>Cs9g05840</t>
  </si>
  <si>
    <t>programmed cell death protein 4-like</t>
  </si>
  <si>
    <t>MSTRG.23459</t>
  </si>
  <si>
    <t>orange1.1t03246</t>
  </si>
  <si>
    <t>C-type mannose receptor 2</t>
  </si>
  <si>
    <t>MSTRG.1105</t>
  </si>
  <si>
    <t>Cs1g16170</t>
  </si>
  <si>
    <t>Triacylglycerol lipase, putative</t>
  </si>
  <si>
    <t>MSTRG.2491</t>
  </si>
  <si>
    <t>MSTRG.15544</t>
  </si>
  <si>
    <t>Cs6g07420</t>
  </si>
  <si>
    <t>PAR1 protein</t>
  </si>
  <si>
    <t>MSTRG.21961</t>
  </si>
  <si>
    <t>Ciclev10006351m</t>
  </si>
  <si>
    <t>hypothetical protein CICLE_v10006351mg</t>
  </si>
  <si>
    <t>MSTRG.15108</t>
  </si>
  <si>
    <t>Cs6g02570</t>
  </si>
  <si>
    <t>CRIB domain-containing protein RIC4</t>
  </si>
  <si>
    <t>MSTRG.23999</t>
  </si>
  <si>
    <t>MSTRG.20633</t>
  </si>
  <si>
    <t>Cs8g16400</t>
  </si>
  <si>
    <t>uncharacterized membrane protein At1g06890</t>
  </si>
  <si>
    <t>MSTRG.12033</t>
  </si>
  <si>
    <t>Cs5g11490</t>
  </si>
  <si>
    <t>zinc finger protein ZAT4-like</t>
  </si>
  <si>
    <t>MSTRG.249</t>
  </si>
  <si>
    <t>Cs1g23800</t>
  </si>
  <si>
    <t>vicilin-like seed storage protein At2g18540</t>
  </si>
  <si>
    <t>MSTRG.3046</t>
  </si>
  <si>
    <t>Cs2g27180</t>
  </si>
  <si>
    <t>glucuronokinase 1-like</t>
  </si>
  <si>
    <t>MSTRG.13416</t>
  </si>
  <si>
    <t>Cs5g22910</t>
  </si>
  <si>
    <t>probable fructokinase-4</t>
  </si>
  <si>
    <t>MSTRG.10546</t>
  </si>
  <si>
    <t>Cs4g05980</t>
  </si>
  <si>
    <t>protein BIG GRAIN 1-like A</t>
  </si>
  <si>
    <t>MSTRG.18614</t>
  </si>
  <si>
    <t>Cs7g10200</t>
  </si>
  <si>
    <t>putative ABC transporter C family member 15 isoform X1</t>
  </si>
  <si>
    <t>MSTRG.10111</t>
  </si>
  <si>
    <t>Cs4g08270</t>
  </si>
  <si>
    <t>E3 ubiquitin-protein ligase At4g11680</t>
  </si>
  <si>
    <t>MSTRG.19943</t>
  </si>
  <si>
    <t>Cg2g033080</t>
  </si>
  <si>
    <t>Cs3g15690</t>
  </si>
  <si>
    <t>peamaclein</t>
  </si>
  <si>
    <t>MSTRG.1150</t>
  </si>
  <si>
    <t>Cs1g15590</t>
  </si>
  <si>
    <t>GATA transcription factor 12-like</t>
  </si>
  <si>
    <t>MSTRG.21394</t>
  </si>
  <si>
    <t>Cs9g04980</t>
  </si>
  <si>
    <t>inactive beta-amylase 9</t>
  </si>
  <si>
    <t>MSTRG.7292</t>
  </si>
  <si>
    <t>Cs3g09900</t>
  </si>
  <si>
    <t>Ribosome maturation factor rimM</t>
  </si>
  <si>
    <t>MSTRG.23060</t>
  </si>
  <si>
    <t>Cs8g12450</t>
  </si>
  <si>
    <t>gamma-glutamyl peptidase 5-like</t>
  </si>
  <si>
    <t>MSTRG.6330</t>
  </si>
  <si>
    <t>Cs2g02180</t>
  </si>
  <si>
    <t>MSTRG.7257</t>
  </si>
  <si>
    <t>Cs3g08550</t>
  </si>
  <si>
    <t>calcium-transporting ATPase 12, plasma membrane-type-like</t>
  </si>
  <si>
    <t>MSTRG.10635</t>
  </si>
  <si>
    <t>Cs4g04890</t>
  </si>
  <si>
    <t>glucan endo-1,3-beta-glucosidase 6</t>
  </si>
  <si>
    <t>MSTRG.6675</t>
  </si>
  <si>
    <t>MSTRG.619</t>
  </si>
  <si>
    <t>Cs1g20430</t>
  </si>
  <si>
    <t>protein NETWORKED 2D</t>
  </si>
  <si>
    <t>MSTRG.19</t>
  </si>
  <si>
    <t>Cs1g26700</t>
  </si>
  <si>
    <t>protein PIN-LIKES 7</t>
  </si>
  <si>
    <t>MSTRG.12213</t>
  </si>
  <si>
    <t>Cs6g01620</t>
  </si>
  <si>
    <t>Lamin tail domain-containing protein</t>
  </si>
  <si>
    <t>MSTRG.10949</t>
  </si>
  <si>
    <t>Cs4g01910</t>
  </si>
  <si>
    <t>shikimate O-hydroxycinnamoyltransferase-like</t>
  </si>
  <si>
    <t>Cg1g025620</t>
  </si>
  <si>
    <t>orange1.1t01642</t>
  </si>
  <si>
    <t>uncharacterized protein LOC102612656</t>
  </si>
  <si>
    <t>MSTRG.14267</t>
  </si>
  <si>
    <t>Cs5g33120</t>
  </si>
  <si>
    <t>beta-glucosidase 11-like isoform X4</t>
  </si>
  <si>
    <t>MSTRG.12104</t>
  </si>
  <si>
    <t>Cs5g12220</t>
  </si>
  <si>
    <t>COBRA-like protein 4</t>
  </si>
  <si>
    <t>MSTRG.15452</t>
  </si>
  <si>
    <t>Cs6g06860</t>
  </si>
  <si>
    <t>amino acid transporter AVT1D</t>
  </si>
  <si>
    <t>MSTRG.10078</t>
  </si>
  <si>
    <t>Cs4g08740</t>
  </si>
  <si>
    <t>vegetative cell wall protein gp1</t>
  </si>
  <si>
    <t>MSTRG.964</t>
  </si>
  <si>
    <t>Cs3g02300</t>
  </si>
  <si>
    <t>uncharacterized protein LOC102614511</t>
  </si>
  <si>
    <t>MSTRG.1988</t>
  </si>
  <si>
    <t>Cs1g08850</t>
  </si>
  <si>
    <t>putative B3 domain-containing protein At5g58280</t>
  </si>
  <si>
    <t>MSTRG.4658</t>
  </si>
  <si>
    <t>Cs2g18530</t>
  </si>
  <si>
    <t>cytochrome b561 and DOMON domain-containing protein At3g07570</t>
  </si>
  <si>
    <t>MSTRG.12854</t>
  </si>
  <si>
    <t>Cs5g17230</t>
  </si>
  <si>
    <t>alpha-galactosidase-like isoform X2</t>
  </si>
  <si>
    <t>MSTRG.8754</t>
  </si>
  <si>
    <t>Cs3g27090</t>
  </si>
  <si>
    <t>inactive purple acid phosphatase-like protein</t>
  </si>
  <si>
    <t>MSTRG.151</t>
  </si>
  <si>
    <t>Cs1g25100</t>
  </si>
  <si>
    <t>NAC domain-containing protein 37-like</t>
  </si>
  <si>
    <t>MSTRG.16183</t>
  </si>
  <si>
    <t>Cs6g12870</t>
  </si>
  <si>
    <t>vinorine synthase-like</t>
  </si>
  <si>
    <t>MSTRG.8637</t>
  </si>
  <si>
    <t>Cs3g26250</t>
  </si>
  <si>
    <t>MSTRG.10893</t>
  </si>
  <si>
    <t>Cs4g02460</t>
  </si>
  <si>
    <t>Histidine kinase 2</t>
  </si>
  <si>
    <t>MSTRG.10865</t>
  </si>
  <si>
    <t>orange1.1t01261</t>
  </si>
  <si>
    <t>dof zinc finger protein DOF4.6-like</t>
  </si>
  <si>
    <t>MSTRG.19136</t>
  </si>
  <si>
    <t>Cs7g01750</t>
  </si>
  <si>
    <t>uncharacterized protein LOC102617979 isoform X2</t>
  </si>
  <si>
    <t>MSTRG.3293</t>
  </si>
  <si>
    <t>Cs2g13910</t>
  </si>
  <si>
    <t>glycerophosphodiester phosphodiesterase GDPD1, chloroplastic-like</t>
  </si>
  <si>
    <t>MSTRG.19054</t>
  </si>
  <si>
    <t>dirigent protein 22-like</t>
  </si>
  <si>
    <t>MSTRG.20746</t>
  </si>
  <si>
    <t>Cs8g17630</t>
  </si>
  <si>
    <t>Multicopper oxidase, type 1</t>
  </si>
  <si>
    <t>MSTRG.21749</t>
  </si>
  <si>
    <t>Cs9g10570</t>
  </si>
  <si>
    <t>hypothetical protein CICLE_v10006057mg</t>
  </si>
  <si>
    <t>MSTRG.18776</t>
  </si>
  <si>
    <t>Cs7g08460</t>
  </si>
  <si>
    <t>probable xyloglucan endotransglucosylase/hydrolase protein 33</t>
  </si>
  <si>
    <t>MSTRG.19708</t>
  </si>
  <si>
    <t>Cs5g28360</t>
  </si>
  <si>
    <t>ZZ domain-containing protein/C1_2 domain-containing protein</t>
  </si>
  <si>
    <t>MSTRG.7770</t>
  </si>
  <si>
    <t>Cs3g16920</t>
  </si>
  <si>
    <t>probable rhamnogalacturonate lyase B</t>
  </si>
  <si>
    <t>MSTRG.17736</t>
  </si>
  <si>
    <t>Cs7g21760</t>
  </si>
  <si>
    <t>hypothetical protein CISIN_1g0443001mg, partial</t>
  </si>
  <si>
    <t>MSTRG.21076</t>
  </si>
  <si>
    <t>Cs9g01010</t>
  </si>
  <si>
    <t>neurofilament heavy polypeptide</t>
  </si>
  <si>
    <t>MSTRG.16460</t>
  </si>
  <si>
    <t>Cs6g15560</t>
  </si>
  <si>
    <t>MSTRG.17685</t>
  </si>
  <si>
    <t>Cs7g24730</t>
  </si>
  <si>
    <t>amino acid transporter AVT1C-like</t>
  </si>
  <si>
    <t>MSTRG.2338</t>
  </si>
  <si>
    <t>Cs1g01910</t>
  </si>
  <si>
    <t>aspartic proteinase-like protein 1 isoform X1</t>
  </si>
  <si>
    <t>MSTRG.16636</t>
  </si>
  <si>
    <t>Cs6g17450</t>
  </si>
  <si>
    <t>geranylgeranyl pyrophosphate synthase, chloroplastic-like</t>
  </si>
  <si>
    <t>MSTRG.20610</t>
  </si>
  <si>
    <t>Cs8g16130</t>
  </si>
  <si>
    <t>hypothetical protein CISIN_1g037790mg</t>
  </si>
  <si>
    <t>MSTRG.9302</t>
  </si>
  <si>
    <t>Ciclev10002953m</t>
  </si>
  <si>
    <t>hypothetical protein CICLE_v10002953mg</t>
  </si>
  <si>
    <t>MSTRG.3210</t>
  </si>
  <si>
    <t>Cs2g14880</t>
  </si>
  <si>
    <t>uncharacterized protein LOC102611730</t>
  </si>
  <si>
    <t>MSTRG.15192</t>
  </si>
  <si>
    <t>Cg6g002120</t>
  </si>
  <si>
    <t>fasciclin-like arabinogalactan protein 11</t>
  </si>
  <si>
    <t>MSTRG.8553</t>
  </si>
  <si>
    <t>Cs3g25130</t>
  </si>
  <si>
    <t>uncharacterized protein LOC102620144</t>
  </si>
  <si>
    <t>MSTRG.8396</t>
  </si>
  <si>
    <t>Cs3g23600</t>
  </si>
  <si>
    <t>UDP-glucuronate:xylan alpha-glucuronosyltransferase 2 isoform X1</t>
  </si>
  <si>
    <t>MSTRG.11806</t>
  </si>
  <si>
    <t>Ciclev10021633m</t>
  </si>
  <si>
    <t>Poly(ADP-ribose) polymerase, catalytic domain containing protein</t>
  </si>
  <si>
    <t>MSTRG.2961</t>
  </si>
  <si>
    <t>MSTRG.22660</t>
  </si>
  <si>
    <t>Cs4g15810</t>
  </si>
  <si>
    <t>indole-3-pyruvate monooxygenase YUC2</t>
  </si>
  <si>
    <t>MSTRG.5193</t>
  </si>
  <si>
    <t>Cs2g16740</t>
  </si>
  <si>
    <t>probable sulfate transporter 3.3</t>
  </si>
  <si>
    <t>MSTRG.8349</t>
  </si>
  <si>
    <t>cyclin-D3-1-like isoform X1</t>
  </si>
  <si>
    <t>MSTRG.23387</t>
  </si>
  <si>
    <t>Cs9g17880</t>
  </si>
  <si>
    <t>MSTRG.14627</t>
  </si>
  <si>
    <t>Ciclev10021837m</t>
  </si>
  <si>
    <t>NDR1/HIN1-like protein 6</t>
  </si>
  <si>
    <t>MSTRG.5366</t>
  </si>
  <si>
    <t>Cs2g24220</t>
  </si>
  <si>
    <t>amino-acid permease BAT1 homolog isoform X2</t>
  </si>
  <si>
    <t>MSTRG.22426</t>
  </si>
  <si>
    <t>MSTRG.1763</t>
  </si>
  <si>
    <t>Cs1g11190</t>
  </si>
  <si>
    <t>zinc finger protein 1</t>
  </si>
  <si>
    <t>MSTRG.13581</t>
  </si>
  <si>
    <t>Cs5g25420</t>
  </si>
  <si>
    <t>uncharacterized protein LOC102628245</t>
  </si>
  <si>
    <t>MSTRG.14341</t>
  </si>
  <si>
    <t>orange1.1t01659</t>
  </si>
  <si>
    <t>multidrug resistance protein ABC transporter family protein</t>
  </si>
  <si>
    <t>MSTRG.12493</t>
  </si>
  <si>
    <t>Cs5g14370</t>
  </si>
  <si>
    <t>9-cis-epoxycarotenoid dioxygenase NCED3, chloroplastic</t>
  </si>
  <si>
    <t>MSTRG.18811</t>
  </si>
  <si>
    <t>Cs7g07900</t>
  </si>
  <si>
    <t>probable galacturonosyltransferase-like 9</t>
  </si>
  <si>
    <t>MSTRG.8985</t>
  </si>
  <si>
    <t>Cs7g06310</t>
  </si>
  <si>
    <t>CBL-interacting serine/threonine-protein kinase 25-like</t>
  </si>
  <si>
    <t>MSTRG.4564</t>
  </si>
  <si>
    <t>orange1.1t04489</t>
  </si>
  <si>
    <t>4-coumarate--CoA ligase 1-like</t>
  </si>
  <si>
    <t>MSTRG.18450</t>
  </si>
  <si>
    <t>Cs7g12050</t>
  </si>
  <si>
    <t>Methyladenine glycosylase</t>
  </si>
  <si>
    <t>MSTRG.12436</t>
  </si>
  <si>
    <t>Cs5g13070</t>
  </si>
  <si>
    <t>receptor-like serine/threonine-protein kinase At1g78530</t>
  </si>
  <si>
    <t>MSTRG.11834</t>
  </si>
  <si>
    <t>Cg5g008830</t>
  </si>
  <si>
    <t xml:space="preserve">MYB domain-containing transcription factor MYB42 </t>
  </si>
  <si>
    <t>MSTRG.21651</t>
  </si>
  <si>
    <t>Cs9g07970</t>
  </si>
  <si>
    <t>3-ketoacyl-CoA synthase 11-like</t>
  </si>
  <si>
    <t>MSTRG.22891</t>
  </si>
  <si>
    <t>Cs9g14130</t>
  </si>
  <si>
    <t>hypothetical protein CUMW_207180, partial</t>
  </si>
  <si>
    <t>MSTRG.2367</t>
  </si>
  <si>
    <t>Cs1g01330</t>
  </si>
  <si>
    <t>probable trehalose-phosphate phosphatase J</t>
  </si>
  <si>
    <t>MSTRG.4296</t>
  </si>
  <si>
    <t>Cs4g11980</t>
  </si>
  <si>
    <t>(-)-germacrene D synthase-like isoform X2</t>
  </si>
  <si>
    <t>MSTRG.8745</t>
  </si>
  <si>
    <t>Cs3g27020</t>
  </si>
  <si>
    <t>cytokinin riboside 5'-monophosphate phosphoribohydrolase LOG5-like</t>
  </si>
  <si>
    <t>MSTRG.10508</t>
  </si>
  <si>
    <t>Cs4g06620</t>
  </si>
  <si>
    <t>alpha-aminoadipic semialdehyde synthase-like isoform X1</t>
  </si>
  <si>
    <t>MSTRG.14514</t>
  </si>
  <si>
    <t>orange1.1t00561</t>
  </si>
  <si>
    <t>NAC domain-containing protein 43</t>
  </si>
  <si>
    <t>MSTRG.5367</t>
  </si>
  <si>
    <t>Cs1g01170</t>
  </si>
  <si>
    <t>putative RNA-directed DNA polymerase</t>
  </si>
  <si>
    <t>MSTRG.23754</t>
  </si>
  <si>
    <t>Cs4g15360</t>
  </si>
  <si>
    <t>protein phosphatase 2C 56-like</t>
  </si>
  <si>
    <t>MSTRG.19480</t>
  </si>
  <si>
    <t>MSTRG.2994</t>
  </si>
  <si>
    <t>Cs2g27610</t>
  </si>
  <si>
    <t>probable galactinol--sucrose galactosyltransferase 5</t>
  </si>
  <si>
    <t>MSTRG.8997</t>
  </si>
  <si>
    <t>Cs7g06040</t>
  </si>
  <si>
    <t>MSTRG.14892</t>
  </si>
  <si>
    <t>Cs1g03640</t>
  </si>
  <si>
    <t>squamosa promoter-binding-like protein 7</t>
  </si>
  <si>
    <t>MSTRG.86</t>
  </si>
  <si>
    <t>Cs1g25930</t>
  </si>
  <si>
    <t>peroxidase 64-like</t>
  </si>
  <si>
    <t>MSTRG.14330</t>
  </si>
  <si>
    <t>Cs5g33820</t>
  </si>
  <si>
    <t>cotton fiber protein</t>
  </si>
  <si>
    <t>Cg2g005990</t>
  </si>
  <si>
    <t>Cs2g28770</t>
  </si>
  <si>
    <t>E2F transcription factor-like E2FF isoform X1</t>
  </si>
  <si>
    <t>MSTRG.23147</t>
  </si>
  <si>
    <t>Cs9g16440</t>
  </si>
  <si>
    <t>Kinase superfamily protein isoform 1</t>
  </si>
  <si>
    <t>MSTRG.21199</t>
  </si>
  <si>
    <t>Cg9g001540</t>
  </si>
  <si>
    <t>chitinase-like protein 2</t>
  </si>
  <si>
    <t>MSTRG.6911</t>
  </si>
  <si>
    <t>Cg3g004890</t>
  </si>
  <si>
    <t>MSTRG.1018</t>
  </si>
  <si>
    <t>orange1.1t03822</t>
  </si>
  <si>
    <t>ethylene-responsive transcription factor TINY-like</t>
  </si>
  <si>
    <t>MSTRG.10464</t>
  </si>
  <si>
    <t>Cs4g06920</t>
  </si>
  <si>
    <t>respiratory burst oxidase homolog protein E</t>
  </si>
  <si>
    <t>MSTRG.5851</t>
  </si>
  <si>
    <t>Cs2g06960</t>
  </si>
  <si>
    <t>protein MOTHER of FT and TFL1-like</t>
  </si>
  <si>
    <t>MSTRG.17114</t>
  </si>
  <si>
    <t>Cs7g32210</t>
  </si>
  <si>
    <t>zeatin-O-glucosyltransferase</t>
  </si>
  <si>
    <t>MSTRG.9457</t>
  </si>
  <si>
    <t>Cs4g18630</t>
  </si>
  <si>
    <t>transcription factor MYBS3-like</t>
  </si>
  <si>
    <t>MSTRG.5052</t>
  </si>
  <si>
    <t>Cs3g14670</t>
  </si>
  <si>
    <t>Glycine-rich domain-containing protein-like</t>
  </si>
  <si>
    <t>MSTRG.5657</t>
  </si>
  <si>
    <t>Cs2g10070</t>
  </si>
  <si>
    <t>berberine bridge enzyme-like 13</t>
  </si>
  <si>
    <t>MSTRG.8539</t>
  </si>
  <si>
    <t>Cs3g25010</t>
  </si>
  <si>
    <t>isoflavone reductase-like protein</t>
  </si>
  <si>
    <t>MSTRG.17594</t>
  </si>
  <si>
    <t>Cs7g27685</t>
  </si>
  <si>
    <t>salt stress-induced hydrophobic peptide ESI3</t>
  </si>
  <si>
    <t>MSTRG.14465</t>
  </si>
  <si>
    <t>orange1.1t00617</t>
  </si>
  <si>
    <t>germin-like protein subfamily 2 member 4</t>
  </si>
  <si>
    <t>MSTRG.1046</t>
  </si>
  <si>
    <t>Cs1g16860</t>
  </si>
  <si>
    <t>uncharacterized protein LOC102629788</t>
  </si>
  <si>
    <t>MSTRG.8433</t>
  </si>
  <si>
    <t>Cs3g23940</t>
  </si>
  <si>
    <t>protein MIZU-KUSSEI 1-like</t>
  </si>
  <si>
    <t>MSTRG.8635</t>
  </si>
  <si>
    <t>MSTRG.5150</t>
  </si>
  <si>
    <t>Cs3g15740</t>
  </si>
  <si>
    <t>MSTRG.2113</t>
  </si>
  <si>
    <t>Cs1g05500</t>
  </si>
  <si>
    <t>UDP-glucuronate:xylan alpha-glucuronosyltransferase 1</t>
  </si>
  <si>
    <t>MSTRG.22682</t>
  </si>
  <si>
    <t>Cs4g16020</t>
  </si>
  <si>
    <t>MSTRG.15843</t>
  </si>
  <si>
    <t>Cs6g08690</t>
  </si>
  <si>
    <t>protein trichome birefringence-like 3</t>
  </si>
  <si>
    <t>MSTRG.14359</t>
  </si>
  <si>
    <t>orange1.1t01685</t>
  </si>
  <si>
    <t>uncharacterized protein LOC18046401</t>
  </si>
  <si>
    <t>MSTRG.4476</t>
  </si>
  <si>
    <t>Cs4g11010</t>
  </si>
  <si>
    <t>Expression of the gene is downregulated in the presence of paraquat, putative</t>
  </si>
  <si>
    <t>MSTRG.6017</t>
  </si>
  <si>
    <t>Cs2g05260</t>
  </si>
  <si>
    <t>GDSL esterase/lipase At5g45960</t>
  </si>
  <si>
    <t>MSTRG.21532</t>
  </si>
  <si>
    <t>Cs9g06610</t>
  </si>
  <si>
    <t>mavicyanin</t>
  </si>
  <si>
    <t>MSTRG.16834</t>
  </si>
  <si>
    <t>Cs6g19630</t>
  </si>
  <si>
    <t>cytochrome P450 85A</t>
  </si>
  <si>
    <t>MSTRG.5839</t>
  </si>
  <si>
    <t>Cs2g06950</t>
  </si>
  <si>
    <t>protein ODORANT1-like</t>
  </si>
  <si>
    <t>MSTRG.15230</t>
  </si>
  <si>
    <t>Cg6g002620</t>
  </si>
  <si>
    <t>probable beta-1,4-xylosyltransferase IRX9</t>
  </si>
  <si>
    <t>MSTRG.18546</t>
  </si>
  <si>
    <t>Cs7g10630</t>
  </si>
  <si>
    <t>65-kDa microtubule-associated protein 8</t>
  </si>
  <si>
    <t>MSTRG.23142</t>
  </si>
  <si>
    <t>Cs9g16360</t>
  </si>
  <si>
    <t>probable protein phosphatase 2C 75</t>
  </si>
  <si>
    <t>MSTRG.23760</t>
  </si>
  <si>
    <t>Cs8g09800</t>
  </si>
  <si>
    <t>chalcone synthase</t>
  </si>
  <si>
    <t>MSTRG.13235</t>
  </si>
  <si>
    <t>Cs5g17370</t>
  </si>
  <si>
    <t>transcription termination factor MTERF2, chloroplastic-like</t>
  </si>
  <si>
    <t>MSTRG.20964</t>
  </si>
  <si>
    <t>Cs8g19850</t>
  </si>
  <si>
    <t>MSTRG.24009</t>
  </si>
  <si>
    <t>Cs8g08930</t>
  </si>
  <si>
    <t>MSTRG.12175</t>
  </si>
  <si>
    <t>Cs1g10620</t>
  </si>
  <si>
    <t>beta-glucuronosyltransferase GlcAT14A</t>
  </si>
  <si>
    <t>MSTRG.1289</t>
  </si>
  <si>
    <t>Cs1g13840</t>
  </si>
  <si>
    <t>gibberellin 3-beta-dioxygenase 1</t>
  </si>
  <si>
    <t>MSTRG.16414</t>
  </si>
  <si>
    <t>Cs6g15040</t>
  </si>
  <si>
    <t>probable purple acid phosphatase 20</t>
  </si>
  <si>
    <t>MSTRG.9816</t>
  </si>
  <si>
    <t>Cs7g25470</t>
  </si>
  <si>
    <t>protein IQ-DOMAIN 1</t>
  </si>
  <si>
    <t>MSTRG.10881</t>
  </si>
  <si>
    <t>hypothetical protein CRG98_000363</t>
  </si>
  <si>
    <t>MSTRG.3096</t>
  </si>
  <si>
    <t>Cs2g16190</t>
  </si>
  <si>
    <t>NAC domain-containing protein SND2</t>
  </si>
  <si>
    <t>MSTRG.4406</t>
  </si>
  <si>
    <t>orange1.1t03445</t>
  </si>
  <si>
    <t>MSTRG.132</t>
  </si>
  <si>
    <t>Cs1g25290</t>
  </si>
  <si>
    <t>Chalcone-flavanone isomerase family protein</t>
  </si>
  <si>
    <t>MSTRG.18392</t>
  </si>
  <si>
    <t>Cs7g12620</t>
  </si>
  <si>
    <t>ABC transporter G family member 21</t>
  </si>
  <si>
    <t>MSTRG.7276</t>
  </si>
  <si>
    <t>Cs3g08290</t>
  </si>
  <si>
    <t>bifunctional pinoresinol-lariciresinol reductase 2</t>
  </si>
  <si>
    <t>MSTRG.22683</t>
  </si>
  <si>
    <t>MSTRG.9625</t>
  </si>
  <si>
    <t>Cs4g17050</t>
  </si>
  <si>
    <t>auxin-responsive protein IAA16</t>
  </si>
  <si>
    <t>MSTRG.2377</t>
  </si>
  <si>
    <t>Cs1g01380</t>
  </si>
  <si>
    <t>inactive TPR repeat-containing thioredoxin TTL3</t>
  </si>
  <si>
    <t>MSTRG.5842</t>
  </si>
  <si>
    <t>MSTRG.15572</t>
  </si>
  <si>
    <t>Cs6g07780</t>
  </si>
  <si>
    <t>protein NRT1/ PTR FAMILY 8.1-like</t>
  </si>
  <si>
    <t>MSTRG.5032</t>
  </si>
  <si>
    <t>Cs3g14480</t>
  </si>
  <si>
    <t>probable mediator of RNA polymerase II transcription subunit 37b</t>
  </si>
  <si>
    <t>MSTRG.18807</t>
  </si>
  <si>
    <t>Cs7g07930</t>
  </si>
  <si>
    <t>formin-like protein 4</t>
  </si>
  <si>
    <t>MSTRG.10880</t>
  </si>
  <si>
    <t>MSTRG.24709</t>
  </si>
  <si>
    <t>MSTRG.16179</t>
  </si>
  <si>
    <t>orange1.1t02212</t>
  </si>
  <si>
    <t>metal tolerance protein 4</t>
  </si>
  <si>
    <t>MSTRG.22842</t>
  </si>
  <si>
    <t>Cs9g12460</t>
  </si>
  <si>
    <t>probable galactinol--sucrose galactosyltransferase 2</t>
  </si>
  <si>
    <t>MSTRG.10892</t>
  </si>
  <si>
    <t>Cs4g02470</t>
  </si>
  <si>
    <t>glycine-rich cell wall structural protein 2</t>
  </si>
  <si>
    <t>MSTRG.14481</t>
  </si>
  <si>
    <t>orange1.1t00594</t>
  </si>
  <si>
    <t>uncharacterized protein LOC18047062</t>
  </si>
  <si>
    <t>MSTRG.15543</t>
  </si>
  <si>
    <t>Cs6g07370</t>
  </si>
  <si>
    <t>probable serine/threonine-protein kinase BSK3</t>
  </si>
  <si>
    <t>MSTRG.18405</t>
  </si>
  <si>
    <t>Cs7g12510</t>
  </si>
  <si>
    <t>uncharacterized protein LOC102612688</t>
  </si>
  <si>
    <t>MSTRG.191</t>
  </si>
  <si>
    <t>Cs1g22960</t>
  </si>
  <si>
    <t>peroxidase 10-like</t>
  </si>
  <si>
    <t>MSTRG.4314</t>
  </si>
  <si>
    <t>MSTRG.16987</t>
  </si>
  <si>
    <t>Cs6g21070</t>
  </si>
  <si>
    <t>40S ribosomal protein S9-2</t>
  </si>
  <si>
    <t>MSTRG.20676</t>
  </si>
  <si>
    <t>Cg8g020560</t>
  </si>
  <si>
    <t>fasciclin-like arabinogalactan protein 12</t>
  </si>
  <si>
    <t>MSTRG.13196</t>
  </si>
  <si>
    <t>Cs5g17940</t>
  </si>
  <si>
    <t>agamous-like MADS-box protein AGL12</t>
  </si>
  <si>
    <t>MSTRG.2892</t>
  </si>
  <si>
    <t>MSTRG.2163</t>
  </si>
  <si>
    <t>Cs1g04920</t>
  </si>
  <si>
    <t>citrate-binding protein-like</t>
  </si>
  <si>
    <t>MSTRG.13771</t>
  </si>
  <si>
    <t>MSTRG.18774</t>
  </si>
  <si>
    <t>Cs7g08470</t>
  </si>
  <si>
    <t>U-box domain-containing protein 18</t>
  </si>
  <si>
    <t>MSTRG.18537</t>
  </si>
  <si>
    <t>Cs7g10940</t>
  </si>
  <si>
    <t>transmembrane protein, putative</t>
  </si>
  <si>
    <t>MSTRG.11516</t>
  </si>
  <si>
    <t>Cs5g05980</t>
  </si>
  <si>
    <t>MSTRG.9204</t>
  </si>
  <si>
    <t>Cs4g19480</t>
  </si>
  <si>
    <t>dehydration-responsive element-binding protein 3-like</t>
  </si>
  <si>
    <t>MSTRG.11924</t>
  </si>
  <si>
    <t>Cs5g10320</t>
  </si>
  <si>
    <t>probable transcriptional regulator SLK3 isoform X2</t>
  </si>
  <si>
    <t>MSTRG.10683</t>
  </si>
  <si>
    <t>Cs4g04270</t>
  </si>
  <si>
    <t>uncharacterized protein LOC18054996</t>
  </si>
  <si>
    <t>MSTRG.9570</t>
  </si>
  <si>
    <t>Cs4g17505</t>
  </si>
  <si>
    <t>uncharacterized RNA-binding protein C17H9.04c-like</t>
  </si>
  <si>
    <t>MSTRG.2492</t>
  </si>
  <si>
    <t>MSTRG.11572</t>
  </si>
  <si>
    <t>Cs5g06430</t>
  </si>
  <si>
    <t>proline transporter 2-like</t>
  </si>
  <si>
    <t>MSTRG.6971</t>
  </si>
  <si>
    <t>orange1.1t04511</t>
  </si>
  <si>
    <t>probable S-adenosylmethionine-dependent methyltransferase At5g38780</t>
  </si>
  <si>
    <t>MSTRG.12811</t>
  </si>
  <si>
    <t>orange1.1t02816</t>
  </si>
  <si>
    <t>WAT1-related protein At5g64700 isoform X1</t>
  </si>
  <si>
    <t>MSTRG.20498</t>
  </si>
  <si>
    <t>Cs7g17640</t>
  </si>
  <si>
    <t>gamma-terpinene synthase, chloroplastic-like</t>
  </si>
  <si>
    <t>MSTRG.5043</t>
  </si>
  <si>
    <t>Cs3g14550</t>
  </si>
  <si>
    <t>bidirectional sugar transporter SWEET16</t>
  </si>
  <si>
    <t>MSTRG.8382</t>
  </si>
  <si>
    <t>Cs3g23440</t>
  </si>
  <si>
    <t>Lipase, class 3</t>
  </si>
  <si>
    <t>MSTRG.17935</t>
  </si>
  <si>
    <t>Cs7g22110</t>
  </si>
  <si>
    <t>glucuronoxylan 4-O-methyltransferase 1</t>
  </si>
  <si>
    <t>MSTRG.11227</t>
  </si>
  <si>
    <t>Cs5g02950</t>
  </si>
  <si>
    <t>protein LURP-one-related 17</t>
  </si>
  <si>
    <t>MSTRG.10122</t>
  </si>
  <si>
    <t>MSTRG.16662</t>
  </si>
  <si>
    <t>Cs6g17720</t>
  </si>
  <si>
    <t>MSTRG.10535</t>
  </si>
  <si>
    <t>Cs4g06100</t>
  </si>
  <si>
    <t>trihelix transcription factor GTL2-like</t>
  </si>
  <si>
    <t>MSTRG.3354</t>
  </si>
  <si>
    <t>Cs2g25050</t>
  </si>
  <si>
    <t>MSTRG.6076</t>
  </si>
  <si>
    <t>Cs2g04670</t>
  </si>
  <si>
    <t>O-fucosyltransferase 8 isoform X1</t>
  </si>
  <si>
    <t>MSTRG.7771</t>
  </si>
  <si>
    <t>Cs3g16930</t>
  </si>
  <si>
    <t>MSTRG.20311</t>
  </si>
  <si>
    <t>Cs8g14935</t>
  </si>
  <si>
    <t>MSTRG.12618</t>
  </si>
  <si>
    <t>Cs5g15740</t>
  </si>
  <si>
    <t>auxin-responsive protein SAUR78</t>
  </si>
  <si>
    <t>Cg3g016800</t>
  </si>
  <si>
    <t>Cs3g19920</t>
  </si>
  <si>
    <t>beta-galactosidase 16</t>
  </si>
  <si>
    <t>MSTRG.16741</t>
  </si>
  <si>
    <t>Cs6g18610</t>
  </si>
  <si>
    <t>transcription factor bHLH75</t>
  </si>
  <si>
    <t>MSTRG.12106</t>
  </si>
  <si>
    <t>Cs5g12230</t>
  </si>
  <si>
    <t>MSTRG.12032</t>
  </si>
  <si>
    <t>MSTRG.1442</t>
  </si>
  <si>
    <t>Cs1g12620</t>
  </si>
  <si>
    <t>ethylene-responsive transcription factor WIN1</t>
  </si>
  <si>
    <t>Cg2g040840</t>
  </si>
  <si>
    <t>Cs2g07260</t>
  </si>
  <si>
    <t>BTB/POZ domain-containing protein At3g22104-like</t>
  </si>
  <si>
    <t>MSTRG.11818</t>
  </si>
  <si>
    <t>Cs5g09220</t>
  </si>
  <si>
    <t>acid beta-fructofuranosidase-like</t>
  </si>
  <si>
    <t>MSTRG.15450</t>
  </si>
  <si>
    <t>Cs6g06880</t>
  </si>
  <si>
    <t>MSTRG.2798</t>
  </si>
  <si>
    <t>hypothetical protein CUMW_130610</t>
  </si>
  <si>
    <t>MSTRG.7050</t>
  </si>
  <si>
    <t>orange1.1t02697</t>
  </si>
  <si>
    <t>protein SODIUM POTASSIUM ROOT DEFECTIVE 1-like</t>
  </si>
  <si>
    <t>MSTRG.15529</t>
  </si>
  <si>
    <t>Cs6g07210</t>
  </si>
  <si>
    <t>putative lipid-transfer protein DIR1</t>
  </si>
  <si>
    <t>MSTRG.18402</t>
  </si>
  <si>
    <t>Cs7g12560</t>
  </si>
  <si>
    <t>MSTRG.4743</t>
  </si>
  <si>
    <t>orange1.1t01623</t>
  </si>
  <si>
    <t>non-specific lipid-transfer protein 4</t>
  </si>
  <si>
    <t>MSTRG.19182</t>
  </si>
  <si>
    <t>Cs7g01110</t>
  </si>
  <si>
    <t>protein YLS3-like</t>
  </si>
  <si>
    <t>MSTRG.11701</t>
  </si>
  <si>
    <t>Cs5g07856</t>
  </si>
  <si>
    <t>expansin-like B1</t>
  </si>
  <si>
    <t>MSTRG.14124</t>
  </si>
  <si>
    <t>Cs5g31670</t>
  </si>
  <si>
    <t>EID1-like F-box protein 3</t>
  </si>
  <si>
    <t>MSTRG.11071</t>
  </si>
  <si>
    <t>Cs5g01350</t>
  </si>
  <si>
    <t>NAC domain-containing protein SND1</t>
  </si>
  <si>
    <t>MSTRG.5342</t>
  </si>
  <si>
    <t>Cg2g035410</t>
  </si>
  <si>
    <t>trihelix transcription factor PTL-like</t>
  </si>
  <si>
    <t>MSTRG.20772</t>
  </si>
  <si>
    <t>Cs8g17800</t>
  </si>
  <si>
    <t>3-ketoacyl-CoA synthase 12-like</t>
  </si>
  <si>
    <t>MSTRG.24664</t>
  </si>
  <si>
    <t>CgUng021000</t>
  </si>
  <si>
    <t>probable disease resistance protein At1g12290</t>
  </si>
  <si>
    <t>MSTRG.19735</t>
  </si>
  <si>
    <t>Cs8g06650</t>
  </si>
  <si>
    <t>BURP domain-containing protein BNM2A-like</t>
  </si>
  <si>
    <t>MSTRG.19282</t>
  </si>
  <si>
    <t>Cg8g001100</t>
  </si>
  <si>
    <t>MSTRG.644</t>
  </si>
  <si>
    <t>Ciclev10027358m</t>
  </si>
  <si>
    <t>MSTRG.11617</t>
  </si>
  <si>
    <t>Cs5g06920</t>
  </si>
  <si>
    <t>uncharacterized protein LOC102626101</t>
  </si>
  <si>
    <t>MSTRG.11200</t>
  </si>
  <si>
    <t>Cs5g02310</t>
  </si>
  <si>
    <t>probable protein phosphatase 2C 51</t>
  </si>
  <si>
    <t>MSTRG.19483</t>
  </si>
  <si>
    <t>Cs8g04550</t>
  </si>
  <si>
    <t>peamaclein-like</t>
  </si>
  <si>
    <t>MSTRG.16988</t>
  </si>
  <si>
    <t>Cs6g21080</t>
  </si>
  <si>
    <t>uncharacterized protein LOC112498651</t>
  </si>
  <si>
    <t>Supplemental Table 5. Significantly differentially expressed plant defense response genes between W and both TL and T.</t>
  </si>
  <si>
    <r>
      <t>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T/W)</t>
    </r>
  </si>
  <si>
    <t>Whether is R gene</t>
  </si>
  <si>
    <t>R gene class</t>
  </si>
  <si>
    <t>R gene motif(s)</t>
  </si>
  <si>
    <t>MSTRG.17625</t>
  </si>
  <si>
    <t>Cs7g27330</t>
  </si>
  <si>
    <t>MLO-like protein (MLO)</t>
  </si>
  <si>
    <t>No</t>
  </si>
  <si>
    <t>-</t>
  </si>
  <si>
    <t>MSTRG.15065</t>
  </si>
  <si>
    <t>Cs8g08780</t>
  </si>
  <si>
    <t>cysteine-rich RECEPTOR-like kinase(CRK8)</t>
  </si>
  <si>
    <t>Yes</t>
  </si>
  <si>
    <t>RLP</t>
  </si>
  <si>
    <t>LRR,TM</t>
  </si>
  <si>
    <t>MSTRG.16731</t>
  </si>
  <si>
    <t>Cs6g18540</t>
  </si>
  <si>
    <t>cysteine-rich RLK (RECEPTOR-like protein kinase) 25(CRK25)</t>
  </si>
  <si>
    <t>CK</t>
  </si>
  <si>
    <t>CC,TM,Kinase</t>
  </si>
  <si>
    <t>MSTRG.10377</t>
  </si>
  <si>
    <t>Cg4g017180</t>
  </si>
  <si>
    <t>NB-ARC domain-containing disease resistance protein(AT3G14470)</t>
  </si>
  <si>
    <t>MSTRG.19643</t>
  </si>
  <si>
    <t>Cg8g005470</t>
  </si>
  <si>
    <t>Leucine-rich repeat (LRR) family protein(AT3G19020)</t>
  </si>
  <si>
    <t>TM,LRR</t>
  </si>
  <si>
    <t>MSTRG.11930</t>
  </si>
  <si>
    <t>Cg5g009860</t>
  </si>
  <si>
    <t>PAS domain-containing protein tyrosine kinase family protein(AT4G23050)</t>
  </si>
  <si>
    <t>MSTRG.19106</t>
  </si>
  <si>
    <t>Cg7g023070</t>
  </si>
  <si>
    <t>Leucine-rich repeat (LRR) family protein(AT3G20820)</t>
  </si>
  <si>
    <t>MSTRG.13921</t>
  </si>
  <si>
    <t>Cg5g033660</t>
  </si>
  <si>
    <t>ROP-interactive CRIB motif-containing protein 7(RIC7)</t>
  </si>
  <si>
    <t>MSTRG.10294</t>
  </si>
  <si>
    <t>Cg4g016010</t>
  </si>
  <si>
    <t>RLK</t>
  </si>
  <si>
    <t>TM,Kinase,LRR</t>
  </si>
  <si>
    <t>MSTRG.12515</t>
  </si>
  <si>
    <t>Cg5g016500</t>
  </si>
  <si>
    <t>WAG 1(WAG1)</t>
  </si>
  <si>
    <t>KIN</t>
  </si>
  <si>
    <t>TM,Kinase</t>
  </si>
  <si>
    <t>Cg9g022550</t>
  </si>
  <si>
    <t>Leucine-rich repeat transmembrane protein kinase(EMS1)</t>
  </si>
  <si>
    <t>MSTRG.6718</t>
  </si>
  <si>
    <t>Cs3g03960</t>
  </si>
  <si>
    <t>homogentisate phytyltransferase 1(HPT1)</t>
  </si>
  <si>
    <t>MSTRG.8792</t>
  </si>
  <si>
    <t>Cg3g025490</t>
  </si>
  <si>
    <t>O-Glycosyl hydrolases family 17 protein(AT4G29360)</t>
  </si>
  <si>
    <t>MSTRG.8359</t>
  </si>
  <si>
    <t>Cg3g021020</t>
  </si>
  <si>
    <t>Leucine-rich repeat protein kinase family protein(AT5G43020)</t>
  </si>
  <si>
    <t>MSTRG.116</t>
  </si>
  <si>
    <t>Cs1g25530</t>
  </si>
  <si>
    <t>Pathogenesis-related thaumatin superfamily protein(AT4G36010)</t>
  </si>
  <si>
    <t>MSTRG.10130</t>
  </si>
  <si>
    <t>Cg4g014240</t>
  </si>
  <si>
    <t>Leucine-rich receptor-like protein kinase family protein(AT5G56040)</t>
  </si>
  <si>
    <t>LRR,TM,Kinase</t>
  </si>
  <si>
    <t>MSTRG.19524</t>
  </si>
  <si>
    <t>Cg8g003930</t>
  </si>
  <si>
    <t>Leucine-rich repeat protein kinase family protein(AT4G34220)</t>
  </si>
  <si>
    <t>MSTRG.433</t>
  </si>
  <si>
    <t>Cg1g005900</t>
  </si>
  <si>
    <t>Leucine-rich repeat protein kinase family protein(AT2G23300)</t>
  </si>
  <si>
    <t>MSTRG.23172</t>
  </si>
  <si>
    <t>Cg9g026130</t>
  </si>
  <si>
    <t>UDP-Glycosyltransferase superfamily protein(UGT76B1)</t>
  </si>
  <si>
    <t>MSTRG.3755</t>
  </si>
  <si>
    <t>orange1.1t02118</t>
  </si>
  <si>
    <t>MSTRG.11354</t>
  </si>
  <si>
    <t>Cs5g04210</t>
  </si>
  <si>
    <t>isochorismate synthase 2(ICS2)</t>
  </si>
  <si>
    <t>MSTRG.14495</t>
  </si>
  <si>
    <t>Cg5g039870</t>
  </si>
  <si>
    <t>probably inactive receptor-like protein kinase At2g46850</t>
  </si>
  <si>
    <t>MSTRG.2133</t>
  </si>
  <si>
    <t>Cs1g05220</t>
  </si>
  <si>
    <t>MSTRG.16821</t>
  </si>
  <si>
    <t>Cs6g19470</t>
  </si>
  <si>
    <t>ATP-binding cassette 14(ABCG14)</t>
  </si>
  <si>
    <t>N</t>
  </si>
  <si>
    <t>NBS</t>
  </si>
  <si>
    <t>MSTRG.2144</t>
  </si>
  <si>
    <t>Cg1g025970</t>
  </si>
  <si>
    <t>Leucine-rich repeat protein kinase family protein(AT3G47570)</t>
  </si>
  <si>
    <t>MSTRG.13260</t>
  </si>
  <si>
    <t>orange1.1t03510</t>
  </si>
  <si>
    <t>NL</t>
  </si>
  <si>
    <t>NBS,TM,LRR</t>
  </si>
  <si>
    <t>MSTRG.2957</t>
  </si>
  <si>
    <t>Cg2g006580</t>
  </si>
  <si>
    <t>carbonic anhydrase 1(CA1)</t>
  </si>
  <si>
    <t>MSTRG.1306</t>
  </si>
  <si>
    <t>Cg1g016370</t>
  </si>
  <si>
    <t>Disease resistance protein (CC-NBS-LRR class) family(AT5G63020)</t>
  </si>
  <si>
    <t>CNL</t>
  </si>
  <si>
    <t>CC,NBS,TM,LRR</t>
  </si>
  <si>
    <t>MSTRG.7448</t>
  </si>
  <si>
    <t>Cs3g10480</t>
  </si>
  <si>
    <t>MSTRG.21382</t>
  </si>
  <si>
    <t>Cs9g04830</t>
  </si>
  <si>
    <t>Protein kinase superfamily protein(AT3G26700)</t>
  </si>
  <si>
    <t>MSTRG.8152</t>
  </si>
  <si>
    <t>Cg3g018100</t>
  </si>
  <si>
    <t>Leucine-rich repeat transmembrane protein kinase family protein(AT5G48940)</t>
  </si>
  <si>
    <t>MSTRG.12695</t>
  </si>
  <si>
    <t>wall associated kinase-like 2(WAKL2)</t>
  </si>
  <si>
    <t>MSTRG.18096</t>
  </si>
  <si>
    <t>Cg7g012220</t>
  </si>
  <si>
    <t>photosystem II subunit P-1(PSBP-1)</t>
  </si>
  <si>
    <t>MSTRG.9046</t>
  </si>
  <si>
    <t>Cg4g002150</t>
  </si>
  <si>
    <t>ATPase, F0 complex, subunit B/B', bacterial/chloroplast(PDE334)</t>
  </si>
  <si>
    <t>MSTRG.539</t>
  </si>
  <si>
    <t>Cs1g21300</t>
  </si>
  <si>
    <t>receptor like protein 44(RLP44)</t>
  </si>
  <si>
    <t>MSTRG.5691</t>
  </si>
  <si>
    <t>Cg2g039410</t>
  </si>
  <si>
    <t>MSTRG.1235</t>
  </si>
  <si>
    <t>Disease resistance protein (TIR-NBS-LRR class)(RRS1)</t>
  </si>
  <si>
    <t>CgUng020730</t>
  </si>
  <si>
    <t>NB-ARC domain-containing disease resistance protein(AT4G27220)</t>
  </si>
  <si>
    <t>MSTRG.115</t>
  </si>
  <si>
    <t>Cs1g25540</t>
  </si>
  <si>
    <t>Pathogenesis-related thaumatin superfamily protein(AT4G38660)</t>
  </si>
  <si>
    <t>MSTRG.210</t>
  </si>
  <si>
    <t>Cs1g23170</t>
  </si>
  <si>
    <t>methyl esterase 1(MES1)</t>
  </si>
  <si>
    <t>MSTRG.16622</t>
  </si>
  <si>
    <t>Cg6g018180</t>
  </si>
  <si>
    <t>O-Glycosyl hydrolases family 17 protein(AT1G66250)</t>
  </si>
  <si>
    <t>MSTRG.9471</t>
  </si>
  <si>
    <t>Cs4g18540</t>
  </si>
  <si>
    <t>Concanavalin A-like lectin protein kinase family protein(AT5G06740)</t>
  </si>
  <si>
    <t>MSTRG.9063</t>
  </si>
  <si>
    <t>Cs7g05240</t>
  </si>
  <si>
    <t>protein kinase family protein / peptidoglycan-binding LysM domain-containing protein(LYK3)</t>
  </si>
  <si>
    <t>MSTRG.15060</t>
  </si>
  <si>
    <t>Cg6g000520</t>
  </si>
  <si>
    <t>Polyketide cyclase/dehydrase and lipid transport superfamily protein(AT4G23670)</t>
  </si>
  <si>
    <t>CNT</t>
  </si>
  <si>
    <t>NBS,CC,TM,TIR</t>
  </si>
  <si>
    <t>MSTRG.12497</t>
  </si>
  <si>
    <t>Cs5g15000</t>
  </si>
  <si>
    <t>Aldolase-type TIM barrel family protein(GOX1)</t>
  </si>
  <si>
    <t>MSTRG.10331</t>
  </si>
  <si>
    <t>Cs1g22350</t>
  </si>
  <si>
    <t>disease resistance protein (TIR-NBS-LRR class)(AT5G17680)</t>
  </si>
  <si>
    <t>MSTRG.13222</t>
  </si>
  <si>
    <t>Cg5g025460</t>
  </si>
  <si>
    <t>CRINKLY4 related 4(CCR4)</t>
  </si>
  <si>
    <t>MSTRG.1996</t>
  </si>
  <si>
    <t>Cg1g023940</t>
  </si>
  <si>
    <t>oxidoreductases, acting on NADH or NADPH, quinone or similar compound as acceptor(NdhN)</t>
  </si>
  <si>
    <t>MSTRG.121</t>
  </si>
  <si>
    <t>Cg1g001670</t>
  </si>
  <si>
    <t>ferredoxin-NADP[+]-oxidoreductase 2(FNR2)</t>
  </si>
  <si>
    <t>MSTRG.4788</t>
  </si>
  <si>
    <t>Cg2g028980</t>
  </si>
  <si>
    <t>CHASE domain containing histidine kinase protein(WOL)</t>
  </si>
  <si>
    <t>MSTRG.2944</t>
  </si>
  <si>
    <t>Cs2g28260</t>
  </si>
  <si>
    <t>cyclophilin 38(CYP38)</t>
  </si>
  <si>
    <t>MSTRG.3095</t>
  </si>
  <si>
    <t>Cg2g008120</t>
  </si>
  <si>
    <t>HAESA-like 1(HSL1)</t>
  </si>
  <si>
    <t>LRR,Kinase,TM</t>
  </si>
  <si>
    <t>MSTRG.6486</t>
  </si>
  <si>
    <t>Disease resistance protein (CC-NBS-LRR class) family(AT5G35450)</t>
  </si>
  <si>
    <t>MSTRG.12693</t>
  </si>
  <si>
    <t>Cg5g018790</t>
  </si>
  <si>
    <t>wall-associated receptor kinase-like 1</t>
  </si>
  <si>
    <t>MSTRG.17161</t>
  </si>
  <si>
    <t>Cg7g000770</t>
  </si>
  <si>
    <t>rubisco activase(RCA)</t>
  </si>
  <si>
    <t>MSTRG.10457</t>
  </si>
  <si>
    <t>Cg4g017960</t>
  </si>
  <si>
    <t>flavin-dependent monooxygenase 1(FMO1)</t>
  </si>
  <si>
    <t>MSTRG.11358</t>
  </si>
  <si>
    <t>Cs5g04250</t>
  </si>
  <si>
    <t>voltage dependent anion channel 1(VDAC1)</t>
  </si>
  <si>
    <t>MSTRG.3657</t>
  </si>
  <si>
    <t>Cs2g22650</t>
  </si>
  <si>
    <t>photosynthetic electron transfer C(PETC)</t>
  </si>
  <si>
    <t>MSTRG.8070</t>
  </si>
  <si>
    <t>Cg3g017130</t>
  </si>
  <si>
    <t>kinase with adenine nucleotide alpha hydrolases-like domain-containing protein(AT1G77280)</t>
  </si>
  <si>
    <t>MSTRG.16334</t>
  </si>
  <si>
    <t>Cs6g13880</t>
  </si>
  <si>
    <t>2-cysteine peroxiredoxin B(2-Cys Prx B)</t>
  </si>
  <si>
    <t>MSTRG.3863</t>
  </si>
  <si>
    <t>Disease resistance protein (TIR-NBS-LRR class) family(AT5G48770)</t>
  </si>
  <si>
    <t>TIR</t>
  </si>
  <si>
    <t>MSTRG.22618</t>
  </si>
  <si>
    <t>disease resistance family protein / LRR family protein(AT2G34930)</t>
  </si>
  <si>
    <t>MSTRG.5293</t>
  </si>
  <si>
    <t>Cs7g21420</t>
  </si>
  <si>
    <t>Leucine-rich repeat receptor-like protein kinase family protein(AT4G08850)</t>
  </si>
  <si>
    <t>MSTRG.18264</t>
  </si>
  <si>
    <t>Cg7g013840</t>
  </si>
  <si>
    <t>hydroxymethylbilane synthase(HEMC)</t>
  </si>
  <si>
    <t>MSTRG.1941</t>
  </si>
  <si>
    <t>Cg1g023330</t>
  </si>
  <si>
    <t>plant U-box 26(PUB26)</t>
  </si>
  <si>
    <t>MSTRG.17189</t>
  </si>
  <si>
    <t>Cg7g000940</t>
  </si>
  <si>
    <t>sedoheptulose-bisphosphatase(SBPASE)</t>
  </si>
  <si>
    <t>MSTRG.7265</t>
  </si>
  <si>
    <t>Cg3g008680</t>
  </si>
  <si>
    <t>phosphoribulokinase(PRK)</t>
  </si>
  <si>
    <t>MSTRG.24388</t>
  </si>
  <si>
    <t>ATP synthase CF1 beta subunit (chloroplast)</t>
  </si>
  <si>
    <t>MSTRG.6992</t>
  </si>
  <si>
    <t>Disease resistance protein (CC-NBS-LRR class) family(AT5G48620)</t>
  </si>
  <si>
    <t>MSTRG.6907</t>
  </si>
  <si>
    <t>Cs3g06690</t>
  </si>
  <si>
    <t>Subtilisin-like serine endopeptidase family protein(ATSBT5</t>
  </si>
  <si>
    <t>MSTRG.5947</t>
  </si>
  <si>
    <t>Cg2g042210</t>
  </si>
  <si>
    <t>basic helix-loop-helix (bHLH) DNA-binding superfamily protein(AT4G20970)</t>
  </si>
  <si>
    <t>MSTRG.9517</t>
  </si>
  <si>
    <t>Cs4g18130</t>
  </si>
  <si>
    <t>MSTRG.6088</t>
  </si>
  <si>
    <t>Cg2g043590</t>
  </si>
  <si>
    <t>receptor like protein 51(RLP51)</t>
  </si>
  <si>
    <t>MSTRG.14089</t>
  </si>
  <si>
    <t>Cs5g31240</t>
  </si>
  <si>
    <t>ribosome recycling factor, chloroplast precursor(RRF)</t>
  </si>
  <si>
    <t>MSTRG.5794</t>
  </si>
  <si>
    <t>Cs2g07420</t>
  </si>
  <si>
    <t>cysteine-rich RLK (RECEPTOR-like protein kinase) 30(CRK30)</t>
  </si>
  <si>
    <t>MSTRG.370</t>
  </si>
  <si>
    <t>Cg1g005090</t>
  </si>
  <si>
    <t>Leucine-rich repeat (LRR) family protein(AT5G66330)</t>
  </si>
  <si>
    <t>MSTRG.12548</t>
  </si>
  <si>
    <t>Cg5g016960</t>
  </si>
  <si>
    <t>O-Glycosyl hydrolases family 17 protein(AT5G56590)</t>
  </si>
  <si>
    <t>MSTRG.17605</t>
  </si>
  <si>
    <t>Cg7g006140</t>
  </si>
  <si>
    <t>MSTRG.16459</t>
  </si>
  <si>
    <t>Cs6g15550</t>
  </si>
  <si>
    <t>Thioredoxin superfamily protein(AT3G52960)</t>
  </si>
  <si>
    <t>MSTRG.22987</t>
  </si>
  <si>
    <t>Cg9g023520</t>
  </si>
  <si>
    <t>Leucine-rich repeat protein kinase family protein(PXY)</t>
  </si>
  <si>
    <t>MSTRG.17160</t>
  </si>
  <si>
    <t>Cg7g000780</t>
  </si>
  <si>
    <t>Concanavalin A-like lectin protein kinase family protein(AT3G55550)</t>
  </si>
  <si>
    <t>MSTRG.5474</t>
  </si>
  <si>
    <t>Cg2g036840</t>
  </si>
  <si>
    <t>Leucine-rich receptor-like protein kinase family protein(BAM3)</t>
  </si>
  <si>
    <t>MSTRG.11498</t>
  </si>
  <si>
    <t>Cs5g05740</t>
  </si>
  <si>
    <t>Leucine-rich repeat transmembrane protein kinase(GSO1)</t>
  </si>
  <si>
    <t>MSTRG.10545</t>
  </si>
  <si>
    <t>Cg4g018930</t>
  </si>
  <si>
    <t>Protein kinase superfamily protein(CTR1)</t>
  </si>
  <si>
    <t>Cg2g040560</t>
  </si>
  <si>
    <t>cysteine-rich RLK (RECEPTOR-like protein kinase) 10(CRK10)</t>
  </si>
  <si>
    <t>MSTRG.5137</t>
  </si>
  <si>
    <t>Cg2g032850</t>
  </si>
  <si>
    <t>chloroplast RNA binding protein(CRB)</t>
  </si>
  <si>
    <t>MSTRG.611</t>
  </si>
  <si>
    <t>Cg1g007760</t>
  </si>
  <si>
    <t>Protein kinase superfamily protein(AT5G65530)</t>
  </si>
  <si>
    <t>Kinase</t>
  </si>
  <si>
    <t>MSTRG.15743</t>
  </si>
  <si>
    <t>Cg6g008170</t>
  </si>
  <si>
    <t>Eukaryotic aspartyl protease family protein(CDR1)</t>
  </si>
  <si>
    <t>MSTRG.7136</t>
  </si>
  <si>
    <t>Cg3g007260</t>
  </si>
  <si>
    <t>MSTRG.10330</t>
  </si>
  <si>
    <t>MSTRG.1752</t>
  </si>
  <si>
    <t>Cs1g11280</t>
  </si>
  <si>
    <t>Protein kinase superfamily protein(AT2G23200)</t>
  </si>
  <si>
    <t>MSTRG.3367</t>
  </si>
  <si>
    <t>Cg2g011320</t>
  </si>
  <si>
    <t>Leucine-rich repeat protein kinase family protein(AT5G14210)</t>
  </si>
  <si>
    <t>MSTRG.7537</t>
  </si>
  <si>
    <t>Cs3g12970</t>
  </si>
  <si>
    <t>NIMA-related serine/threonine kinase 1(NEK1)</t>
  </si>
  <si>
    <t>MSTRG.15465</t>
  </si>
  <si>
    <t>Cg6g005040</t>
  </si>
  <si>
    <t>MSTRG.1820</t>
  </si>
  <si>
    <t>Ciclev10030536m</t>
  </si>
  <si>
    <t>putative receptor-like protein kinase At3g47110</t>
  </si>
  <si>
    <t>MSTRG.2353</t>
  </si>
  <si>
    <t>Cg1g029000</t>
  </si>
  <si>
    <t>myo-inositol-1-phosphate synthase 2(MIPS2)</t>
  </si>
  <si>
    <t>MSTRG.5805</t>
  </si>
  <si>
    <t>Cs2g07390</t>
  </si>
  <si>
    <t>MSTRG.2131</t>
  </si>
  <si>
    <t>Cs1g05350</t>
  </si>
  <si>
    <t>Protein kinase superfamily protein(AT5G24080)</t>
  </si>
  <si>
    <t>MSTRG.4834</t>
  </si>
  <si>
    <t>Cg2g029720</t>
  </si>
  <si>
    <t>jasmonate-zim-domain protein 3(JAZ3)</t>
  </si>
  <si>
    <t>MSTRG.2010</t>
  </si>
  <si>
    <t>Cg1g024130</t>
  </si>
  <si>
    <t>fatty acid amide hydrolase(FAAH)</t>
  </si>
  <si>
    <t>MSTRG.1305</t>
  </si>
  <si>
    <t>Cg1g016360</t>
  </si>
  <si>
    <t>NBS,CC,LRR,TM</t>
  </si>
  <si>
    <t>MSTRG.4840</t>
  </si>
  <si>
    <t>Cg2g029740</t>
  </si>
  <si>
    <t>O-Glycosyl hydrolases family 17 protein(AT2G01630)</t>
  </si>
  <si>
    <t>WRKY DNA-binding protein 70(WRKY70)</t>
  </si>
  <si>
    <t>MSTRG.7447</t>
  </si>
  <si>
    <t>Ribose 5-phosphate isomerase, type A protein(EMB3119)</t>
  </si>
  <si>
    <t>MSTRG.6071</t>
  </si>
  <si>
    <t>Cg2g043470</t>
  </si>
  <si>
    <t>CBL-interacting protein kinase 20(CIPK20)</t>
  </si>
  <si>
    <t>MSTRG.6984</t>
  </si>
  <si>
    <t>orange1.1t04515</t>
  </si>
  <si>
    <t>CN</t>
  </si>
  <si>
    <t>NBS,CC</t>
  </si>
  <si>
    <t>MSTRG.15867</t>
  </si>
  <si>
    <t>Cs6g09030</t>
  </si>
  <si>
    <t>lectin receptor kinase a4</t>
  </si>
  <si>
    <t>MSTRG.19371</t>
  </si>
  <si>
    <t>Cg8g002130</t>
  </si>
  <si>
    <t>pyrophosphorylase 6(PPa6)</t>
  </si>
  <si>
    <t>MSTRG.3846</t>
  </si>
  <si>
    <t>TN</t>
  </si>
  <si>
    <t>NBS,TM,TIR</t>
  </si>
  <si>
    <t>MSTRG.20293</t>
  </si>
  <si>
    <t>Cg8g013840</t>
  </si>
  <si>
    <t>F-box and associated interaction domains-containing protein(CPR1)</t>
  </si>
  <si>
    <t>MSTRG.16103</t>
  </si>
  <si>
    <t>Cg6g012270</t>
  </si>
  <si>
    <t>probably inactive leucine-rich repeat receptor-like protein kinase IMK2</t>
  </si>
  <si>
    <t>MSTRG.411</t>
  </si>
  <si>
    <t>Cg1g005720</t>
  </si>
  <si>
    <t>probable inactive receptor kinase At5g67200</t>
  </si>
  <si>
    <t>MSTRG.2052</t>
  </si>
  <si>
    <t>Cs1g09170</t>
  </si>
  <si>
    <t>CC,Kinase</t>
  </si>
  <si>
    <t>MSTRG.14925</t>
  </si>
  <si>
    <t>Cg5g044340</t>
  </si>
  <si>
    <t>ethylene-responsive element binding factor 13(ERF13)</t>
  </si>
  <si>
    <t>MSTRG.13269</t>
  </si>
  <si>
    <t>orange1.1t05257</t>
  </si>
  <si>
    <t>L</t>
  </si>
  <si>
    <t>LRR</t>
  </si>
  <si>
    <t>MSTRG.13851</t>
  </si>
  <si>
    <t>Cg5g032780</t>
  </si>
  <si>
    <t>transmembrane kinase-like 1(TMKL1)</t>
  </si>
  <si>
    <t>MSTRG.23108</t>
  </si>
  <si>
    <t>Cg9g025480</t>
  </si>
  <si>
    <t>Leucine-rich repeat protein kinase family protein(AT5G51560)</t>
  </si>
  <si>
    <t>MSTRG.18724</t>
  </si>
  <si>
    <t>Cg7g018810</t>
  </si>
  <si>
    <t>transporter associated with antigen processing protein 1(ABCB26)</t>
  </si>
  <si>
    <t>NBS,TM</t>
  </si>
  <si>
    <t>MSTRG.23619</t>
  </si>
  <si>
    <t>orange1.1t03742</t>
  </si>
  <si>
    <t>putative disease resistance protein At1g50180</t>
  </si>
  <si>
    <t>MSTRG.8680</t>
  </si>
  <si>
    <t>Cs3g26760</t>
  </si>
  <si>
    <t>glutathione S-transferase phi 8(GSTF8)</t>
  </si>
  <si>
    <t>MSTRG.14142</t>
  </si>
  <si>
    <t>Cg5g036330.3</t>
  </si>
  <si>
    <t>Protein kinase family protein(AT5G35960)</t>
  </si>
  <si>
    <t>MSTRG.22258</t>
  </si>
  <si>
    <t>Cg9g013990</t>
  </si>
  <si>
    <t>MSTRG.13791</t>
  </si>
  <si>
    <t>Cg5g032160</t>
  </si>
  <si>
    <t>Integrase-type DNA-binding superfamily protein(AT4G13040)</t>
  </si>
  <si>
    <t>MSTRG.11135</t>
  </si>
  <si>
    <t>Cg5g001760</t>
  </si>
  <si>
    <t>Leucine-rich repeat protein kinase family protein(AT4G23740)</t>
  </si>
  <si>
    <t>MSTRG.5000</t>
  </si>
  <si>
    <t>Cs3g14000</t>
  </si>
  <si>
    <t>Protein kinase superfamily protein(AT3G57730)</t>
  </si>
  <si>
    <t>MSTRG.3238</t>
  </si>
  <si>
    <t>Cs2g14640</t>
  </si>
  <si>
    <t>receptor-like protein kinase 2(RPK2)</t>
  </si>
  <si>
    <t>MSTRG.15675</t>
  </si>
  <si>
    <t>Cg6g007400</t>
  </si>
  <si>
    <t>probable leucine-rich repeat receptor-like protein kinase At2g33170</t>
  </si>
  <si>
    <t>MSTRG.17162</t>
  </si>
  <si>
    <t>Cs7g31800</t>
  </si>
  <si>
    <t>MSTRG.4164</t>
  </si>
  <si>
    <t>Cs3g02000</t>
  </si>
  <si>
    <t>MSTRG.14100</t>
  </si>
  <si>
    <t>Cs5g31320</t>
  </si>
  <si>
    <t>FZO-like protein(FZL)</t>
  </si>
  <si>
    <t>MSTRG.13329</t>
  </si>
  <si>
    <t>Cg5g026680</t>
  </si>
  <si>
    <t>homolog of carrot EP3-3 chitinase(EP3)</t>
  </si>
  <si>
    <t>MSTRG.10998</t>
  </si>
  <si>
    <t>Cg4g024600</t>
  </si>
  <si>
    <t>cysteine-rich RLK (RECEPTOR-like protein kinase) 16(CRK16)</t>
  </si>
  <si>
    <t>MSTRG.2185</t>
  </si>
  <si>
    <t>Cg1g026480</t>
  </si>
  <si>
    <t>Integrase-type DNA-binding superfamily protein(ABR1)</t>
  </si>
  <si>
    <t>MSTRG.13909</t>
  </si>
  <si>
    <t>Cs5g29300</t>
  </si>
  <si>
    <t>peptide transporter 3(PTR3)</t>
  </si>
  <si>
    <t>MSTRG.19581</t>
  </si>
  <si>
    <t>Cg8g004600</t>
  </si>
  <si>
    <t>redox responsive transcription factor 1(RRTF1)</t>
  </si>
  <si>
    <t>MSTRG.13978</t>
  </si>
  <si>
    <t>Cs5g30185</t>
  </si>
  <si>
    <t>Serine protease inhibitor, potato inhibitor I-type family protein(UPI)</t>
  </si>
  <si>
    <t>MSTRG.16813</t>
  </si>
  <si>
    <t>cytochrome P450, family 707, subfamily A, polypeptide 1(CYP707A1)</t>
  </si>
  <si>
    <t>MSTRG.10997</t>
  </si>
  <si>
    <t>Cs4g01430</t>
  </si>
  <si>
    <t>MSTRG.15181</t>
  </si>
  <si>
    <t>Cg6g001990</t>
  </si>
  <si>
    <t>E3 ubiquitin-protein ligase(DIP2)</t>
  </si>
  <si>
    <t>MSTRG.16691</t>
  </si>
  <si>
    <t>Cg6g018900</t>
  </si>
  <si>
    <t>mediator of RNA polymerase II transcription subunit(AT1G15010)</t>
  </si>
  <si>
    <t>MSTRG.2592</t>
  </si>
  <si>
    <t>Seven transmembrane MLO family protein(MLO3)</t>
  </si>
  <si>
    <t>MSTRG.4383</t>
  </si>
  <si>
    <t>Ciclev10007386m</t>
  </si>
  <si>
    <t>MSTRG.9521</t>
  </si>
  <si>
    <t>Cg4g007080</t>
  </si>
  <si>
    <t>blue-copper-binding protein(BCB)</t>
  </si>
  <si>
    <t>MSTRG.4462</t>
  </si>
  <si>
    <t>Cg2g024840</t>
  </si>
  <si>
    <t>Late embryogenesis abundant protein(LEA14)</t>
  </si>
  <si>
    <t>MSTRG.4376</t>
  </si>
  <si>
    <t>Cg2g023820</t>
  </si>
  <si>
    <t>MSTRG.8925</t>
  </si>
  <si>
    <t>Cg4g000830</t>
  </si>
  <si>
    <t>histidine kinase 5(HK5)</t>
  </si>
  <si>
    <t>MSTRG.9595</t>
  </si>
  <si>
    <t>Cg4g007760</t>
  </si>
  <si>
    <t>Protein kinase superfamily protein(AT5G20050)</t>
  </si>
  <si>
    <t>MSTRG.14983</t>
  </si>
  <si>
    <t>Cs1g02760</t>
  </si>
  <si>
    <t>Fatty acid hydroxylase superfamily(CER1)</t>
  </si>
  <si>
    <t>MSTRG.23392</t>
  </si>
  <si>
    <t>Cs9g18030</t>
  </si>
  <si>
    <t>spermidine synthase 3(SPDS3)</t>
  </si>
  <si>
    <t>MSTRG.18107</t>
  </si>
  <si>
    <t>Cg7g012400</t>
  </si>
  <si>
    <t>glutathione S-transferase PHI 9(GSTF9)</t>
  </si>
  <si>
    <t>MSTRG.847</t>
  </si>
  <si>
    <t>Cs1g17460</t>
  </si>
  <si>
    <t>Protein kinase superfamily protein(AT1G72540)</t>
  </si>
  <si>
    <t>MSTRG.11938</t>
  </si>
  <si>
    <t>osmotin 34(OSM34)</t>
  </si>
  <si>
    <t>MSTRG.11239</t>
  </si>
  <si>
    <t>Cg5g002190</t>
  </si>
  <si>
    <t>1-aminocyclopropane-1-carboxylic acid (acc) synthase 6(ACS6)</t>
  </si>
  <si>
    <t>MSTRG.924</t>
  </si>
  <si>
    <t>Cg1g011610</t>
  </si>
  <si>
    <t>low-molecular-weight cysteine-rich 68(LCR68)</t>
  </si>
  <si>
    <t>kinase with tetratricopeptide repeat domain-containing protein(BSK5)</t>
  </si>
  <si>
    <t>MSTRG.11695</t>
  </si>
  <si>
    <t>Cs5g07700</t>
  </si>
  <si>
    <t>Protein kinase superfamily protein(OST1)</t>
  </si>
  <si>
    <t>MSTRG.2882</t>
  </si>
  <si>
    <t>Cs2g29120</t>
  </si>
  <si>
    <t>Late embryogenesis abundant (LEA) hydroxyproline-rich glycoprotein family(AT2G27080)</t>
  </si>
  <si>
    <t>MSTRG.24008</t>
  </si>
  <si>
    <t>CgUng005870</t>
  </si>
  <si>
    <t>NB-ARC domain-containing disease resistance protein(RPP13)</t>
  </si>
  <si>
    <t>MSTRG.13326</t>
  </si>
  <si>
    <t>Cg5g026650</t>
  </si>
  <si>
    <t>Cg6g011700</t>
  </si>
  <si>
    <t>S-locus lectin protein kinase family protein(AT4G27290)</t>
  </si>
  <si>
    <t>MSTRG.6205</t>
  </si>
  <si>
    <t>Cg2g044990</t>
  </si>
  <si>
    <t>MSTRG.1777</t>
  </si>
  <si>
    <t>Cg1g021330</t>
  </si>
  <si>
    <t>CBL-interacting serine/threonine-protein kinase 25</t>
  </si>
  <si>
    <t>MSTRG.5769</t>
  </si>
  <si>
    <t>Cg2g040190</t>
  </si>
  <si>
    <t>Protein kinase superfamily protein(AT3G20530)</t>
  </si>
  <si>
    <t>MSTRG.2154</t>
  </si>
  <si>
    <t>Ciclev10026982m</t>
  </si>
  <si>
    <t>MSTRG.10887</t>
  </si>
  <si>
    <t>Cg4g023420</t>
  </si>
  <si>
    <t>tetraspanin8(TET8)</t>
  </si>
  <si>
    <t>MSTRG.4243</t>
  </si>
  <si>
    <t>Cs4g11700</t>
  </si>
  <si>
    <t>MSTRG.15286</t>
  </si>
  <si>
    <t>Cg6g003040.3</t>
  </si>
  <si>
    <t>Protein kinase superfamily protein(CDL1)</t>
  </si>
  <si>
    <t>MSTRG.12108</t>
  </si>
  <si>
    <t>Cs5g12260</t>
  </si>
  <si>
    <t>Squamosa promoter-binding protein-like (SBP domain) transcription factor family protein(SPL6)</t>
  </si>
  <si>
    <t>MSTRG.17113</t>
  </si>
  <si>
    <t>Cg7g000350</t>
  </si>
  <si>
    <t>MSTRG.4382</t>
  </si>
  <si>
    <t>orange1.1t04355</t>
  </si>
  <si>
    <t>MSTRG.22799</t>
  </si>
  <si>
    <t>Cs9g13350</t>
  </si>
  <si>
    <t>MSTRG.11948</t>
  </si>
  <si>
    <t>Cs5g10670</t>
  </si>
  <si>
    <t>myb domain protein 96(MYB96)</t>
  </si>
  <si>
    <t>MSTRG.174</t>
  </si>
  <si>
    <t>Cg1g002700</t>
  </si>
  <si>
    <t>accelerated cell death 2 (ACD2)(ACD2)</t>
  </si>
  <si>
    <t>MSTRG.8343</t>
  </si>
  <si>
    <t>Cg3g020860</t>
  </si>
  <si>
    <t>myb domain protein r1(MYBR1)</t>
  </si>
  <si>
    <t>Cg4g005170</t>
  </si>
  <si>
    <t>low-molecular-weight cysteine-rich 86(LCR86)</t>
  </si>
  <si>
    <t>MSTRG.20740</t>
  </si>
  <si>
    <t>Cg8g021210</t>
  </si>
  <si>
    <t>Protein kinase superfamily protein(AT1G07870)</t>
  </si>
  <si>
    <t>MSTRG.1082</t>
  </si>
  <si>
    <t>Cg1g013080</t>
  </si>
  <si>
    <t>GDSL lipase 1(GLIP1)</t>
  </si>
  <si>
    <t>MSTRG.3001</t>
  </si>
  <si>
    <t>Cs2g27680</t>
  </si>
  <si>
    <t>cysteine-rich RLK (RECEPTOR-like protein kinase) 42(CRK42)</t>
  </si>
  <si>
    <t>MSTRG.11246</t>
  </si>
  <si>
    <t>Cg5g002260</t>
  </si>
  <si>
    <t>heat shock-like protein(HSP90-1)</t>
  </si>
  <si>
    <t>MSTRG.15891</t>
  </si>
  <si>
    <t>Cg6g009940</t>
  </si>
  <si>
    <t>WRKY DNA-binding protein 33(WRKY33)</t>
  </si>
  <si>
    <t>MSTRG.21003</t>
  </si>
  <si>
    <t>Cg8g024170</t>
  </si>
  <si>
    <t>phospholipase C 2(PLC2)</t>
  </si>
  <si>
    <t>MSTRG.3510</t>
  </si>
  <si>
    <t>Cs2g23660</t>
  </si>
  <si>
    <t>erf domain protein 9(ERF9)</t>
  </si>
  <si>
    <t>MSTRG.11033</t>
  </si>
  <si>
    <t>Cg5g000020</t>
  </si>
  <si>
    <t>Protein kinase superfamily protein(AT1G33260)</t>
  </si>
  <si>
    <t>MSTRG.22769</t>
  </si>
  <si>
    <t>Cg9g020900</t>
  </si>
  <si>
    <t>CLK</t>
  </si>
  <si>
    <t>CC,TM,Kinase,LRR</t>
  </si>
  <si>
    <t>MSTRG.8357</t>
  </si>
  <si>
    <t>Cs3g23180</t>
  </si>
  <si>
    <t>Granulin repeat cysteine protease family protein(RD21A)</t>
  </si>
  <si>
    <t>MSTRG.23404</t>
  </si>
  <si>
    <t>Cs4g12520</t>
  </si>
  <si>
    <t>molybdenum cofactor sulfurase (LOS5) (ABA3)(ABA3)</t>
  </si>
  <si>
    <t>MSTRG.19645</t>
  </si>
  <si>
    <t>Cs5g34390</t>
  </si>
  <si>
    <t>maternal effect embryo arrest 14(MEE14)</t>
  </si>
  <si>
    <t>MSTRG.22620</t>
  </si>
  <si>
    <t>orange1.1t02930</t>
  </si>
  <si>
    <t>MSTRG.12924</t>
  </si>
  <si>
    <t>Cs5g12680</t>
  </si>
  <si>
    <t>MSTRG.1273</t>
  </si>
  <si>
    <t>Cg1g015860</t>
  </si>
  <si>
    <t>MSTRG.5731</t>
  </si>
  <si>
    <t>Cs2g08190</t>
  </si>
  <si>
    <t>CBL-interacting protein kinase 23(CIPK23)</t>
  </si>
  <si>
    <t>MSTRG.15930</t>
  </si>
  <si>
    <t>Cg6g010350</t>
  </si>
  <si>
    <t>serine/threonine protein kinase 1(SR1)</t>
  </si>
  <si>
    <t>MSTRG.11844</t>
  </si>
  <si>
    <t>Cg5g008950</t>
  </si>
  <si>
    <t>Leucine-rich repeat protein kinase family protein(AT4G22730)</t>
  </si>
  <si>
    <t>MSTRG.17095</t>
  </si>
  <si>
    <t>Cs6g22240</t>
  </si>
  <si>
    <t>MSTRG.5477</t>
  </si>
  <si>
    <t>Cs2g12010</t>
  </si>
  <si>
    <t>plasma-membrane associated cation-binding protein 1(PCAP1)</t>
  </si>
  <si>
    <t>MSTRG.4923</t>
  </si>
  <si>
    <t>Cs3g13340</t>
  </si>
  <si>
    <t>CC,NBS</t>
  </si>
  <si>
    <t>MSTRG.3988</t>
  </si>
  <si>
    <t>Cg2g019250</t>
  </si>
  <si>
    <t>Argonaute family protein(AGO6)</t>
  </si>
  <si>
    <t>MSTRG.19006</t>
  </si>
  <si>
    <t>Cs7g02980</t>
  </si>
  <si>
    <t>Protein kinase superfamily protein(PBS1)</t>
  </si>
  <si>
    <t>Note: All genes listed in the table were significantly differentially expressed (FDR &lt; 0.05) between W and both TL and T.</t>
  </si>
  <si>
    <t>Supplemental Table 6. Transcripts with significantly different transcripti expression ratio between W, TL, and T.</t>
  </si>
  <si>
    <t>Transcript ID</t>
  </si>
  <si>
    <t>Reference gene ID</t>
  </si>
  <si>
    <t>Intra-group g-test p-value</t>
  </si>
  <si>
    <t>Transcript expression ratio</t>
  </si>
  <si>
    <t>Inter-group t-test p-value</t>
  </si>
  <si>
    <t>Thorns (WT and TT)</t>
  </si>
  <si>
    <t>T vs TL</t>
  </si>
  <si>
    <t>T vs W</t>
  </si>
  <si>
    <t>TL vs W</t>
  </si>
  <si>
    <t>MSTRG.14.1</t>
  </si>
  <si>
    <t>Cs1g26740</t>
  </si>
  <si>
    <t>Translation initiation factor IF6(eIF6A)</t>
  </si>
  <si>
    <t>Cg1g000450.1</t>
  </si>
  <si>
    <t>Cg1g000450</t>
  </si>
  <si>
    <t>MSTRG.16.5</t>
  </si>
  <si>
    <t>Cs1g26720</t>
  </si>
  <si>
    <t>GTP binding protein(AT5G65960)</t>
  </si>
  <si>
    <t>MSTRG.60.15</t>
  </si>
  <si>
    <t>Cs1g26200</t>
  </si>
  <si>
    <t>DEAD/DEAH box RNA helicase family protein(RecQl3)</t>
  </si>
  <si>
    <t>Cg1g002860.1</t>
  </si>
  <si>
    <t>Cg1g002860</t>
  </si>
  <si>
    <t>P-loop containing nucleoside triphosphate hydrolases superfamily protein(AT3G50620)</t>
  </si>
  <si>
    <r>
      <t>NA</t>
    </r>
    <r>
      <rPr>
        <vertAlign val="superscript"/>
        <sz val="10"/>
        <color theme="1"/>
        <rFont val="Times New Roman"/>
        <family val="1"/>
      </rPr>
      <t>#</t>
    </r>
  </si>
  <si>
    <t>Cg1g003180.1</t>
  </si>
  <si>
    <t>Cg1g003180</t>
  </si>
  <si>
    <t>NA</t>
  </si>
  <si>
    <t>MSTRG.210.1</t>
  </si>
  <si>
    <t>Cg1g004040.1</t>
  </si>
  <si>
    <t>Cg1g004040</t>
  </si>
  <si>
    <t>F-box family protein(AT5G49610)</t>
  </si>
  <si>
    <t>Cg1g004830.1</t>
  </si>
  <si>
    <t>Cg1g004830</t>
  </si>
  <si>
    <t>G-protein coupled receptor(AT4G36440)</t>
  </si>
  <si>
    <t>MSTRG.369.1</t>
  </si>
  <si>
    <t>Cs1g24850</t>
  </si>
  <si>
    <t>aldehyde dehydrogenase 3F1(ALDH3F1)</t>
  </si>
  <si>
    <t>MSTRG.369.2</t>
  </si>
  <si>
    <t>MSTRG.416.1</t>
  </si>
  <si>
    <t>orange1.1t04057</t>
  </si>
  <si>
    <t>-NA-</t>
  </si>
  <si>
    <t>Cg1g006310.3</t>
  </si>
  <si>
    <t>Cg1g006310</t>
  </si>
  <si>
    <t>acyl-CoA-binding domain 3(ACBP3)</t>
  </si>
  <si>
    <t>Cg1g006650.5</t>
  </si>
  <si>
    <t>Cg1g006650</t>
  </si>
  <si>
    <t>N-acetyl-l-glutamate synthase 2(NAGS2)</t>
  </si>
  <si>
    <t>Cg1g007190.1</t>
  </si>
  <si>
    <t>Cg1g007190</t>
  </si>
  <si>
    <t>nitrogen fixation S (NIFS)-like 1(NFS1)</t>
  </si>
  <si>
    <t>Cg1g007850.2</t>
  </si>
  <si>
    <t>Cg1g007850</t>
  </si>
  <si>
    <t>hypothetical protein(AT4G38060)</t>
  </si>
  <si>
    <t>MSTRG.987.1</t>
  </si>
  <si>
    <t>Cs3g02600</t>
  </si>
  <si>
    <t>phytosulfokin receptor 1(PSKR1)</t>
  </si>
  <si>
    <t>Cg1g011980.1</t>
  </si>
  <si>
    <t>Cg1g011980</t>
  </si>
  <si>
    <t>MSTRG.992.3</t>
  </si>
  <si>
    <t>MSTRG.992</t>
  </si>
  <si>
    <t>heat shock protein 60-2(HSP60-2)</t>
  </si>
  <si>
    <t>Cg1g013770.1</t>
  </si>
  <si>
    <t>Cg1g013770</t>
  </si>
  <si>
    <t>profilin 5(PRF5)</t>
  </si>
  <si>
    <t>MSTRG.1130.2</t>
  </si>
  <si>
    <t>Cs1g15890</t>
  </si>
  <si>
    <t>Cg1g014580.1</t>
  </si>
  <si>
    <t>Cg1g014580</t>
  </si>
  <si>
    <t>transmembrane protein(AT1G45688)</t>
  </si>
  <si>
    <t>MSTRG.1239.12</t>
  </si>
  <si>
    <t>Cs1g14390</t>
  </si>
  <si>
    <t>RNA helicase 1(RH1)</t>
  </si>
  <si>
    <t>MSTRG.1320.1</t>
  </si>
  <si>
    <t>pleiotropic drug resistance 12(ABCG40)</t>
  </si>
  <si>
    <t>MSTRG.1320.4</t>
  </si>
  <si>
    <t>MSTRG.1610.19</t>
  </si>
  <si>
    <t>Cs8g10160</t>
  </si>
  <si>
    <t>NAD(P)-linked oxidoreductase superfamily protein(AT1G60730)</t>
  </si>
  <si>
    <t>Cg1g020140.1</t>
  </si>
  <si>
    <t>Cg1g020140</t>
  </si>
  <si>
    <t>zinc finger (C3HC4-type RING finger) family protein(BRIZ2)</t>
  </si>
  <si>
    <t>Cg1g020590.3</t>
  </si>
  <si>
    <t>Cg1g020590</t>
  </si>
  <si>
    <t>MSTRG.1810.2</t>
  </si>
  <si>
    <t>orange1.1t02762</t>
  </si>
  <si>
    <t>Cg1g023950.1</t>
  </si>
  <si>
    <t>Cg1g023950</t>
  </si>
  <si>
    <t>Tetratricopeptide repeat (TPR)-like superfamily protein(AT5G51340)</t>
  </si>
  <si>
    <t>Cg1g025210.1</t>
  </si>
  <si>
    <t>Cg1g025210</t>
  </si>
  <si>
    <t>hypothetical protein(AT4G33467)</t>
  </si>
  <si>
    <t>MSTRG.2099.6</t>
  </si>
  <si>
    <t>Cs1g05770</t>
  </si>
  <si>
    <t>MSTRG.2130.1</t>
  </si>
  <si>
    <t>Cs1g05410</t>
  </si>
  <si>
    <t>Transducin/WD40 repeat-like superfamily protein(AT1G48870)</t>
  </si>
  <si>
    <t>MSTRG.2378.6</t>
  </si>
  <si>
    <t>Cs1g01390</t>
  </si>
  <si>
    <t>Thioredoxin superfamily protein(HCC2)</t>
  </si>
  <si>
    <t>Cg1g029430.1</t>
  </si>
  <si>
    <t>Cg1g029430</t>
  </si>
  <si>
    <t>peroxisomal ABC transporter 1(ABCD1)</t>
  </si>
  <si>
    <t>MSTRG.2420.5</t>
  </si>
  <si>
    <t>Cs9g03430</t>
  </si>
  <si>
    <t>chromosome-associated kinesin(AT4G26410)</t>
  </si>
  <si>
    <t>Cg2g000210.1</t>
  </si>
  <si>
    <t>Cg2g000210</t>
  </si>
  <si>
    <t>antitermination NusB domain-containing protein(AT4G26370)</t>
  </si>
  <si>
    <t>Cg2g003630.1</t>
  </si>
  <si>
    <t>Cg2g003630</t>
  </si>
  <si>
    <t>NAD(P)-binding Rossmann-fold superfamily protein(AT5G19440)</t>
  </si>
  <si>
    <t>Cg2g003690.1</t>
  </si>
  <si>
    <t>Cg2g003690</t>
  </si>
  <si>
    <t>MSTRG.2782.6</t>
  </si>
  <si>
    <t>Cs2g31230</t>
  </si>
  <si>
    <t>phytochromobilin:ferredoxin oxidoreductase, chloroplast / phytochromobilin synthase (HY2)</t>
  </si>
  <si>
    <t>MSTRG.2826.1</t>
  </si>
  <si>
    <t>Cs2g29670</t>
  </si>
  <si>
    <t>Calcium-dependent lipid-binding (CaLB domain) family protein(AT5G12300)</t>
  </si>
  <si>
    <t>MSTRG.2939.3</t>
  </si>
  <si>
    <t>Cs2g28140</t>
  </si>
  <si>
    <t>GDSL-like Lipase/Acylhydrolase superfamily protein(AT3G27950)</t>
  </si>
  <si>
    <t>MSTRG.2939.2</t>
  </si>
  <si>
    <t>Cg2g008570.1</t>
  </si>
  <si>
    <t>Cg2g008570</t>
  </si>
  <si>
    <t>transmembrane protein(AT1G67020)</t>
  </si>
  <si>
    <t>Cg2g009200.1</t>
  </si>
  <si>
    <t>Cg2g009200</t>
  </si>
  <si>
    <t>Tetratricopeptide repeat (TPR)-like superfamily protein(AT3G26630)</t>
  </si>
  <si>
    <t>MSTRG.3312.1</t>
  </si>
  <si>
    <t>Cs2g25650</t>
  </si>
  <si>
    <t>ACT domain repeat 6(ACR6)</t>
  </si>
  <si>
    <t>Cg2g010570.1</t>
  </si>
  <si>
    <t>Cg2g010570</t>
  </si>
  <si>
    <t>Cg2g012060.1</t>
  </si>
  <si>
    <t>Cg2g012060</t>
  </si>
  <si>
    <t>MSTRG.3442.15</t>
  </si>
  <si>
    <t>orange1.1t03016</t>
  </si>
  <si>
    <t>Cg2g012770.1</t>
  </si>
  <si>
    <t>Cg2g012770</t>
  </si>
  <si>
    <t>PQ-loop repeat family protein / transmembrane family protein(AT5G40670)</t>
  </si>
  <si>
    <t>MSTRG.3511.1</t>
  </si>
  <si>
    <t>Cg2g013140</t>
  </si>
  <si>
    <t>Tyrosine transaminase family protein(TAT7)</t>
  </si>
  <si>
    <t>MSTRG.3521.6</t>
  </si>
  <si>
    <t>Cs2g23560</t>
  </si>
  <si>
    <t>RING 1A(RING1A)</t>
  </si>
  <si>
    <t>MSTRG.3655.1</t>
  </si>
  <si>
    <t>Cs2g22680</t>
  </si>
  <si>
    <t>transmembrane protein(AT4G28100)</t>
  </si>
  <si>
    <t>Cg2g015120.1</t>
  </si>
  <si>
    <t>Cg2g015120</t>
  </si>
  <si>
    <t>MSTRG.3715.4</t>
  </si>
  <si>
    <t>orange1.1t02490</t>
  </si>
  <si>
    <t>MSTRG.3844.5</t>
  </si>
  <si>
    <t>Cs2g21390</t>
  </si>
  <si>
    <t>NAD(P)-binding Rossmann-fold superfamily protein(AXR1)</t>
  </si>
  <si>
    <t>Cg2g020780.1</t>
  </si>
  <si>
    <t>Cg2g020780</t>
  </si>
  <si>
    <t>Subtilisin-like serine endopeptidase family protein(AIR3)</t>
  </si>
  <si>
    <t>MSTRG.4114.2</t>
  </si>
  <si>
    <t>Cs2g18910</t>
  </si>
  <si>
    <t>Cg2g021020.1</t>
  </si>
  <si>
    <t>Cg2g021020</t>
  </si>
  <si>
    <t>Seven transmembrane MLO family protein(MLO11)</t>
  </si>
  <si>
    <t>MSTRG.4163.11</t>
  </si>
  <si>
    <t>Cs1g06710</t>
  </si>
  <si>
    <t>Cyclophilin-like peptidyl-prolyl cis-trans isomerase family protein(AT3G15520)</t>
  </si>
  <si>
    <t>MSTRG.4284.2</t>
  </si>
  <si>
    <t>MSTRG.4284</t>
  </si>
  <si>
    <t>UDP-Glycosyltransferase superfamily protein(AT2G29710)</t>
  </si>
  <si>
    <t>MSTRG.4443.2</t>
  </si>
  <si>
    <t>MSTRG.4502.3</t>
  </si>
  <si>
    <t>orange1.1t03504</t>
  </si>
  <si>
    <t>MSTRG.4576.2</t>
  </si>
  <si>
    <t>orange1.1t02839</t>
  </si>
  <si>
    <t>Cg2g026290.1</t>
  </si>
  <si>
    <t>Cg2g026290</t>
  </si>
  <si>
    <t>MSTRG.4839.1</t>
  </si>
  <si>
    <t>Cs2g17190</t>
  </si>
  <si>
    <t>Dynein light chain type 1 family protein(AT1G23220)</t>
  </si>
  <si>
    <t>Cg2g030250.1</t>
  </si>
  <si>
    <t>Cg2g030250</t>
  </si>
  <si>
    <t>Major facilitator superfamily protein(AT1G54730)</t>
  </si>
  <si>
    <t>Cg2g033880.2</t>
  </si>
  <si>
    <t>Cg2g033880</t>
  </si>
  <si>
    <t>MSTRG.5208.1</t>
  </si>
  <si>
    <t>Cs2g13500</t>
  </si>
  <si>
    <t>MATE efflux family protein(AT1G71140)</t>
  </si>
  <si>
    <t>Cg2g034240.1</t>
  </si>
  <si>
    <t>MSTRG.5337.1</t>
  </si>
  <si>
    <t>orange1.1t01511</t>
  </si>
  <si>
    <t>MSTRG.5366.4</t>
  </si>
  <si>
    <t>bidirectional amino acid transporter 1(BAT1)</t>
  </si>
  <si>
    <t>Cg2g036890.2</t>
  </si>
  <si>
    <t>Cg2g036890</t>
  </si>
  <si>
    <t>death domain associated protein(CEST)</t>
  </si>
  <si>
    <t>Cg2g037110.1</t>
  </si>
  <si>
    <t>Cg2g037110</t>
  </si>
  <si>
    <t>Molybdenum cofactor sulfurase family protein(AT1G30910)</t>
  </si>
  <si>
    <t>MSTRG.5510.2</t>
  </si>
  <si>
    <t>Cs2g11790</t>
  </si>
  <si>
    <t>MSTRG.5672.1</t>
  </si>
  <si>
    <t>Cs2g09830</t>
  </si>
  <si>
    <t>acyl-activating enzyme 14(AAE14)</t>
  </si>
  <si>
    <t>Cg2g039280.1</t>
  </si>
  <si>
    <t>Cg2g039280</t>
  </si>
  <si>
    <t>nuclear factor Y, subunit A7(NF-YA7)</t>
  </si>
  <si>
    <t>MSTRG.5696.2</t>
  </si>
  <si>
    <t>Cs2g09590</t>
  </si>
  <si>
    <t>cation-chloride co-transporter 1(CCC1)</t>
  </si>
  <si>
    <t>MSTRG.5711.2</t>
  </si>
  <si>
    <t>Cs2g09440</t>
  </si>
  <si>
    <t>auxin response factor 6(ARF6)</t>
  </si>
  <si>
    <t>Cg2g039820.1</t>
  </si>
  <si>
    <t>Cg2g039820</t>
  </si>
  <si>
    <t>IAP-like protein 1(ILP1)</t>
  </si>
  <si>
    <t>MSTRG.5823.1</t>
  </si>
  <si>
    <t>Cs2g07240</t>
  </si>
  <si>
    <t>terpene synthase 14(TPS14)</t>
  </si>
  <si>
    <t>Cg2g041010.1</t>
  </si>
  <si>
    <t>Cg2g041010</t>
  </si>
  <si>
    <t>S-locus lectin protein kinase family protein(B120)</t>
  </si>
  <si>
    <t>MSTRG.5928.9</t>
  </si>
  <si>
    <t>Cs2g06200</t>
  </si>
  <si>
    <t>allantoinase(ALN)</t>
  </si>
  <si>
    <t>Cg2g042600.1</t>
  </si>
  <si>
    <t>Cg2g042600</t>
  </si>
  <si>
    <t>Glucose-6-phosphate/phosphate translocator-like protein(APE2)</t>
  </si>
  <si>
    <t>Cg2g043560.1</t>
  </si>
  <si>
    <t>Cg2g043560</t>
  </si>
  <si>
    <t>MSTRG.6085.1</t>
  </si>
  <si>
    <t>Cs2g04630</t>
  </si>
  <si>
    <t>MSTRG.6123.37</t>
  </si>
  <si>
    <t>Cs2g04330</t>
  </si>
  <si>
    <t>receptor-like kinase in flowers 1(RKF1)</t>
  </si>
  <si>
    <t>Cg2g044220.1</t>
  </si>
  <si>
    <t>Cg2g044220</t>
  </si>
  <si>
    <t>Tetratricopeptide repeat (TPR)-like superfamily protein(PRP39-2)</t>
  </si>
  <si>
    <t>MSTRG.6183.2</t>
  </si>
  <si>
    <t>Cs2g03490</t>
  </si>
  <si>
    <t>choice-of-anchor C domain protein (DUF642)</t>
  </si>
  <si>
    <t>MSTRG.6237.6</t>
  </si>
  <si>
    <t>Cs2g02790</t>
  </si>
  <si>
    <t>WRKY DNA-binding protein 31(WRKY31)</t>
  </si>
  <si>
    <t>MSTRG.6791.7</t>
  </si>
  <si>
    <t>receptor like protein 6(RLP6)</t>
  </si>
  <si>
    <t>MSTRG.6861.12</t>
  </si>
  <si>
    <t>MSTRG.6861</t>
  </si>
  <si>
    <t>MSTRG.6947.4</t>
  </si>
  <si>
    <t>Cs3g06840</t>
  </si>
  <si>
    <t>NAD(P)-binding Rossmann-fold superfamily protein(VEP1)</t>
  </si>
  <si>
    <t>MSTRG.6955.1</t>
  </si>
  <si>
    <t>Cs3g06930</t>
  </si>
  <si>
    <t>ETHYLENE-INSENSITIVE3-like 1(EIL1)</t>
  </si>
  <si>
    <t>MSTRG.7064.2</t>
  </si>
  <si>
    <t>Cg3g010630.6</t>
  </si>
  <si>
    <t>Cg3g010630</t>
  </si>
  <si>
    <t>NAD(P)-linked oxidoreductase superfamily protein(AT1G60680)</t>
  </si>
  <si>
    <t>MSTRG.7613.1</t>
  </si>
  <si>
    <t>Cs6g06820</t>
  </si>
  <si>
    <t>importin alpha isoform 2(IMPA-2)</t>
  </si>
  <si>
    <t>Cg3g011450.1</t>
  </si>
  <si>
    <t>Cg3g011450</t>
  </si>
  <si>
    <t>MSTRG.7568.1</t>
  </si>
  <si>
    <t>Cs3g11330</t>
  </si>
  <si>
    <t>adenine phosphoribosyltransferase-like protein, putative (DUF2358)(AT3G04890)</t>
  </si>
  <si>
    <t>MSTRG.7697.1</t>
  </si>
  <si>
    <t>Cs3g16160</t>
  </si>
  <si>
    <t>heptahelical protein 4(HHP4)</t>
  </si>
  <si>
    <t>Cg3g012930.1</t>
  </si>
  <si>
    <t>Cg3g012930</t>
  </si>
  <si>
    <t>MSTRG.7732.6</t>
  </si>
  <si>
    <t>Cs3g16540</t>
  </si>
  <si>
    <t>Inositol 1,3,4-trisphosphate 5/6-kinase family protein(AT4G08170)</t>
  </si>
  <si>
    <t>Cg3g014720.1</t>
  </si>
  <si>
    <t>Cg3g014720</t>
  </si>
  <si>
    <t>transferases, transferring glycosyl groups(AT1G78280)</t>
  </si>
  <si>
    <t>Cg3g015070.1</t>
  </si>
  <si>
    <t>Cg3g015070</t>
  </si>
  <si>
    <t>serine/arginine-rich splicing factor-like protein, putative(SC35)</t>
  </si>
  <si>
    <t>Cg3g015070.2</t>
  </si>
  <si>
    <t>Cg3g020330.2</t>
  </si>
  <si>
    <t>Cg3g020330</t>
  </si>
  <si>
    <t>alpha/beta-Hydrolases superfamily protein(AT1G34340)</t>
  </si>
  <si>
    <t>Cg3g021040.1</t>
  </si>
  <si>
    <t>Cg3g021040</t>
  </si>
  <si>
    <t>P-loop containing nucleoside triphosphate hydrolases superfamily protein(FRA1)</t>
  </si>
  <si>
    <t>MSTRG.8361.3</t>
  </si>
  <si>
    <t>Cs3g23220</t>
  </si>
  <si>
    <t>Cg3g021860.1</t>
  </si>
  <si>
    <t>Cg3g021860</t>
  </si>
  <si>
    <t>Serine protease inhibitor (SERPIN) family protein(SERPIN1)</t>
  </si>
  <si>
    <t>Cg3g023670.2</t>
  </si>
  <si>
    <t>Cg3g023670</t>
  </si>
  <si>
    <t>transmembrane protein(AT3G11745)</t>
  </si>
  <si>
    <t>MSTRG.8683.2</t>
  </si>
  <si>
    <t>Cs3g26620</t>
  </si>
  <si>
    <t>Alba DNA/RNA-binding protein(AT1G76010)</t>
  </si>
  <si>
    <t>MSTRG.8809.8</t>
  </si>
  <si>
    <t>Cs3g27730</t>
  </si>
  <si>
    <t>switch subunit 3(SWI3B)</t>
  </si>
  <si>
    <t>Cg3g025970.2</t>
  </si>
  <si>
    <t>Cg3g025970</t>
  </si>
  <si>
    <t>MSTRG.8891.7</t>
  </si>
  <si>
    <t>Cs7g07380</t>
  </si>
  <si>
    <t>Protein kinase superfamily protein(ACDO1)</t>
  </si>
  <si>
    <t>MSTRG.9074.1</t>
  </si>
  <si>
    <t>Cs7g05350</t>
  </si>
  <si>
    <t>RNA-dependent RNA polymerase 6(RDR6)</t>
  </si>
  <si>
    <t>MSTRG.9092.10</t>
  </si>
  <si>
    <t>Cs7g05000</t>
  </si>
  <si>
    <t>Cyclophilin-like peptidyl-prolyl cis-trans isomerase family protein(AT4G32420)</t>
  </si>
  <si>
    <t>MSTRG.9149.1</t>
  </si>
  <si>
    <t>Cs4g20080</t>
  </si>
  <si>
    <t>zinc finger FYVE domain protein(AT2G25730)</t>
  </si>
  <si>
    <t>Cg4g006390.2</t>
  </si>
  <si>
    <t>Cg4g006390</t>
  </si>
  <si>
    <t>stress response protein(AT5G11760)</t>
  </si>
  <si>
    <t>Cg4g006390.1</t>
  </si>
  <si>
    <t>2.93E-311</t>
  </si>
  <si>
    <t>MSTRG.9455.1</t>
  </si>
  <si>
    <t>Cs4g18650</t>
  </si>
  <si>
    <t>homeobox protein ATH1(ATH1)</t>
  </si>
  <si>
    <t>Cg4g006490.1</t>
  </si>
  <si>
    <t>Cg4g006490</t>
  </si>
  <si>
    <t>Cg4g006610.3</t>
  </si>
  <si>
    <t>Cg4g006610</t>
  </si>
  <si>
    <t>rhomboid family protein(AT5G11810)</t>
  </si>
  <si>
    <t>Cg4g007330.1</t>
  </si>
  <si>
    <t>Cg4g007330</t>
  </si>
  <si>
    <t>Embryo-specific protein 3, (ATS3)(AT2G41475)</t>
  </si>
  <si>
    <t>Cg4g007330.2</t>
  </si>
  <si>
    <t>MSTRG.9666.3</t>
  </si>
  <si>
    <t>Cs4g16650</t>
  </si>
  <si>
    <t>aldehyde dehydrogenase 2C4(ALDH2C4)</t>
  </si>
  <si>
    <t>Cg4g009070.2</t>
  </si>
  <si>
    <t>Cg4g009070</t>
  </si>
  <si>
    <t>CwfJ-like family protein / zinc finger (CCCH-type) family protein(AT5G56900)</t>
  </si>
  <si>
    <t>MSTRG.9790.1</t>
  </si>
  <si>
    <t>Cs1g07930</t>
  </si>
  <si>
    <t>transcriptional regulator ATRX-like protein(AT5G53930)</t>
  </si>
  <si>
    <t>MSTRG.9907.3</t>
  </si>
  <si>
    <t>MSTRG.9907</t>
  </si>
  <si>
    <t>MSTRG.10143.1</t>
  </si>
  <si>
    <t>Cs7g23110</t>
  </si>
  <si>
    <t>Ribosomal S17 family protein(AT3G10610)</t>
  </si>
  <si>
    <t>Cg4g014350.1</t>
  </si>
  <si>
    <t>Cg4g014350</t>
  </si>
  <si>
    <t>MSTRG.10183.8</t>
  </si>
  <si>
    <t>MSTRG.10183</t>
  </si>
  <si>
    <t>triosephosphate isomerase(TPI)</t>
  </si>
  <si>
    <t>MSTRG.10395.5</t>
  </si>
  <si>
    <t>Cs4g07670</t>
  </si>
  <si>
    <t>actin-related protein 8(ARP8)</t>
  </si>
  <si>
    <t>MSTRG.10466.7</t>
  </si>
  <si>
    <t>MSTRG.10484.18</t>
  </si>
  <si>
    <t>Cs4g06820</t>
  </si>
  <si>
    <t>Phosphoinositide phosphatase family protein(AT3G43220)</t>
  </si>
  <si>
    <t>MSTRG.10467.1</t>
  </si>
  <si>
    <t>Cs4g06580</t>
  </si>
  <si>
    <t>FBD, F-box and Leucine Rich Repeat domains containing protein(AT5G56690)</t>
  </si>
  <si>
    <t>MSTRG.10532.2</t>
  </si>
  <si>
    <t>Cs4g06170</t>
  </si>
  <si>
    <t>hypothetical protein(AT2G26340)</t>
  </si>
  <si>
    <t>Cg4g018800.2</t>
  </si>
  <si>
    <t>Cg4g018800</t>
  </si>
  <si>
    <t>K-box region and MADS-box transcription factor family protein(AP3)</t>
  </si>
  <si>
    <t>MSTRG.10587.2</t>
  </si>
  <si>
    <t>Cs4g05500</t>
  </si>
  <si>
    <t>BED zinc finger and hAT dimerization domain-containing protein DAYSLEEPER(DAYSLEEPER)</t>
  </si>
  <si>
    <t>Cg4g023480.1</t>
  </si>
  <si>
    <t>Cg4g023480</t>
  </si>
  <si>
    <t>histidine kinase 2(HK2)</t>
  </si>
  <si>
    <t>MSTRG.10893.1</t>
  </si>
  <si>
    <t>Cg4g024770.1</t>
  </si>
  <si>
    <t>Cg4g024770</t>
  </si>
  <si>
    <t>hypothetical protein(AT2G46490)</t>
  </si>
  <si>
    <t>MSTRG.11019.1</t>
  </si>
  <si>
    <t>Cs4g01270</t>
  </si>
  <si>
    <t>MSTRG.11094.4</t>
  </si>
  <si>
    <t>Cs5g01750</t>
  </si>
  <si>
    <t>Transducin/WD40 repeat-like superfamily protein(AT5G42010)</t>
  </si>
  <si>
    <t>MSTRG.11172.1</t>
  </si>
  <si>
    <t>Cs5g02040</t>
  </si>
  <si>
    <t>Nuclear transport factor 2 (NTF2) family protein(AT4G10925)</t>
  </si>
  <si>
    <t>MSTRG.11237.1</t>
  </si>
  <si>
    <t>Cs5g03030</t>
  </si>
  <si>
    <t>D111/G-patch domain-containing protein(AT1G63980)</t>
  </si>
  <si>
    <t>MSTRG.11258.1</t>
  </si>
  <si>
    <t>Cs5g03250</t>
  </si>
  <si>
    <t>POX (plant homeobox) family protein(BEL1)</t>
  </si>
  <si>
    <t>MSTRG.11535.2</t>
  </si>
  <si>
    <t>Cs5g06260</t>
  </si>
  <si>
    <t>manganese-dependent ADP-ribose/CDP-alcohol diphosphatase-like protein(AT4G24730)</t>
  </si>
  <si>
    <t>Cg5g006230.1</t>
  </si>
  <si>
    <t>Cg5g006230</t>
  </si>
  <si>
    <t>tetratricopeptide repeat (TPR)-containing protein(AT5G63200)</t>
  </si>
  <si>
    <t>Cg5g006320.2</t>
  </si>
  <si>
    <t>Cg5g006320</t>
  </si>
  <si>
    <t>HAL3-like protein A(HAL3A)</t>
  </si>
  <si>
    <t>Cg5g007510.1</t>
  </si>
  <si>
    <t>Cg5g007510</t>
  </si>
  <si>
    <t>GATA transcription factor 26(GATA26)</t>
  </si>
  <si>
    <t>MSTRG.11957.1</t>
  </si>
  <si>
    <t>Cs5g10600</t>
  </si>
  <si>
    <t>Transcription initiation factor TFIIE, beta subunit(AT4G20330)</t>
  </si>
  <si>
    <t>Cg5g011540.3</t>
  </si>
  <si>
    <t>Cg5g011540</t>
  </si>
  <si>
    <t xml:space="preserve">Nuclear transport factor 2 (NTF2) </t>
  </si>
  <si>
    <t>Cg5g011540.1</t>
  </si>
  <si>
    <t>Cg5g011600.2</t>
  </si>
  <si>
    <t>Cg5g011600</t>
  </si>
  <si>
    <t>SPIRAL1-like1(SP1L1)</t>
  </si>
  <si>
    <t>Cg5g012110.1</t>
  </si>
  <si>
    <t>Cg5g012110</t>
  </si>
  <si>
    <t>Pentatricopeptide repeat (PPR) superfamily protein(AT1G18485)</t>
  </si>
  <si>
    <t>MSTRG.12220.1</t>
  </si>
  <si>
    <t>MSTRG.12228.1</t>
  </si>
  <si>
    <t>Cs6g01745</t>
  </si>
  <si>
    <t>MSTRG.12228.3</t>
  </si>
  <si>
    <t>Cg5g014540.1</t>
  </si>
  <si>
    <t>Cg5g014540</t>
  </si>
  <si>
    <t>aminophospholipid ATPase 1(ALA1)</t>
  </si>
  <si>
    <t>MSTRG.12455.4</t>
  </si>
  <si>
    <t>Cs5g14940</t>
  </si>
  <si>
    <t>Polynucleotidyl transferase, ribonuclease H-like superfamily protein(AT3G01410)</t>
  </si>
  <si>
    <t>MSTRG.12500.7</t>
  </si>
  <si>
    <t>Cs1g08780</t>
  </si>
  <si>
    <t>MSTRG.12557.3</t>
  </si>
  <si>
    <t>Cs4g13030</t>
  </si>
  <si>
    <t>NAC domain containing protein 75(NAC075)</t>
  </si>
  <si>
    <t>MSTRG.12610.1</t>
  </si>
  <si>
    <t>Cs5g15580</t>
  </si>
  <si>
    <t>Pentatricopeptide repeat (PPR) superfamily protein(AT1G79080)</t>
  </si>
  <si>
    <t>Cg5g017750.1</t>
  </si>
  <si>
    <t>Cg5g017750</t>
  </si>
  <si>
    <t>GTP-binding protein-like protein(AT1G56050)</t>
  </si>
  <si>
    <t>MSTRG.12619.1</t>
  </si>
  <si>
    <t>Cs5g15730</t>
  </si>
  <si>
    <t>MSTRG.12654.25</t>
  </si>
  <si>
    <t>orange1.1t02728</t>
  </si>
  <si>
    <t>Cg5g018750.1</t>
  </si>
  <si>
    <t>Cg5g018750</t>
  </si>
  <si>
    <t>Cg5g020940.2</t>
  </si>
  <si>
    <t>Cg5g020940</t>
  </si>
  <si>
    <t>ankyrin repeat protein(AT1G73350)</t>
  </si>
  <si>
    <t>MSTRG.12986.8</t>
  </si>
  <si>
    <t>Cs7g26950</t>
  </si>
  <si>
    <t>Ribosomal protein S7e family protein(AT1G48830)</t>
  </si>
  <si>
    <t>MSTRG.13021.1</t>
  </si>
  <si>
    <t>Cs5g18740</t>
  </si>
  <si>
    <t>S-adenosyl-L-methionine-dependent methyltransferases superfamily protein(NAMT1)</t>
  </si>
  <si>
    <t>Cg5g025070.1</t>
  </si>
  <si>
    <t>Cg5g025070</t>
  </si>
  <si>
    <t>12-oxophytodienoate reductase 2(OPR2)</t>
  </si>
  <si>
    <t>Cg5g027680.1</t>
  </si>
  <si>
    <t>Cg5g027680</t>
  </si>
  <si>
    <t>RNA binding protein(FPA)</t>
  </si>
  <si>
    <t>Cg5g030950.2</t>
  </si>
  <si>
    <t>Cg5g030950</t>
  </si>
  <si>
    <t>Homeodomain-like superfamily protein(MYR2)</t>
  </si>
  <si>
    <t>Cg5g031730.1</t>
  </si>
  <si>
    <t>Cg5g031730</t>
  </si>
  <si>
    <t>BTB-POZ and MATH domain 4(BPM4)</t>
  </si>
  <si>
    <t>Cg5g032060.1</t>
  </si>
  <si>
    <t>Cg5g032060</t>
  </si>
  <si>
    <t>MSTRG.13779.1</t>
  </si>
  <si>
    <t>Cs5g27540</t>
  </si>
  <si>
    <t>MSTRG.13786.2</t>
  </si>
  <si>
    <t>MSTRG.14030.2</t>
  </si>
  <si>
    <t>Cs5g30670</t>
  </si>
  <si>
    <t>BEACH-DOMAIN HOMOLOG A1(SPI)</t>
  </si>
  <si>
    <t>Cg5g034940.1</t>
  </si>
  <si>
    <t>Cg5g034940</t>
  </si>
  <si>
    <t>ETO1-like 1(EOL1)</t>
  </si>
  <si>
    <t>MSTRG.14044.1</t>
  </si>
  <si>
    <t>Cs5g30750</t>
  </si>
  <si>
    <t>Cg5g035550.1</t>
  </si>
  <si>
    <t>Cg5g035550</t>
  </si>
  <si>
    <t>MSTRG.14100.2</t>
  </si>
  <si>
    <t>Cg5g037260.1</t>
  </si>
  <si>
    <t>Cg5g037260</t>
  </si>
  <si>
    <t>multidrug resistance-associated protein 10(ABCC14)</t>
  </si>
  <si>
    <t>MSTRG.14363.1</t>
  </si>
  <si>
    <t>orange1.1t01681</t>
  </si>
  <si>
    <t>Cg5g038390.1</t>
  </si>
  <si>
    <t>Cg5g038390</t>
  </si>
  <si>
    <t>MSTRG.14370.1</t>
  </si>
  <si>
    <t>orange1.1t01698</t>
  </si>
  <si>
    <t>Cg5g039640.1</t>
  </si>
  <si>
    <t>Cg5g039640</t>
  </si>
  <si>
    <t>MSTRG.14536.4</t>
  </si>
  <si>
    <t>orange1.1t00541</t>
  </si>
  <si>
    <t>MSTRG.14827.4</t>
  </si>
  <si>
    <t>orange1.1t00243</t>
  </si>
  <si>
    <t>MSTRG.14836.1</t>
  </si>
  <si>
    <t>orange1.1t00235</t>
  </si>
  <si>
    <t>MSTRG.14979.1</t>
  </si>
  <si>
    <t>Cs1g02780</t>
  </si>
  <si>
    <t>P-loop containing nucleoside triphosphate hydrolases superfamily protein(PDE318)</t>
  </si>
  <si>
    <t>MSTRG.14979.5</t>
  </si>
  <si>
    <t>Cg6g001040.1</t>
  </si>
  <si>
    <t>Cg6g001040</t>
  </si>
  <si>
    <t>zinc finger (C2H2 type) family protein(AT3G02790)</t>
  </si>
  <si>
    <t>Cg6g002470.1</t>
  </si>
  <si>
    <t>Cg6g002470</t>
  </si>
  <si>
    <t>P-loop containing nucleoside triphosphate hydrolases superfamily protein(AT3G09720)</t>
  </si>
  <si>
    <t>MSTRG.15231.2</t>
  </si>
  <si>
    <t>Cs6g04670</t>
  </si>
  <si>
    <t>MSTRG.15254.1</t>
  </si>
  <si>
    <t>Cs6g04960</t>
  </si>
  <si>
    <t>mediator of RNA polymerase II transcription subunit-like protein(AT3G53320)</t>
  </si>
  <si>
    <t>Cg6g002870.1</t>
  </si>
  <si>
    <t>Cg6g002870</t>
  </si>
  <si>
    <t>hydroxyproline-rich glycoprotein family protein(AT5G02850)</t>
  </si>
  <si>
    <t>Cg6g002870.2</t>
  </si>
  <si>
    <t>Cg6g006770.1</t>
  </si>
  <si>
    <t>Cg6g006770</t>
  </si>
  <si>
    <t>Carbohydrate-binding-like fold(AT5G01260)</t>
  </si>
  <si>
    <t>Cg6g008110.2</t>
  </si>
  <si>
    <t>Cg6g008110</t>
  </si>
  <si>
    <t>Cg6g009240.1</t>
  </si>
  <si>
    <t>Cg6g009240</t>
  </si>
  <si>
    <t>SAC domain-containing protein 8(SAC8)</t>
  </si>
  <si>
    <t>Cg6g010200.1</t>
  </si>
  <si>
    <t>Cg6g010200</t>
  </si>
  <si>
    <t>PYRIMIDINE 4(PYD4)</t>
  </si>
  <si>
    <t>MSTRG.16224.4</t>
  </si>
  <si>
    <t>Cs6g13280</t>
  </si>
  <si>
    <t>myosin-binding protein (Protein of unknown function, DUF593)(AT5G06560)</t>
  </si>
  <si>
    <t>MSTRG.16331.4</t>
  </si>
  <si>
    <t>Cs6g14020</t>
  </si>
  <si>
    <t>NAD(P)-binding Rossmann-fold superfamily protein(SDR5)</t>
  </si>
  <si>
    <t>MSTRG.16456.1</t>
  </si>
  <si>
    <t>Cs6g15460</t>
  </si>
  <si>
    <t>PHYTOSULFOKINE 3 PRECURSOR(PSK3)</t>
  </si>
  <si>
    <t>MSTRG.16456.2</t>
  </si>
  <si>
    <t>Cg6g016730.1</t>
  </si>
  <si>
    <t>Cg6g016730</t>
  </si>
  <si>
    <t>SET domain group 40(SDG40)</t>
  </si>
  <si>
    <t>MSTRG.16566.3</t>
  </si>
  <si>
    <t>Cs6g17040</t>
  </si>
  <si>
    <t>dual specificity protein phosphatase-like protein(AT4G18593)</t>
  </si>
  <si>
    <t>MSTRG.16567.2</t>
  </si>
  <si>
    <t>Cs6g17060</t>
  </si>
  <si>
    <t>F-box family protein(AT2G32560)</t>
  </si>
  <si>
    <t>Cg6g018660.1</t>
  </si>
  <si>
    <t>Cg6g018660</t>
  </si>
  <si>
    <t>transmembrane protein(AT1G49000)</t>
  </si>
  <si>
    <t>Cg6g018670.1</t>
  </si>
  <si>
    <t>Cg6g018670</t>
  </si>
  <si>
    <t>MSTRG.16740.1</t>
  </si>
  <si>
    <t>Cs6g18600</t>
  </si>
  <si>
    <t>alpha/beta-Hydrolases superfamily protein(AT5G38360)</t>
  </si>
  <si>
    <t>MSTRG.16840.10</t>
  </si>
  <si>
    <t>Cs6g19720</t>
  </si>
  <si>
    <t>Regulator of chromosome condensation (RCC1) family protein(AT3G02300)</t>
  </si>
  <si>
    <t>Cg6g024710.1</t>
  </si>
  <si>
    <t>Cg6g024710</t>
  </si>
  <si>
    <t>MSTRG.16989.2</t>
  </si>
  <si>
    <t>MSTRG.17134.1</t>
  </si>
  <si>
    <t>Cs7g32400</t>
  </si>
  <si>
    <t>telomeric DNA binding protein 1(TBP1)</t>
  </si>
  <si>
    <t>MSTRG.17134.2</t>
  </si>
  <si>
    <t>MSTRG.17158.2</t>
  </si>
  <si>
    <t>Cs7g31850</t>
  </si>
  <si>
    <t>beta-1,3-N-acetylglucosaminyltransferase lunatic protein, putative (DUF604)(AT3G11420)</t>
  </si>
  <si>
    <t>Cg7g000770.1</t>
  </si>
  <si>
    <t>Cg7g000770.2</t>
  </si>
  <si>
    <t>Cg7g002430.2</t>
  </si>
  <si>
    <t>Cg7g002430</t>
  </si>
  <si>
    <t>Protein kinase family protein(AT2G40270)</t>
  </si>
  <si>
    <t>Cg7g004110.1</t>
  </si>
  <si>
    <t>Cg7g004110</t>
  </si>
  <si>
    <t>Metallo-hydrolase/oxidoreductase superfamily protein(GLY2)</t>
  </si>
  <si>
    <t>MSTRG.17422.1</t>
  </si>
  <si>
    <t>Cs7g29380</t>
  </si>
  <si>
    <t>Cg7g005220.1</t>
  </si>
  <si>
    <t>Cg7g005220</t>
  </si>
  <si>
    <t>hypothetical protein (DUF674)(AT3G09120)</t>
  </si>
  <si>
    <t>Cg7g005220.4</t>
  </si>
  <si>
    <t>Cg7g007040.1</t>
  </si>
  <si>
    <t>Cg7g007040</t>
  </si>
  <si>
    <t>Transmembrane amino acid transporter family protein(AT2G39130)</t>
  </si>
  <si>
    <t>MSTRG.17685.2</t>
  </si>
  <si>
    <t>MSTRG.17897.1</t>
  </si>
  <si>
    <t>Cs7g20570</t>
  </si>
  <si>
    <t>Sodium Bile acid symporter family(AT3G56160)</t>
  </si>
  <si>
    <t>MSTRG.17902.1</t>
  </si>
  <si>
    <t>Cs7g20780</t>
  </si>
  <si>
    <t>Major facilitator superfamily protein(AT5G42210)</t>
  </si>
  <si>
    <t>Cg7g011520.1</t>
  </si>
  <si>
    <t>Cg7g011520</t>
  </si>
  <si>
    <t>crumpled leaf(CRL)</t>
  </si>
  <si>
    <t>MSTRG.18438.3</t>
  </si>
  <si>
    <t>Cs7g12160</t>
  </si>
  <si>
    <t>Thioredoxin superfamily protein(AT5G65840)</t>
  </si>
  <si>
    <t>Cg7g015900.1</t>
  </si>
  <si>
    <t>Cg7g015900</t>
  </si>
  <si>
    <t>Cytochrome P450 superfamily protein(BAS1)</t>
  </si>
  <si>
    <t>Cg7g016150.1</t>
  </si>
  <si>
    <t>Cg7g016150</t>
  </si>
  <si>
    <t>Dihydropterin pyrophosphokinase / Dihydropteroate synthase(AT4G30000)</t>
  </si>
  <si>
    <t>Cg7g017110.1</t>
  </si>
  <si>
    <t>Cg7g017110</t>
  </si>
  <si>
    <t>microtubule-associated protein 65-8(MAP65-8)</t>
  </si>
  <si>
    <t>MSTRG.18913.1</t>
  </si>
  <si>
    <t>Cs7g04000</t>
  </si>
  <si>
    <t xml:space="preserve">Regulator of chromosome condensation (RCC1) </t>
  </si>
  <si>
    <t>MSTRG.18940.3</t>
  </si>
  <si>
    <t>Cs7g03710</t>
  </si>
  <si>
    <t>Glucose-methanol-choline (GMC) oxidoreductase family protein(AT1G14190)</t>
  </si>
  <si>
    <t>MSTRG.19076.2</t>
  </si>
  <si>
    <t>Cs7g02370</t>
  </si>
  <si>
    <t>Zinc finger (CCCH-type) family protein(AT3G51950)</t>
  </si>
  <si>
    <t>MSTRG.19136.1</t>
  </si>
  <si>
    <t>Expressed protein(AT1G07985)</t>
  </si>
  <si>
    <t>MSTRG.19172.7</t>
  </si>
  <si>
    <t>Cs7g01310</t>
  </si>
  <si>
    <t>Protein kinase superfamily protein(AT2G32850)</t>
  </si>
  <si>
    <t>MSTRG.19172.8</t>
  </si>
  <si>
    <t>MSTRG.19298.10</t>
  </si>
  <si>
    <t>Cs8g02250</t>
  </si>
  <si>
    <t>Splicing factor, CC1-like protein(AT2G16940)</t>
  </si>
  <si>
    <t>MSTRG.19298.12</t>
  </si>
  <si>
    <t>MSTRG.19298.22</t>
  </si>
  <si>
    <t>MSTRG.19309.1</t>
  </si>
  <si>
    <t>Cs8g02380</t>
  </si>
  <si>
    <t>Amino acid permease family protein(PUT2)</t>
  </si>
  <si>
    <t>MSTRG.19330.3</t>
  </si>
  <si>
    <t>Cs8g02640</t>
  </si>
  <si>
    <t>Basic-leucine zipper transcription factor family protein(bZIP23)</t>
  </si>
  <si>
    <t>MSTRG.19537.1</t>
  </si>
  <si>
    <t>Cs8g05310</t>
  </si>
  <si>
    <t>RNA processing FACTOR(RPF1)</t>
  </si>
  <si>
    <t>Cg8g005850.1</t>
  </si>
  <si>
    <t>Cg8g005850</t>
  </si>
  <si>
    <t>target of rapamycin(TOR)</t>
  </si>
  <si>
    <t>MSTRG.19681.1</t>
  </si>
  <si>
    <t>Cs5g28490</t>
  </si>
  <si>
    <t>MSTRG.19699.5</t>
  </si>
  <si>
    <t>Cs5g28440</t>
  </si>
  <si>
    <t>RING/U-box superfamily protein(ARI1)</t>
  </si>
  <si>
    <t>Cg8g008240.1</t>
  </si>
  <si>
    <t>Cg8g008240</t>
  </si>
  <si>
    <t>Kinesin motor family protein(AT4G39050)</t>
  </si>
  <si>
    <t>MSTRG.19854.1</t>
  </si>
  <si>
    <t>Cs8g08470</t>
  </si>
  <si>
    <t>MATE efflux family protein(AT2G21340)</t>
  </si>
  <si>
    <t>Cg8g013690.1</t>
  </si>
  <si>
    <t>Cg8g013690</t>
  </si>
  <si>
    <t>Mechanosensitive ion channel protein(AT4G00290)</t>
  </si>
  <si>
    <t>Cg8g017820.6</t>
  </si>
  <si>
    <t>Cg8g017820</t>
  </si>
  <si>
    <t>NAD(P)-linked oxidoreductase superfamily protein(AT2G27680)</t>
  </si>
  <si>
    <t>Cg8g018540.1</t>
  </si>
  <si>
    <t>Cg8g018540</t>
  </si>
  <si>
    <t>Protein kinase superfamily protein(AT5G22840)</t>
  </si>
  <si>
    <t>MSTRG.20537.1</t>
  </si>
  <si>
    <t>Cs7g17850</t>
  </si>
  <si>
    <t>Eukaryotic aspartyl protease family protein(AT5G22850)</t>
  </si>
  <si>
    <t>MSTRG.20725.9</t>
  </si>
  <si>
    <t>Cs8g17390</t>
  </si>
  <si>
    <t>related to AP2</t>
  </si>
  <si>
    <t>Cg8g023540.1</t>
  </si>
  <si>
    <t>Cg8g023540</t>
  </si>
  <si>
    <t>histone mono-ubiquitination 1(HUB1)</t>
  </si>
  <si>
    <t>MSTRG.21029.4</t>
  </si>
  <si>
    <t>Cs8g20570</t>
  </si>
  <si>
    <t>tetratricopeptide repeat (TPR)-containing protein(ETO1)</t>
  </si>
  <si>
    <t>MSTRG.21029.6</t>
  </si>
  <si>
    <t>MSTRG.21179.2</t>
  </si>
  <si>
    <t>Cs9g02220</t>
  </si>
  <si>
    <t>phytochrome B(PHYB)</t>
  </si>
  <si>
    <t>MSTRG.21334.8</t>
  </si>
  <si>
    <t>Cs9g04420</t>
  </si>
  <si>
    <t>protein arginine methyltransferase 4A(PRMT4A)</t>
  </si>
  <si>
    <t>Cg9g007480.1</t>
  </si>
  <si>
    <t>Cg9g007480</t>
  </si>
  <si>
    <t>cellulose synthase like G2(CSLG2)</t>
  </si>
  <si>
    <t>MSTRG.21768.4</t>
  </si>
  <si>
    <t>Cs9g10630</t>
  </si>
  <si>
    <t>Disease resistance protein (TIR-NBS-LRR class) family(AT4G36150)</t>
  </si>
  <si>
    <t>Cg9g010270.1</t>
  </si>
  <si>
    <t>Cg9g010270</t>
  </si>
  <si>
    <t>Cg9g011040.3.2</t>
  </si>
  <si>
    <t>Cg9g011040.3</t>
  </si>
  <si>
    <t>MSTRG.22272.1</t>
  </si>
  <si>
    <t>hypothetical protein(AT3G43970)</t>
  </si>
  <si>
    <t>MSTRG.22395.5</t>
  </si>
  <si>
    <t>orange1.1t04508</t>
  </si>
  <si>
    <t>MSTRG.22407.5</t>
  </si>
  <si>
    <t>Cs9g11540</t>
  </si>
  <si>
    <t>autophagy protein Apg5 family(APG5)</t>
  </si>
  <si>
    <t>Cg9g015470.4</t>
  </si>
  <si>
    <t>Cg9g015470</t>
  </si>
  <si>
    <t>MSTRG.22554.3</t>
  </si>
  <si>
    <t>orange1.1t00732</t>
  </si>
  <si>
    <t>MSTRG.22547.5</t>
  </si>
  <si>
    <t>orange1.1t00728</t>
  </si>
  <si>
    <t>Cg9g018680.1</t>
  </si>
  <si>
    <t>Cg9g018680</t>
  </si>
  <si>
    <t>Cg9g020120.1</t>
  </si>
  <si>
    <t>Cg9g020120</t>
  </si>
  <si>
    <t>MSTRG.22723.1</t>
  </si>
  <si>
    <t>orange1.1t02337</t>
  </si>
  <si>
    <t>Cg9g022110.3</t>
  </si>
  <si>
    <t>Cg9g022110</t>
  </si>
  <si>
    <t>Cg9g022370.3</t>
  </si>
  <si>
    <t>Cg9g022370</t>
  </si>
  <si>
    <t>Cornichon family protein(AT3G12180)</t>
  </si>
  <si>
    <t>Cg9g022580.2</t>
  </si>
  <si>
    <t>Cg9g022580</t>
  </si>
  <si>
    <t>SU(VAR)3-9 homolog 5(SUVH5)</t>
  </si>
  <si>
    <t>Cg9g023100.1</t>
  </si>
  <si>
    <t>Cg9g023100</t>
  </si>
  <si>
    <t>ARM repeat superfamily protein(AT3G06530)</t>
  </si>
  <si>
    <t>Cg9g025470.1</t>
  </si>
  <si>
    <t>Cg9g025470</t>
  </si>
  <si>
    <t>ribosomal protein S13A(RPS13A)</t>
  </si>
  <si>
    <t>Cg9g025470.2</t>
  </si>
  <si>
    <t>CgUng000720.3</t>
  </si>
  <si>
    <t>CgUng000720</t>
  </si>
  <si>
    <t>CgUng003480.2</t>
  </si>
  <si>
    <t>CgUng003480</t>
  </si>
  <si>
    <t>Protein phosphatase 2C family protein(ABI1)</t>
  </si>
  <si>
    <t>MSTRG.23754.7</t>
  </si>
  <si>
    <t>MSTRG.23765.5</t>
  </si>
  <si>
    <t>CgUng005720.1</t>
  </si>
  <si>
    <t>CgUng005720</t>
  </si>
  <si>
    <t>nucleoporin (DUF3414)(AT4G38760)</t>
  </si>
  <si>
    <t>CgUng005790.1</t>
  </si>
  <si>
    <t>CgUng005790</t>
  </si>
  <si>
    <t>proline-rich protein 4(PRP4)</t>
  </si>
  <si>
    <t>MSTRG.24262.1</t>
  </si>
  <si>
    <t>MSTRG.24262</t>
  </si>
  <si>
    <r>
      <rPr>
        <vertAlign val="superscript"/>
        <sz val="10"/>
        <color theme="1"/>
        <rFont val="Times New Roman"/>
        <family val="1"/>
      </rPr>
      <t>#</t>
    </r>
    <r>
      <rPr>
        <sz val="10"/>
        <color theme="1"/>
        <rFont val="Times New Roman"/>
        <family val="1"/>
      </rPr>
      <t>NA denotes not available. P-values &lt; 0.001 have been marked with red font.</t>
    </r>
  </si>
  <si>
    <t>Ciclev10003007m</t>
  </si>
  <si>
    <t>Ciclev10010355m</t>
  </si>
  <si>
    <t>Ciclev10030069m</t>
  </si>
  <si>
    <t>Ciclev10009509m</t>
  </si>
  <si>
    <t>Supplemental Table 7. Genes with alleic expression difference (AED).</t>
  </si>
  <si>
    <t>Number of SNVs with AED</t>
  </si>
  <si>
    <t>W vs TL</t>
  </si>
  <si>
    <t>W vs T</t>
  </si>
  <si>
    <t>TL vs T</t>
  </si>
  <si>
    <t>Cs1g15940</t>
  </si>
  <si>
    <t>HAD superfamily, subfamily IIIB acid phosphatase(AT5G51260)</t>
  </si>
  <si>
    <t>Cg1g015720</t>
  </si>
  <si>
    <t>Cs1g13720</t>
  </si>
  <si>
    <t>orange1.1t01401</t>
  </si>
  <si>
    <t>Cg1g020730</t>
  </si>
  <si>
    <t>Inorganic H pyrophosphatase family protein(AVP1)</t>
  </si>
  <si>
    <t>MSTRG.1774</t>
  </si>
  <si>
    <t>Cg1g003410</t>
  </si>
  <si>
    <t>photosystem II subunit O-2(PSBO2)</t>
  </si>
  <si>
    <t>Cs1g23600</t>
  </si>
  <si>
    <t>PQ-loop repeat family protein / transmembrane family protein(AT4G36850)</t>
  </si>
  <si>
    <t>Cs1g26630</t>
  </si>
  <si>
    <t>mitochondrial ribosomal protein L11(MRPL11)</t>
  </si>
  <si>
    <t>Cs1g08560</t>
  </si>
  <si>
    <t>filament-like protein (DUF869)(AT3G05270)</t>
  </si>
  <si>
    <t>Cg1g026170</t>
  </si>
  <si>
    <t>cinnamyl alcohol dehydrogenase 9(CAD9)</t>
  </si>
  <si>
    <t>Cs1g04870</t>
  </si>
  <si>
    <t>FAD/NAD(P)-binding oxidoreductase family protein(AT4G38540)</t>
  </si>
  <si>
    <t>Cs1g22060</t>
  </si>
  <si>
    <t>transducin family protein / WD-40 repeat family protein(AT4G34280)</t>
  </si>
  <si>
    <t>cinnamyl alcohol dehydrogenase 8(ELI3-2)</t>
  </si>
  <si>
    <t>Cg1g008560</t>
  </si>
  <si>
    <t>UDP-glucosyl transferase 85A2(UGT85A2)</t>
  </si>
  <si>
    <t>Cg1g008650</t>
  </si>
  <si>
    <t>Cs1g25920</t>
  </si>
  <si>
    <t>Putative methyltransferase family protein(AT1G63855)</t>
  </si>
  <si>
    <t>Cs9g02870</t>
  </si>
  <si>
    <t>acyl-activating enzyme 18(AAE18)</t>
  </si>
  <si>
    <t>Cs3g09770</t>
  </si>
  <si>
    <t>heteroglycan glucosidase 1(HGL1)</t>
  </si>
  <si>
    <t>orange1.1t00903</t>
  </si>
  <si>
    <t>Cg2g012900</t>
  </si>
  <si>
    <t>terpene synthase 21(TPS21)</t>
  </si>
  <si>
    <t>orange1.1t02049</t>
  </si>
  <si>
    <t>orange1.1t02046</t>
  </si>
  <si>
    <t>Cg2g013660</t>
  </si>
  <si>
    <t>orange1.1t02030</t>
  </si>
  <si>
    <t>Cg2g001890</t>
  </si>
  <si>
    <t>Cs2g22390</t>
  </si>
  <si>
    <t>G-type lectin S-receptor-like Serine/Threonine-kinase(AT4G03230)</t>
  </si>
  <si>
    <t>orange1.1t02170</t>
  </si>
  <si>
    <t>Cg2g017460</t>
  </si>
  <si>
    <t>Cs2g21000</t>
  </si>
  <si>
    <t>hydroperoxide lyase 1(HPL1)</t>
  </si>
  <si>
    <t>Cg2g019360</t>
  </si>
  <si>
    <t>GDSL-like Lipase/Acylhydrolase superfamily protein(AT2G04570)</t>
  </si>
  <si>
    <t>Cs4g12400</t>
  </si>
  <si>
    <t>Cs4g11190</t>
  </si>
  <si>
    <t>polyubiquitin 10(UBQ10)</t>
  </si>
  <si>
    <t>Cg2g026390</t>
  </si>
  <si>
    <t>Cs2g30750</t>
  </si>
  <si>
    <t>CCCH-type zinc fingerfamily protein with RNA-binding domain-containing protein(AT5G12440)</t>
  </si>
  <si>
    <t>Cs2g30790</t>
  </si>
  <si>
    <t>receptor like protein 43(RLP43)</t>
  </si>
  <si>
    <t>MSTRG.4756</t>
  </si>
  <si>
    <t>nuclease(AT5G28950)</t>
  </si>
  <si>
    <t>Cs3g12670</t>
  </si>
  <si>
    <t>D-aminoacid aminotransferase-like PLP-dependent enzymes superfamily protein(AT5G27410)</t>
  </si>
  <si>
    <t>Cs3g12530</t>
  </si>
  <si>
    <t>Cs3g14500</t>
  </si>
  <si>
    <t>Nodulin MtN3 family protein(SWEET17)</t>
  </si>
  <si>
    <t>Cg2g035910</t>
  </si>
  <si>
    <t>Protein phosphatase 2C family protein(AT1G68410)</t>
  </si>
  <si>
    <t>Cg2g039090</t>
  </si>
  <si>
    <t>tubulin beta 8(TUB8)</t>
  </si>
  <si>
    <t>Cs2g07740</t>
  </si>
  <si>
    <t>beta glucosidase 46(BGLU46)</t>
  </si>
  <si>
    <t>Cs2g06740</t>
  </si>
  <si>
    <t>Tetratricopeptide repeat (TPR)-like superfamily protein(AT5G28740)</t>
  </si>
  <si>
    <t>Cs2g05690</t>
  </si>
  <si>
    <t>dormancy-associated protein-like 1(DYL1)</t>
  </si>
  <si>
    <t>Cs2g05560</t>
  </si>
  <si>
    <t>GATA zinc finger protein(AT1G28400)</t>
  </si>
  <si>
    <t>Cs2g05490</t>
  </si>
  <si>
    <t>NAC domain containing protein 73(NAC073)</t>
  </si>
  <si>
    <t>Cg2g043260</t>
  </si>
  <si>
    <t>basic helix-loop-helix (bHLH) DNA-binding superfamily protein(AT1G68810)</t>
  </si>
  <si>
    <t>Cg2g044090</t>
  </si>
  <si>
    <t>senescence-related gene 1(SRG1)</t>
  </si>
  <si>
    <t>Cs2g03780</t>
  </si>
  <si>
    <t>MSTRG.2886</t>
  </si>
  <si>
    <t>Leucine-rich repeat (LRR) family protein(AT5G21090)</t>
  </si>
  <si>
    <t>Cs2g02540</t>
  </si>
  <si>
    <t>Phosphofructokinase family protein(AT1G12000)</t>
  </si>
  <si>
    <t>Cs3g01120</t>
  </si>
  <si>
    <t>ferric reduction oxidase 6(FRO6)</t>
  </si>
  <si>
    <t>MSTRG.6338</t>
  </si>
  <si>
    <t>Cs3g01360</t>
  </si>
  <si>
    <t>NAC domain containing protein 35(LOV1)</t>
  </si>
  <si>
    <t>Cs2g28540</t>
  </si>
  <si>
    <t>5'-3' exonuclease family protein(UVH3)</t>
  </si>
  <si>
    <t>MSTRG.2946</t>
  </si>
  <si>
    <t>Argonaute family protein(AGO5)</t>
  </si>
  <si>
    <t>Cs2g28060</t>
  </si>
  <si>
    <t>MSTRG.2958</t>
  </si>
  <si>
    <t>guanyl-nucleotide exchange factors;GTPase binding;GTP binding protein(SPK1)</t>
  </si>
  <si>
    <t>MSTRG.2971</t>
  </si>
  <si>
    <t>ribosomal protein L12-A(RPL12-A)</t>
  </si>
  <si>
    <t>Cg2g008910</t>
  </si>
  <si>
    <t>Tetratricopeptide repeat (TPR)-like superfamily protein(AT2G40240)</t>
  </si>
  <si>
    <t>Cg2g008960</t>
  </si>
  <si>
    <t>DNAJ heat shock N-terminal domain-containing protein(AT2G42750)</t>
  </si>
  <si>
    <t>Cs2g15200</t>
  </si>
  <si>
    <t>pentatricopeptide (PPR) repeat protein(AT2G41080)</t>
  </si>
  <si>
    <t>Cg2g009970</t>
  </si>
  <si>
    <t>UDP-Glycosyltransferase superfamily protein(GT72B1)</t>
  </si>
  <si>
    <t>Cs9g02990</t>
  </si>
  <si>
    <t>ACD1-like protein(ACD1-LIKE)</t>
  </si>
  <si>
    <t>Cg3g007360</t>
  </si>
  <si>
    <t>orange1.1t03125</t>
  </si>
  <si>
    <t>Cs3g10950</t>
  </si>
  <si>
    <t>FAD-binding Berberine family protein(AT1G30700)</t>
  </si>
  <si>
    <t>MSTRG.7599</t>
  </si>
  <si>
    <t>zeta-carotene desaturase(ZDS)</t>
  </si>
  <si>
    <t>Cs3g11180</t>
  </si>
  <si>
    <t>Cg3g015390</t>
  </si>
  <si>
    <t>senescence-associated family protein, putative (DUF581)(AT1G78020)</t>
  </si>
  <si>
    <t>Cg3g017150</t>
  </si>
  <si>
    <t>subunit NDH-M of NAD(P)H:plastoquinone dehydrogenase complex(NdhM)</t>
  </si>
  <si>
    <t>Cg3g001470</t>
  </si>
  <si>
    <t>Cs3g22360</t>
  </si>
  <si>
    <t>Proteinase inhibitor, propeptide(AT1G71950)</t>
  </si>
  <si>
    <t>Cg3g021750</t>
  </si>
  <si>
    <t>serine carboxypeptidase-like 40(scpl40)</t>
  </si>
  <si>
    <t>Cs3g26100</t>
  </si>
  <si>
    <t>GAST1 protein homolog 1(GASA1)</t>
  </si>
  <si>
    <t>Cg3g025260</t>
  </si>
  <si>
    <t>catalase 2(CAT2)</t>
  </si>
  <si>
    <t>Cs3g27290</t>
  </si>
  <si>
    <t>Cs3g06590</t>
  </si>
  <si>
    <t>NB-ARC domain-containing disease resistance protein(RPS2)</t>
  </si>
  <si>
    <t>Cg3g005310</t>
  </si>
  <si>
    <t>Cs1g07680</t>
  </si>
  <si>
    <t>prenylated RAB acceptor 1</t>
  </si>
  <si>
    <t>Cs1g07690</t>
  </si>
  <si>
    <t>Cg4g012610</t>
  </si>
  <si>
    <t>GDP-L-galactose phosphorylase 1(VTC2)</t>
  </si>
  <si>
    <t>orange1.1t01829</t>
  </si>
  <si>
    <t>Cs4g07460</t>
  </si>
  <si>
    <t>hypothetical protein(AT1G64870)</t>
  </si>
  <si>
    <t>Cg4g019700</t>
  </si>
  <si>
    <t>actin-related protein C3(ARPC3)</t>
  </si>
  <si>
    <t>Cs4g04520</t>
  </si>
  <si>
    <t>auxin response factor 19(ARF19)</t>
  </si>
  <si>
    <t>Cg4g021520</t>
  </si>
  <si>
    <t>transmembrane protein(AT5G57345)</t>
  </si>
  <si>
    <t>Cg4g022000</t>
  </si>
  <si>
    <t>4-coumarate:CoA ligase 2(4CL2)</t>
  </si>
  <si>
    <t>Cg4g023530</t>
  </si>
  <si>
    <t>hydroxycinnamoyl-CoA shikimate/quinate hydroxycinnamoyl transferase(HCT)</t>
  </si>
  <si>
    <t>Cs4g02380</t>
  </si>
  <si>
    <t>Cg4g023610</t>
  </si>
  <si>
    <t>Eukaryotic aspartyl protease family protein(AT2G23945)</t>
  </si>
  <si>
    <t>Ciclev10010088m</t>
  </si>
  <si>
    <t>Cg4g003350</t>
  </si>
  <si>
    <t>CHY-type/CTCHY-type/RING-type Zinc finger protein(AT5G25560)</t>
  </si>
  <si>
    <t>MSTRG.9290</t>
  </si>
  <si>
    <t>LRR and NB-ARC domains-containing disease resistance protein(AT3G14460)</t>
  </si>
  <si>
    <t>Cs3g03060</t>
  </si>
  <si>
    <t>Ras-related small GTP-binding family protein(ATFP8)</t>
  </si>
  <si>
    <t>Cg4g008420</t>
  </si>
  <si>
    <t>Leucine-rich repeat (LRR) family protein(AT5G25550)</t>
  </si>
  <si>
    <t>MSTRG.11169</t>
  </si>
  <si>
    <t>serine carboxypeptidase-like 45(SCPL45)</t>
  </si>
  <si>
    <t>Cg5g001530</t>
  </si>
  <si>
    <t>microtubule-associated proteins 70-3(MAP70-3)</t>
  </si>
  <si>
    <t>Cs6g01530</t>
  </si>
  <si>
    <t>DEAD box RNA helicase (RH3)(emb1138)</t>
  </si>
  <si>
    <t>Cg5g013140</t>
  </si>
  <si>
    <t>Major facilitator superfamily protein(AT1G59740)</t>
  </si>
  <si>
    <t>MSTRG.12461</t>
  </si>
  <si>
    <t>MSTRG.12504</t>
  </si>
  <si>
    <t>Cs5g04130</t>
  </si>
  <si>
    <t>IQ-domain 31(IQD31)</t>
  </si>
  <si>
    <t>Cs5g12950</t>
  </si>
  <si>
    <t>Serine/Threonine kinase family catalytic domain protein(AT1G18390)</t>
  </si>
  <si>
    <t>Cg5g004770</t>
  </si>
  <si>
    <t>aldehyde dehydrogenase 2B4(ALDH2B4)</t>
  </si>
  <si>
    <t>Cs5g23540</t>
  </si>
  <si>
    <t>Cg5g005150</t>
  </si>
  <si>
    <t>Thioredoxin superfamily protein(GRXC1)</t>
  </si>
  <si>
    <t>orange1.1t03697</t>
  </si>
  <si>
    <t>Cs5g25040</t>
  </si>
  <si>
    <t>Tetratricopeptide repeat (TPR)-like superfamily protein(EMB976)</t>
  </si>
  <si>
    <t>Cs5g06180</t>
  </si>
  <si>
    <t>Drought-responsive family protein(AT5G26990)</t>
  </si>
  <si>
    <t>Cs5g31170</t>
  </si>
  <si>
    <t>F-box/RNI-like superfamily protein(AT4G02740)</t>
  </si>
  <si>
    <t>Cg5g035440</t>
  </si>
  <si>
    <t>time for coffee(TIC)</t>
  </si>
  <si>
    <t>Cg5g036480</t>
  </si>
  <si>
    <t>Peroxidase superfamily protein(RCI3)</t>
  </si>
  <si>
    <t>Cg5g006330</t>
  </si>
  <si>
    <t>GDSL-like Lipase/Acylhydrolase superfamily protein(AT3G48460)</t>
  </si>
  <si>
    <t>Cg5g040890</t>
  </si>
  <si>
    <t>orange1.1t00471</t>
  </si>
  <si>
    <t>orange1.1t00472</t>
  </si>
  <si>
    <t>orange1.1t00418</t>
  </si>
  <si>
    <t>orange1.1t00372</t>
  </si>
  <si>
    <t>orange1.1t00226</t>
  </si>
  <si>
    <t>Cg5g043470</t>
  </si>
  <si>
    <t>orange1.1t00180</t>
  </si>
  <si>
    <t>MSTRG.14968</t>
  </si>
  <si>
    <t>eukaryotic translation initiation factor 4G(EIF4G)</t>
  </si>
  <si>
    <t>Cs1g02950</t>
  </si>
  <si>
    <t>Cs5g07740</t>
  </si>
  <si>
    <t>Restriction endonuclease, type II-like superfamily protein(UVH1)</t>
  </si>
  <si>
    <t>MSTRG.11894</t>
  </si>
  <si>
    <t>cytochrome P450, family 76, subfamily C, polypeptide 2(CYP76C2)</t>
  </si>
  <si>
    <t>MSTRG.11912</t>
  </si>
  <si>
    <t>Cs5g02050</t>
  </si>
  <si>
    <t>Galactose-binding protein(AT4G23950)</t>
  </si>
  <si>
    <t>Cs5g02220</t>
  </si>
  <si>
    <t>hypothetical protein(AT4G23880)</t>
  </si>
  <si>
    <t>orange1.1t01450</t>
  </si>
  <si>
    <t>Cg6g009060</t>
  </si>
  <si>
    <t>auxin-induced in root cultures-like protein(AIR12)</t>
  </si>
  <si>
    <t>LURP-one-like protein (DUF567)(AT5G01750)</t>
  </si>
  <si>
    <t>Cs6g09950</t>
  </si>
  <si>
    <t>lipid transfer protein 3(LTP3)</t>
  </si>
  <si>
    <t>Cg6g012030</t>
  </si>
  <si>
    <t>DHHC-type zinc finger family protein(AT4G15080)</t>
  </si>
  <si>
    <t>Cs6g11510</t>
  </si>
  <si>
    <t>UDP-glucosyl transferase 71B6(UGT71B6)</t>
  </si>
  <si>
    <t>Cs9g11860</t>
  </si>
  <si>
    <t>DNA helicase INO80-like protein(INO80)</t>
  </si>
  <si>
    <t>Cs6g13960</t>
  </si>
  <si>
    <t>ubiquitin E2 variant 1D-4(UEV1D-4)</t>
  </si>
  <si>
    <t>Cs6g13990</t>
  </si>
  <si>
    <t>TLD-domain containing nucleolar protein(AT5G06260)</t>
  </si>
  <si>
    <t>Cg6g014920</t>
  </si>
  <si>
    <t>Peptidase M20/M25/M40 family protein(ILR1)</t>
  </si>
  <si>
    <t>Cs6g16300</t>
  </si>
  <si>
    <t>RING-H2 finger C1A(RHC1A)</t>
  </si>
  <si>
    <t>Cg6g017950</t>
  </si>
  <si>
    <t>Eukaryotic aspartyl protease family protein(AT5G37540)</t>
  </si>
  <si>
    <t>Cg6g000960</t>
  </si>
  <si>
    <t>F-box family protein(MEE66)</t>
  </si>
  <si>
    <t>Cs6g01040</t>
  </si>
  <si>
    <t>Ciclev1001318</t>
  </si>
  <si>
    <t>Cg6g001770</t>
  </si>
  <si>
    <t>PHE ammonia lyase 1(PAL1)</t>
  </si>
  <si>
    <t>Cg6g002000</t>
  </si>
  <si>
    <t>plasma membrane intrinsic protein 2(PIP2B)</t>
  </si>
  <si>
    <t>Cs6g11630</t>
  </si>
  <si>
    <t>Protein kinase superfamily protein(AT1G16670)</t>
  </si>
  <si>
    <t>Cs6g03820</t>
  </si>
  <si>
    <t>Glutathione S-transferase family protein(GSTL3)</t>
  </si>
  <si>
    <t>Cg6g005110</t>
  </si>
  <si>
    <t>orange1.1t03040</t>
  </si>
  <si>
    <t>Cs6g07920</t>
  </si>
  <si>
    <t>glycerol-3-phosphate acyltransferase 6(GPAT6)</t>
  </si>
  <si>
    <t>orange1.1t01460</t>
  </si>
  <si>
    <t>Cs7g19710</t>
  </si>
  <si>
    <t>magnesium-protoporphyrin IX methyltransferase(CHLM)</t>
  </si>
  <si>
    <t>stress up-regulated Nod 19 protein(AT5G61820)</t>
  </si>
  <si>
    <t>Cg7g020960</t>
  </si>
  <si>
    <t>suppressor SRP40-like protein(AT1G69760)</t>
  </si>
  <si>
    <t>Cs7g03620</t>
  </si>
  <si>
    <t>RING/U-box superfamily protein(AT1G14180)</t>
  </si>
  <si>
    <t>Cg7g022370</t>
  </si>
  <si>
    <t>annexin 8(ANNAT8)</t>
  </si>
  <si>
    <t>Cg7g022380</t>
  </si>
  <si>
    <t>annexin 4(ANNAT4)</t>
  </si>
  <si>
    <t>Cs7g02660</t>
  </si>
  <si>
    <t>annexin 3(ANNAT3)</t>
  </si>
  <si>
    <t>Cs7g01740</t>
  </si>
  <si>
    <t>Cellulose synthase family protein(CEV1)</t>
  </si>
  <si>
    <t>Cs7g32230</t>
  </si>
  <si>
    <t>Cs7g29780</t>
  </si>
  <si>
    <t>Chalcone-flavanone isomerase family protein(CHIL)</t>
  </si>
  <si>
    <t>Cs7g31920</t>
  </si>
  <si>
    <t>BTB/POZ/MATH-domains containing protein(BPM3)</t>
  </si>
  <si>
    <t>Cs7g27470</t>
  </si>
  <si>
    <t>GTP binding Elongation factor Tu family protein(AT5G60390)</t>
  </si>
  <si>
    <t>Ciclev10033724m</t>
  </si>
  <si>
    <t>Cg7g007750</t>
  </si>
  <si>
    <t>receptor like protein 33(RLP33)</t>
  </si>
  <si>
    <t>Cg7g000040</t>
  </si>
  <si>
    <t>Cg7g008880</t>
  </si>
  <si>
    <t>Cg8g012350</t>
  </si>
  <si>
    <t>FAF-like protein (DUF3049)(AT5G22090)</t>
  </si>
  <si>
    <t>Cg8g014070</t>
  </si>
  <si>
    <t>ferredoxin 3(FD3)</t>
  </si>
  <si>
    <t>Cs7g18470</t>
  </si>
  <si>
    <t>Zinc finger C-x8-C-x5-C-x3-H type family protein(U2AF35B)</t>
  </si>
  <si>
    <t>Cs8g15730</t>
  </si>
  <si>
    <t>SNF7 family protein(VPS24</t>
  </si>
  <si>
    <t>Cs8g16430</t>
  </si>
  <si>
    <t>GATA transcription factor 11(GATA11)</t>
  </si>
  <si>
    <t>Cg8g020730</t>
  </si>
  <si>
    <t>Cs8g18260</t>
  </si>
  <si>
    <t>heat shock protein 70(HSP70)</t>
  </si>
  <si>
    <t>Cs8g18510</t>
  </si>
  <si>
    <t>CAX interacting protein 4(CXIP4)</t>
  </si>
  <si>
    <t>Cg8g022430</t>
  </si>
  <si>
    <t>O-Glycosyl hydrolases family 17 protein(AT5G24318)</t>
  </si>
  <si>
    <t>Cg8g022990</t>
  </si>
  <si>
    <t>plastid transcriptionally active 16(PTAC16)</t>
  </si>
  <si>
    <t>Cs8g19800</t>
  </si>
  <si>
    <t>alpha-glucan phosphorylase 2(PHS2)</t>
  </si>
  <si>
    <t>Cs8g20080</t>
  </si>
  <si>
    <t>villin-like 1(VLN1)</t>
  </si>
  <si>
    <t>Cg8g024580</t>
  </si>
  <si>
    <t>NAD(P)-binding Rossmann-fold superfamily protein(AT5G58490)</t>
  </si>
  <si>
    <t>Cg8g024990</t>
  </si>
  <si>
    <t>hypothetical protein(UP6)</t>
  </si>
  <si>
    <t>Cs8g04240</t>
  </si>
  <si>
    <t>RING/U-box superfamily protein(AT2G14835)</t>
  </si>
  <si>
    <t>Cg8g005760</t>
  </si>
  <si>
    <t>cytochrome b6f complex subunit (petM)(AT2G26500)</t>
  </si>
  <si>
    <t>Cs8g06620</t>
  </si>
  <si>
    <t>transmembrane protein(AT1G49310)</t>
  </si>
  <si>
    <t>Cs2g16270</t>
  </si>
  <si>
    <t>NmrA-like negative transcriptional regulator family protein(AT4G34540)</t>
  </si>
  <si>
    <t>Cg8g007350</t>
  </si>
  <si>
    <t>Glucose-1-phosphate adenylyltransferase family protein(APL3)</t>
  </si>
  <si>
    <t>Cg8g007360</t>
  </si>
  <si>
    <t>Ribosomal protein S25 family protein(AT2G21580)</t>
  </si>
  <si>
    <t>Cg8g007790</t>
  </si>
  <si>
    <t>thymidylate synthase 1(THY-1)</t>
  </si>
  <si>
    <t>Cs8g12640</t>
  </si>
  <si>
    <t>threonine aldolase 1(THA1)</t>
  </si>
  <si>
    <t>Cg8g010780</t>
  </si>
  <si>
    <t>Ciclev10029659m</t>
  </si>
  <si>
    <t>FAD/NAD(P)-binding oxidoreductase family protein(AT3G04650)</t>
  </si>
  <si>
    <t>Cg8g010980</t>
  </si>
  <si>
    <t>Zinc-binding ribosomal protein family protein(AT3G10950)</t>
  </si>
  <si>
    <t>Cg9g002040</t>
  </si>
  <si>
    <t>Pectin lyase-like superfamily protein(AT3G16850)</t>
  </si>
  <si>
    <t>MSTRG.21264</t>
  </si>
  <si>
    <t>hypothetical protein(AT4G16008)</t>
  </si>
  <si>
    <t>orange1.1t02389</t>
  </si>
  <si>
    <t>Cs9g12440</t>
  </si>
  <si>
    <t>elongation factor family protein(SVR3)</t>
  </si>
  <si>
    <t>Cg9g023970</t>
  </si>
  <si>
    <t>HSP20-like chaperones superfamily protein(AT5G51440)</t>
  </si>
  <si>
    <t>Cs1g14190</t>
  </si>
  <si>
    <t>Cs9g14370</t>
  </si>
  <si>
    <t>jagunal-like protein(AT5G51510)</t>
  </si>
  <si>
    <t>Cs9g16480</t>
  </si>
  <si>
    <t>carboxyesterase 20(CXE20)</t>
  </si>
  <si>
    <t>Cg9g025960</t>
  </si>
  <si>
    <t>Cs9g16680</t>
  </si>
  <si>
    <t>GroES-like zinc-binding alcohol dehydrogenase family protein(AT5G51970)</t>
  </si>
  <si>
    <t>Cg9g026530</t>
  </si>
  <si>
    <t>heat shock transcription factor B2A(HSFB2A)</t>
  </si>
  <si>
    <t>Cs9g17210</t>
  </si>
  <si>
    <t>Remorin family protein(AT5G23750)</t>
  </si>
  <si>
    <t>Cs9g18660</t>
  </si>
  <si>
    <t>multidrug resistance-associated protein 14(ABCC10)</t>
  </si>
  <si>
    <t>Cs9g09080</t>
  </si>
  <si>
    <t>2-oxoglutarate (2OG) and Fe(II)-dependent oxygenase superfamily protein(AT1G06620)</t>
  </si>
  <si>
    <t>Cs9g10400</t>
  </si>
  <si>
    <t>glutathione S-transferase tau 7(GSTU7)</t>
  </si>
  <si>
    <t>Cs9g09680</t>
  </si>
  <si>
    <t>Ribosomal L28 family(PRPL28)</t>
  </si>
  <si>
    <t>Cs9g09380</t>
  </si>
  <si>
    <t>RNA-binding (RRM/RBD/RNP motifs) family protein(AT4G14300)</t>
  </si>
  <si>
    <t>Cs9g09150</t>
  </si>
  <si>
    <t>Tetratricopeptide repeat (TPR)-like superfamily protein(TPR4)</t>
  </si>
  <si>
    <t>Cg9g009890</t>
  </si>
  <si>
    <t>Sec20 family protein(AtSec20)</t>
  </si>
  <si>
    <t>Cs3g01430</t>
  </si>
  <si>
    <t>Actin-like ATPase superfamily protein(AT4G22720)</t>
  </si>
  <si>
    <t>CgUng004790</t>
  </si>
  <si>
    <t>orange1.1t01993</t>
  </si>
  <si>
    <t>MSTRG.23971</t>
  </si>
  <si>
    <t>golgin Putative 5(GC5)</t>
  </si>
  <si>
    <t>Cs8g09360</t>
  </si>
  <si>
    <t>Amidase family protein(AT4G34880)</t>
  </si>
  <si>
    <t>CgUng002290</t>
  </si>
  <si>
    <t>Eukaryotic aspartyl protease family protein(ASPG1)</t>
  </si>
  <si>
    <t>Cg1g013250</t>
  </si>
  <si>
    <t>pectin methylesterase 3(PME3)</t>
  </si>
  <si>
    <t>Cs1g26710</t>
  </si>
  <si>
    <t>Seven transmembrane MLO family protein(MLO8)</t>
  </si>
  <si>
    <t>Cs8g10170</t>
  </si>
  <si>
    <t>Cs1g11780</t>
  </si>
  <si>
    <t>orange1.1t01431</t>
  </si>
  <si>
    <t>Cs3g06580</t>
  </si>
  <si>
    <t>Cg1g022930</t>
  </si>
  <si>
    <t>S-adenosyl-L-methionine-dependent methyltransferases superfamily protein(AT5G64030)</t>
  </si>
  <si>
    <t>Cs1g09260</t>
  </si>
  <si>
    <t>F-box/FBD/LRR protein(AT4G13965)</t>
  </si>
  <si>
    <t>Cg1g004190</t>
  </si>
  <si>
    <t>orange1.1t03349</t>
  </si>
  <si>
    <t>orange1.1t04052</t>
  </si>
  <si>
    <t>Cs1g22230</t>
  </si>
  <si>
    <t>cytochrome P450, family 81, subfamily D, polypeptide 8(CYP81D8)</t>
  </si>
  <si>
    <t>Cs1g20690</t>
  </si>
  <si>
    <t>serine transhydroxymethyltransferase 1(SHM1)</t>
  </si>
  <si>
    <t>Cg1g007880</t>
  </si>
  <si>
    <t>MSCS-like 2(MSL2)</t>
  </si>
  <si>
    <t>Cg1g008020</t>
  </si>
  <si>
    <t>uncoupling protein 5(UCP5)</t>
  </si>
  <si>
    <t>Cs1g19910</t>
  </si>
  <si>
    <t>Cg2g011510</t>
  </si>
  <si>
    <t>hypothetical protein(AT3G27250)</t>
  </si>
  <si>
    <t>Cg2g001110</t>
  </si>
  <si>
    <t>Cg2g001510</t>
  </si>
  <si>
    <t>Cg2g014750</t>
  </si>
  <si>
    <t>Cs2g22720</t>
  </si>
  <si>
    <t>diacylglycerol kinase 5(DGK5)</t>
  </si>
  <si>
    <t>Cg2g017290</t>
  </si>
  <si>
    <t>orange1.1t03180</t>
  </si>
  <si>
    <t>Cs2g30380</t>
  </si>
  <si>
    <t>calcium-dependent protein kinase 19(CDPK19)</t>
  </si>
  <si>
    <t>Ciclev10014197m</t>
  </si>
  <si>
    <t>orange1.1t04700</t>
  </si>
  <si>
    <t>Cg2g003880</t>
  </si>
  <si>
    <t>ABC-2 type transporter family protein(ABCG15)</t>
  </si>
  <si>
    <t>MSTRG.4723</t>
  </si>
  <si>
    <t>HAUS augmin-like complex subunit(AUG3)</t>
  </si>
  <si>
    <t>Cg2g028560</t>
  </si>
  <si>
    <t>Cg2g031530</t>
  </si>
  <si>
    <t>ATP-dependent caseinolytic (Clp) protease/crotonase family protein(AT1G09130)</t>
  </si>
  <si>
    <t>Cs2g31220</t>
  </si>
  <si>
    <t>NAD(P)-binding Rossmann-fold superfamily protein(AT4G31530)</t>
  </si>
  <si>
    <t>Cs2g16620</t>
  </si>
  <si>
    <t>Auxin efflux carrier family protein(PIN3)</t>
  </si>
  <si>
    <t>Cs2g13250</t>
  </si>
  <si>
    <t>phosphoglucan, water dikinase(PWD)</t>
  </si>
  <si>
    <t>Cs2g29540</t>
  </si>
  <si>
    <t>CRT (chloroquine-resistance transporter)-like transporter 3(CLT3)</t>
  </si>
  <si>
    <t>galactosyltransferase family protein(AT1G30260)</t>
  </si>
  <si>
    <t>Cg2g041430</t>
  </si>
  <si>
    <t>organic solute transporter ostalpha protein (DUF300)(AT1G11200)</t>
  </si>
  <si>
    <t>Cs2g29200</t>
  </si>
  <si>
    <t>syntaxin of plants 81(SYP81)</t>
  </si>
  <si>
    <t>Cg2g044370</t>
  </si>
  <si>
    <t>Drug/metabolite transporter superfamily protein(AT4G18220)</t>
  </si>
  <si>
    <t>Cg2g046220</t>
  </si>
  <si>
    <t>hypothetical protein(AT4G16447)</t>
  </si>
  <si>
    <t>Cg2g006280</t>
  </si>
  <si>
    <t>Potassium transporter family protein(AT5G14880)</t>
  </si>
  <si>
    <t>Cs2g15710</t>
  </si>
  <si>
    <t>TRICHOME BIREFRINGENCE-LIKE 39(TBL39)</t>
  </si>
  <si>
    <t>Cg3g005550</t>
  </si>
  <si>
    <t>Cg3g006980</t>
  </si>
  <si>
    <t>Cg3g009300</t>
  </si>
  <si>
    <t>trehalose phosphatase/synthase 5(TPS5)</t>
  </si>
  <si>
    <t>Cs3g09730</t>
  </si>
  <si>
    <t>Cs3g09690</t>
  </si>
  <si>
    <t>urea-proton symporter DEGRADATION OF UREA 3 (DUR3)(DUR3)</t>
  </si>
  <si>
    <t>Cs3g10250</t>
  </si>
  <si>
    <t>Major facilitator superfamily protein(AT4G19450)</t>
  </si>
  <si>
    <t>Cg3g010210</t>
  </si>
  <si>
    <t>Cg3g011640</t>
  </si>
  <si>
    <t>DNA-damage-repair/toleration protein (DRT102)(DRT102)</t>
  </si>
  <si>
    <t>Cs3g17940</t>
  </si>
  <si>
    <t>Zinc-binding alcohol dehydrogenase family protein(AT1G22440)</t>
  </si>
  <si>
    <t>Cg3g018540</t>
  </si>
  <si>
    <t>cellulose synthase 6(CESA6)</t>
  </si>
  <si>
    <t>Cg3g018960</t>
  </si>
  <si>
    <t>ATP-binding cassette A1(ABCA1)</t>
  </si>
  <si>
    <t>Cs3g22560</t>
  </si>
  <si>
    <t>sucrose-proton symporter 2(SUC2)</t>
  </si>
  <si>
    <t>Cs3g23580</t>
  </si>
  <si>
    <t>photosystem I light harvesting complex protein 5(Lhca5)</t>
  </si>
  <si>
    <t>Cs3g23930</t>
  </si>
  <si>
    <t>alpha/beta-Hydrolases superfamily protein(AT5G36210)</t>
  </si>
  <si>
    <t>Cs3g24260</t>
  </si>
  <si>
    <t>Uncharacterized protein family (UPF0114)(AT4G19390)</t>
  </si>
  <si>
    <t>Cg3g023000</t>
  </si>
  <si>
    <t>20S proteasome alpha subunit F2(PAF2)</t>
  </si>
  <si>
    <t>Cg3g001970</t>
  </si>
  <si>
    <t>ZPR1 zinc-finger domain protein(AT5G37340)</t>
  </si>
  <si>
    <t>Plant stearoyl-acyl-carrier-protein desaturase family protein(AT3G02630)</t>
  </si>
  <si>
    <t>Cs4g10220</t>
  </si>
  <si>
    <t>Uncharacterized protein family (UPF0497)(AT5G54980)</t>
  </si>
  <si>
    <t>Cs5g18960</t>
  </si>
  <si>
    <t>tetratricopeptide repeat (TPR)-containing protein(AT1G17680)</t>
  </si>
  <si>
    <t>Cs5g19060</t>
  </si>
  <si>
    <t>Sucrose-phosphate synthase family protein(ATSPS4F)</t>
  </si>
  <si>
    <t>Cg4g016470</t>
  </si>
  <si>
    <t>Cg4g016740</t>
  </si>
  <si>
    <t>chloroplast sulfur E(CPSUFE)</t>
  </si>
  <si>
    <t>Cs4g07300</t>
  </si>
  <si>
    <t>Calcium-dependent phosphotriesterase superfamily protein(YLS2)</t>
  </si>
  <si>
    <t>Cs4g06610</t>
  </si>
  <si>
    <t>Haloacid dehalogenase-like hydrolase (HAD) superfamily protein(AT4G33140)</t>
  </si>
  <si>
    <t>Cs7g05210</t>
  </si>
  <si>
    <t>Major facilitator superfamily protein(AT2G26690)</t>
  </si>
  <si>
    <t>Cg4g019890</t>
  </si>
  <si>
    <t>adenylate cyclase(AT2G11890)</t>
  </si>
  <si>
    <t>Cg4g020060</t>
  </si>
  <si>
    <t>Major facilitator superfamily protein(NiaP)</t>
  </si>
  <si>
    <t>Cg4g020560</t>
  </si>
  <si>
    <t>senescence-associated family protein, putative (DUF581)(AT5G20700)</t>
  </si>
  <si>
    <t>Cs4g02450</t>
  </si>
  <si>
    <t>UDP-D-glucuronate 4-epimerase 1(GAE1)</t>
  </si>
  <si>
    <t>Cg4g023780</t>
  </si>
  <si>
    <t>Ribosomal protein L35(PRPL35)</t>
  </si>
  <si>
    <t>Cg4g024550</t>
  </si>
  <si>
    <t>LJRHL1-like 1(LRL1)</t>
  </si>
  <si>
    <t>Ciclev10027529m</t>
  </si>
  <si>
    <t>Cs5g02370</t>
  </si>
  <si>
    <t>Pectin lyase-like superfamily protein(AT4G23820)</t>
  </si>
  <si>
    <t>Cg5g002070</t>
  </si>
  <si>
    <t>respiratory burst oxidase protein F(RBOH F)</t>
  </si>
  <si>
    <t>Cs5g14900</t>
  </si>
  <si>
    <t>cytochrome P450, family 72, subfamily A, polypeptide 15(CYP72A15)</t>
  </si>
  <si>
    <t>Cs5g17290</t>
  </si>
  <si>
    <t>white-brown complex-like protein(ABCG11)</t>
  </si>
  <si>
    <t>Cg5g021370</t>
  </si>
  <si>
    <t>2-oxoglutarate dehydrogenase, E1 component(AT3G55410)</t>
  </si>
  <si>
    <t>Cs8g10760</t>
  </si>
  <si>
    <t>Ubiquinol-cytochrome C reductase iron-sulfur subunit(AT5G13430)</t>
  </si>
  <si>
    <t>Cg5g005020</t>
  </si>
  <si>
    <t>SufE/NifU family protein(ISU1)</t>
  </si>
  <si>
    <t>Cg5g027810</t>
  </si>
  <si>
    <t>Leucine-rich repeat (LRR) family protein(AT3G59510)</t>
  </si>
  <si>
    <t>Cg5g029280</t>
  </si>
  <si>
    <t>Cs5g27000</t>
  </si>
  <si>
    <t>Cobalamin-independent synthase family protein(ATMS1)</t>
  </si>
  <si>
    <t>Cs5g27880</t>
  </si>
  <si>
    <t>purple acid phosphatase 15(PAP15)</t>
  </si>
  <si>
    <t>Cg5g032690</t>
  </si>
  <si>
    <t>hypothetical protein(AT3G24750)</t>
  </si>
  <si>
    <t>Cs5g28980</t>
  </si>
  <si>
    <t>Pyridoxal phosphate (PLP)-dependent transferases superfamily protein(AAS)</t>
  </si>
  <si>
    <t>Ciclev10022896m</t>
  </si>
  <si>
    <t>Cs5g06590</t>
  </si>
  <si>
    <t>BTB and TAZ domain protein 2(BT2)</t>
  </si>
  <si>
    <t>MSTRG.14313</t>
  </si>
  <si>
    <t>Chaperone DnaJ-domain superfamily protein(AT1G56300)</t>
  </si>
  <si>
    <t>Cs5g33680</t>
  </si>
  <si>
    <t>galacturonosyltransferase-like 7(GATL7)</t>
  </si>
  <si>
    <t>orange1.1t01657</t>
  </si>
  <si>
    <t>orange1.1t01667</t>
  </si>
  <si>
    <t>Cg5g040000</t>
  </si>
  <si>
    <t>orange1.1t00555</t>
  </si>
  <si>
    <t>Cg5g041840</t>
  </si>
  <si>
    <t>Cg5g043790</t>
  </si>
  <si>
    <t>Cs1g03130</t>
  </si>
  <si>
    <t>dihydroorotate dehydrogenase (DUF3598)(AT2G44760)</t>
  </si>
  <si>
    <t>Cg5g001280</t>
  </si>
  <si>
    <t>NAD(P)H-quinone oxidoreductase subunit S(NdhS)</t>
  </si>
  <si>
    <t>Cs7g16750</t>
  </si>
  <si>
    <t>histidine triad nucleotide-binding 3(HINT3)</t>
  </si>
  <si>
    <t>Cg6g010290</t>
  </si>
  <si>
    <t>saposin B domain-containing protein(AT3G51730)</t>
  </si>
  <si>
    <t>Cg6g014000</t>
  </si>
  <si>
    <t>TatD related DNase(AT3G52390)</t>
  </si>
  <si>
    <t>Cs6g13680</t>
  </si>
  <si>
    <t>UDP-Glycosyltransferase superfamily protein(DGD1)</t>
  </si>
  <si>
    <t>Cg6g014560</t>
  </si>
  <si>
    <t>NC domain-containing protein-like protein(AT5G06370)</t>
  </si>
  <si>
    <t>Cs6g14030</t>
  </si>
  <si>
    <t>NAD(P)-binding Rossmann-fold superfamily protein(ABA2)</t>
  </si>
  <si>
    <t>Cg6g015180</t>
  </si>
  <si>
    <t>chaperone protein dnaJ-like protein(AT5G06130)</t>
  </si>
  <si>
    <t>Cs6g16160</t>
  </si>
  <si>
    <t>dihydrofolate reductase(AT4G24380)</t>
  </si>
  <si>
    <t>Cs6g16510</t>
  </si>
  <si>
    <t>Malectin/receptor-like protein kinase family protein(FER)</t>
  </si>
  <si>
    <t>Cg6g001230</t>
  </si>
  <si>
    <t>transmembrane protein(AT5G16520)</t>
  </si>
  <si>
    <t>Cg6g000160</t>
  </si>
  <si>
    <t>Cs6g06310</t>
  </si>
  <si>
    <t>Cg6g005360</t>
  </si>
  <si>
    <t>Cs6g07700</t>
  </si>
  <si>
    <t>Leucine-rich repeat protein kinase family protein(RUL1)</t>
  </si>
  <si>
    <t>Cg6g007190</t>
  </si>
  <si>
    <t>Cs7g19320</t>
  </si>
  <si>
    <t>NADPH/respiratory burst oxidase protein D(RHD2)</t>
  </si>
  <si>
    <t>Cs7g09330</t>
  </si>
  <si>
    <t>Octicosapeptide/Phox/Bem1p family protein(AT3G26510)</t>
  </si>
  <si>
    <t>RING/U-box superfamily protein(AT1G23980)</t>
  </si>
  <si>
    <t>MSTRG.18834</t>
  </si>
  <si>
    <t>zinc finger MYND domain protein(AT1G70160)</t>
  </si>
  <si>
    <t>Cs7g03870</t>
  </si>
  <si>
    <t>S-adenosyl-L-methionine-dependent methyltransferases superfamily protein(AT1G26850)</t>
  </si>
  <si>
    <t>Cg7g022960</t>
  </si>
  <si>
    <t>Cg7g023480</t>
  </si>
  <si>
    <t>FKBP-type peptidyl-prolyl cis-trans isomerase family protein(TWD1)</t>
  </si>
  <si>
    <t>Ciclev10032875m</t>
  </si>
  <si>
    <t>Cg7g000300</t>
  </si>
  <si>
    <t>heat shock protein 18</t>
  </si>
  <si>
    <t>UDP-Glycosyltransferase superfamily protein(AT3G55700)</t>
  </si>
  <si>
    <t>Cs7g31660</t>
  </si>
  <si>
    <t>HAD superfamily, subfamily IIIB acid phosphatase(AT2G39920)</t>
  </si>
  <si>
    <t>Cs7g31420</t>
  </si>
  <si>
    <t>plasma membrane intrinsic protein 1;4(PIP1;4)</t>
  </si>
  <si>
    <t>Cg8g011230</t>
  </si>
  <si>
    <t>photosystem II reaction center W(PSBW)</t>
  </si>
  <si>
    <t>Cg8g019570</t>
  </si>
  <si>
    <t>Heavy metal transport/detoxification superfamily protein(AT5G60800)</t>
  </si>
  <si>
    <t>Cs8g16690</t>
  </si>
  <si>
    <t>Cs8g16700</t>
  </si>
  <si>
    <t>4-hydroxy-3-methylbut-2-enyl diphosphate synthase(HDS)</t>
  </si>
  <si>
    <t>Cg8g023120</t>
  </si>
  <si>
    <t>myosin heavy chain-like protein(AT5G59210)</t>
  </si>
  <si>
    <t>Cs8g19660</t>
  </si>
  <si>
    <t>Cg8g024640</t>
  </si>
  <si>
    <t>O-Glycosyl hydrolases family 17 protein(AT5G58480)</t>
  </si>
  <si>
    <t>Cs8g04420</t>
  </si>
  <si>
    <t>Peroxisomal membrane 22 kDa (Mpv17/PMP22) family protein(AT2G14860)</t>
  </si>
  <si>
    <t>Cg8g006150</t>
  </si>
  <si>
    <t>4-hydroxy-3-methylbut-2-enyl diphosphate reductase(HDR)</t>
  </si>
  <si>
    <t>Cg8g009970</t>
  </si>
  <si>
    <t>Pentatricopeptide repeat (PPR-like) superfamily protein(AT3G04760)</t>
  </si>
  <si>
    <t>orange1.1t03287</t>
  </si>
  <si>
    <t>Cs9g02450</t>
  </si>
  <si>
    <t>binding protein(AT3G06670)</t>
  </si>
  <si>
    <t>Cs9g03630</t>
  </si>
  <si>
    <t>MLP-like protein 423(MLP423)</t>
  </si>
  <si>
    <t>orange1.1t03862</t>
  </si>
  <si>
    <t>orange1.1t01862</t>
  </si>
  <si>
    <t>Cg9g018640</t>
  </si>
  <si>
    <t>Cs9g04210</t>
  </si>
  <si>
    <t>drought-induced 21(DI21)</t>
  </si>
  <si>
    <t>Cg9g020170</t>
  </si>
  <si>
    <t>orange1.1t02321</t>
  </si>
  <si>
    <t>orange1.1t03513</t>
  </si>
  <si>
    <t>Cs9g13060</t>
  </si>
  <si>
    <t>FRAGILE HISTIDINE TRIAD(FHIT)</t>
  </si>
  <si>
    <t>Cg9g003900</t>
  </si>
  <si>
    <t>proline-rich nuclear receptor coactivator(AT3G21570)</t>
  </si>
  <si>
    <t>Cg9g026460</t>
  </si>
  <si>
    <t>RHOMBOID-like protein 3(RBL3)</t>
  </si>
  <si>
    <t>Cs9g17630</t>
  </si>
  <si>
    <t>NAD(P)-binding Rossmann-fold superfamily protein(AT4G23420)</t>
  </si>
  <si>
    <t>Cg9g006270</t>
  </si>
  <si>
    <t>RmlC-like cupins superfamily protein(ARD4)</t>
  </si>
  <si>
    <t>Cg9g006340</t>
  </si>
  <si>
    <t>Cs8g08820</t>
  </si>
  <si>
    <t>plasma membrane intrinsic protein 1B(PIP1B)</t>
  </si>
  <si>
    <t>CgUng002430</t>
  </si>
  <si>
    <t>aluminum-activated malate transporter 9(ALMT9)</t>
  </si>
  <si>
    <t>Cs7g26600</t>
  </si>
  <si>
    <t>AT-rich interactive domain protein(AT1G73885)</t>
  </si>
  <si>
    <t>Cg1g013240</t>
  </si>
  <si>
    <t>pectin methylesterase 1(PME1)</t>
  </si>
  <si>
    <t>MSTRG.1689</t>
  </si>
  <si>
    <t>Polynucleotidyl transferase, ribonuclease H-like superfamily protein(AT5G42905)</t>
  </si>
  <si>
    <t>Cs1g10240</t>
  </si>
  <si>
    <t>Ergosterol biosynthesis ERG4/ERG24 family(DWF5)</t>
  </si>
  <si>
    <t>Cg1g028050</t>
  </si>
  <si>
    <t>Cs1g01930</t>
  </si>
  <si>
    <t>ARM repeat superfamily protein(SIEL)</t>
  </si>
  <si>
    <t>Cs1g19220</t>
  </si>
  <si>
    <t>Small GTP-binding protein(AT5G08650)</t>
  </si>
  <si>
    <t>MSTRG.4086</t>
  </si>
  <si>
    <t>sirtuin 1(SRT1)</t>
  </si>
  <si>
    <t>Cg2g026560</t>
  </si>
  <si>
    <t>Cs3g12560</t>
  </si>
  <si>
    <t>FANTASTIC four-like protein (DUF3049)(AT1G54740)</t>
  </si>
  <si>
    <t>Cs3g13150</t>
  </si>
  <si>
    <t>DHHC-type zinc finger family protein(AT3G04970)</t>
  </si>
  <si>
    <t>Cg2g005740</t>
  </si>
  <si>
    <t>4-(cytidine 5'-phospho)-2-C-methyl-D-erithritol kinase(CDPMEK)</t>
  </si>
  <si>
    <t>Cs2g01760</t>
  </si>
  <si>
    <t>Heavy metal transport/detoxification superfamily protein(AT4G16380)</t>
  </si>
  <si>
    <t>Cs3g24020</t>
  </si>
  <si>
    <t>ADR1-like 1(ADR1-L1)</t>
  </si>
  <si>
    <t>Cs3g25530</t>
  </si>
  <si>
    <t>Papain family cysteine protease(RD19)</t>
  </si>
  <si>
    <t>Cg3g025300</t>
  </si>
  <si>
    <t>Protein kinase superfamily protein(ASG5)</t>
  </si>
  <si>
    <t>ARM repeat superfamily protein(AT1G12930)</t>
  </si>
  <si>
    <t>Cg4g024110</t>
  </si>
  <si>
    <t>zinc ion binding / nucleic acid binding protein(AT2G24030)</t>
  </si>
  <si>
    <t>Cs2g26110</t>
  </si>
  <si>
    <t>MAPK/ERK kinase kinase 1(MEKK1)</t>
  </si>
  <si>
    <t>Cs5g13430</t>
  </si>
  <si>
    <t>Leucine-rich repeat transmembrane protein kinase(AT3G14840)</t>
  </si>
  <si>
    <t>Cs5g25960</t>
  </si>
  <si>
    <t>hypothetical protein(AT2G38430)</t>
  </si>
  <si>
    <t>Cg5g030930</t>
  </si>
  <si>
    <t>heat shock protein 60(HSP60)</t>
  </si>
  <si>
    <t>Cs5g30100</t>
  </si>
  <si>
    <t>BET1P/SFT1P-like protein 14A(BS14A)</t>
  </si>
  <si>
    <t>Cg5g044540</t>
  </si>
  <si>
    <t>cyclin p4;1(CYCP4;1)</t>
  </si>
  <si>
    <t>Cs6g16610</t>
  </si>
  <si>
    <t>mediator of RNA polymerase II transcription subunit 15a-like protein(NRB4)</t>
  </si>
  <si>
    <t>Cg6g020660</t>
  </si>
  <si>
    <t>Cs6g11890</t>
  </si>
  <si>
    <t>cyclic nucleotide-gated channel 15(CNGC15)</t>
  </si>
  <si>
    <t>Cs6g07270</t>
  </si>
  <si>
    <t>Adenine nucleotide alpha hydrolases-like superfamily protein(AT3G53990)</t>
  </si>
  <si>
    <t>Cs7g13190</t>
  </si>
  <si>
    <t>Major facilitator superfamily protein(AT1G68570)</t>
  </si>
  <si>
    <t>Cs7g03860</t>
  </si>
  <si>
    <t>CAAX amino terminal protease family protein(AT1G14270)</t>
  </si>
  <si>
    <t>Cs7g03760</t>
  </si>
  <si>
    <t>ribonuclease 3(RNS3)</t>
  </si>
  <si>
    <t>Cg7g023370</t>
  </si>
  <si>
    <t>carotenoid cleavage dioxygenase 1(CCD1)</t>
  </si>
  <si>
    <t>Cg7g023500</t>
  </si>
  <si>
    <t>fibronectin type III domain protein (DUF1423)(TTA2)</t>
  </si>
  <si>
    <t>MSTRG.17436</t>
  </si>
  <si>
    <t>far-red elongated hypocotyls 3(FHY3)</t>
  </si>
  <si>
    <t>Cs6g12570</t>
  </si>
  <si>
    <t>Late embryogenesis abundant (LEA) hydroxyproline-rich glycoprotein family(AT2G27260)</t>
  </si>
  <si>
    <t>Cs8g05090</t>
  </si>
  <si>
    <t>ADP-ribosylation factor A1B(ARFA1B)</t>
  </si>
  <si>
    <t>Cs5g28780</t>
  </si>
  <si>
    <t>2-oxoglutarate (2OG) and Fe(II)-dependent oxygenase superfamily protein(AT3G19000)</t>
  </si>
  <si>
    <t>Cs8g01520</t>
  </si>
  <si>
    <t>Plant regulator RWP-RK family protein(AT4G35270)</t>
  </si>
  <si>
    <t>orange1.1t01882</t>
  </si>
  <si>
    <t>Ciclev10006217m</t>
  </si>
  <si>
    <t>Cg9g006020</t>
  </si>
  <si>
    <t>Kinase interacting (KIP1-like) family protein(NET1A)</t>
  </si>
  <si>
    <t>MSTRG.23704</t>
  </si>
  <si>
    <t>RING/U-box superfamily protein(AT2G206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Calibri"/>
      <family val="2"/>
      <scheme val="minor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3" xfId="0" applyFont="1" applyBorder="1" applyAlignment="1">
      <alignment horizontal="left" vertical="center" wrapText="1" readingOrder="1"/>
    </xf>
    <xf numFmtId="0" fontId="5" fillId="0" borderId="4" xfId="0" applyFont="1" applyBorder="1" applyAlignment="1">
      <alignment horizontal="left" vertical="center" wrapText="1" readingOrder="1"/>
    </xf>
    <xf numFmtId="0" fontId="5" fillId="0" borderId="0" xfId="0" applyFont="1" applyAlignment="1">
      <alignment horizontal="left" vertical="center" wrapText="1" readingOrder="1"/>
    </xf>
    <xf numFmtId="0" fontId="5" fillId="0" borderId="5" xfId="0" applyFont="1" applyBorder="1" applyAlignment="1">
      <alignment horizontal="left" vertical="center" wrapText="1" readingOrder="1"/>
    </xf>
    <xf numFmtId="0" fontId="2" fillId="0" borderId="1" xfId="0" applyFont="1" applyBorder="1" applyAlignment="1">
      <alignment horizontal="left" wrapText="1"/>
    </xf>
    <xf numFmtId="164" fontId="2" fillId="0" borderId="0" xfId="0" applyNumberFormat="1" applyFont="1" applyAlignment="1">
      <alignment horizontal="left"/>
    </xf>
    <xf numFmtId="164" fontId="2" fillId="0" borderId="2" xfId="0" applyNumberFormat="1" applyFont="1" applyBorder="1" applyAlignment="1">
      <alignment horizontal="left"/>
    </xf>
    <xf numFmtId="0" fontId="3" fillId="0" borderId="2" xfId="0" applyFont="1" applyBorder="1"/>
    <xf numFmtId="0" fontId="6" fillId="0" borderId="2" xfId="0" applyFont="1" applyBorder="1"/>
    <xf numFmtId="0" fontId="2" fillId="0" borderId="1" xfId="0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2" xfId="0" applyNumberFormat="1" applyFont="1" applyBorder="1" applyAlignment="1">
      <alignment horizontal="left"/>
    </xf>
    <xf numFmtId="2" fontId="2" fillId="0" borderId="0" xfId="0" applyNumberFormat="1" applyFont="1"/>
    <xf numFmtId="2" fontId="2" fillId="0" borderId="2" xfId="0" applyNumberFormat="1" applyFont="1" applyBorder="1"/>
    <xf numFmtId="11" fontId="0" fillId="0" borderId="0" xfId="0" applyNumberFormat="1"/>
    <xf numFmtId="11" fontId="2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1" fontId="2" fillId="0" borderId="0" xfId="0" applyNumberFormat="1" applyFont="1" applyAlignment="1">
      <alignment horizontal="right"/>
    </xf>
    <xf numFmtId="165" fontId="2" fillId="0" borderId="0" xfId="0" applyNumberFormat="1" applyFont="1"/>
    <xf numFmtId="11" fontId="2" fillId="0" borderId="0" xfId="0" applyNumberFormat="1" applyFont="1"/>
    <xf numFmtId="11" fontId="2" fillId="0" borderId="2" xfId="0" applyNumberFormat="1" applyFont="1" applyBorder="1" applyAlignment="1">
      <alignment horizontal="right"/>
    </xf>
    <xf numFmtId="165" fontId="2" fillId="0" borderId="2" xfId="0" applyNumberFormat="1" applyFont="1" applyBorder="1"/>
    <xf numFmtId="11" fontId="2" fillId="0" borderId="2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1" fontId="2" fillId="0" borderId="6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"/>
  <sheetViews>
    <sheetView tabSelected="1" workbookViewId="0">
      <selection sqref="A1:E17"/>
    </sheetView>
  </sheetViews>
  <sheetFormatPr defaultRowHeight="14.5" x14ac:dyDescent="0.35"/>
  <cols>
    <col min="1" max="1" width="12.36328125" customWidth="1"/>
    <col min="2" max="2" width="29.54296875" bestFit="1" customWidth="1"/>
    <col min="3" max="3" width="29" bestFit="1" customWidth="1"/>
    <col min="4" max="4" width="12.6328125" bestFit="1" customWidth="1"/>
    <col min="5" max="5" width="6.7265625" bestFit="1" customWidth="1"/>
  </cols>
  <sheetData>
    <row r="1" spans="1:5" x14ac:dyDescent="0.35">
      <c r="A1" s="1" t="s">
        <v>0</v>
      </c>
    </row>
    <row r="2" spans="1:5" x14ac:dyDescent="0.3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35">
      <c r="A3" s="3" t="s">
        <v>6</v>
      </c>
      <c r="B3" s="3" t="s">
        <v>7</v>
      </c>
      <c r="C3" s="3" t="s">
        <v>8</v>
      </c>
      <c r="D3" s="4">
        <v>104</v>
      </c>
      <c r="E3" s="3" t="s">
        <v>9</v>
      </c>
    </row>
    <row r="4" spans="1:5" x14ac:dyDescent="0.35">
      <c r="A4" s="3" t="s">
        <v>10</v>
      </c>
      <c r="B4" s="3" t="s">
        <v>11</v>
      </c>
      <c r="C4" s="3" t="s">
        <v>12</v>
      </c>
      <c r="D4" s="4">
        <v>123</v>
      </c>
      <c r="E4" s="3" t="s">
        <v>9</v>
      </c>
    </row>
    <row r="5" spans="1:5" x14ac:dyDescent="0.35">
      <c r="A5" s="3" t="s">
        <v>13</v>
      </c>
      <c r="B5" s="3" t="s">
        <v>14</v>
      </c>
      <c r="C5" s="3" t="s">
        <v>15</v>
      </c>
      <c r="D5" s="4">
        <v>117</v>
      </c>
      <c r="E5" s="3" t="s">
        <v>9</v>
      </c>
    </row>
    <row r="6" spans="1:5" x14ac:dyDescent="0.35">
      <c r="A6" s="3" t="s">
        <v>16</v>
      </c>
      <c r="B6" s="3" t="s">
        <v>17</v>
      </c>
      <c r="C6" s="3" t="s">
        <v>18</v>
      </c>
      <c r="D6" s="4">
        <v>113</v>
      </c>
      <c r="E6" s="3" t="s">
        <v>9</v>
      </c>
    </row>
    <row r="7" spans="1:5" x14ac:dyDescent="0.35">
      <c r="A7" s="3" t="s">
        <v>19</v>
      </c>
      <c r="B7" s="3" t="s">
        <v>20</v>
      </c>
      <c r="C7" s="3" t="s">
        <v>21</v>
      </c>
      <c r="D7" s="4">
        <v>110</v>
      </c>
      <c r="E7" s="3" t="s">
        <v>9</v>
      </c>
    </row>
    <row r="8" spans="1:5" x14ac:dyDescent="0.35">
      <c r="A8" s="3" t="s">
        <v>22</v>
      </c>
      <c r="B8" s="3" t="s">
        <v>23</v>
      </c>
      <c r="C8" s="3" t="s">
        <v>24</v>
      </c>
      <c r="D8" s="4">
        <v>92</v>
      </c>
      <c r="E8" s="3" t="s">
        <v>9</v>
      </c>
    </row>
    <row r="9" spans="1:5" x14ac:dyDescent="0.35">
      <c r="A9" s="3" t="s">
        <v>25</v>
      </c>
      <c r="B9" s="3" t="s">
        <v>26</v>
      </c>
      <c r="C9" s="3" t="s">
        <v>27</v>
      </c>
      <c r="D9" s="4">
        <v>88</v>
      </c>
      <c r="E9" s="3" t="s">
        <v>28</v>
      </c>
    </row>
    <row r="10" spans="1:5" x14ac:dyDescent="0.35">
      <c r="A10" s="3" t="s">
        <v>29</v>
      </c>
      <c r="B10" s="3" t="s">
        <v>30</v>
      </c>
      <c r="C10" s="3" t="s">
        <v>31</v>
      </c>
      <c r="D10" s="4">
        <v>95</v>
      </c>
      <c r="E10" s="3" t="s">
        <v>9</v>
      </c>
    </row>
    <row r="11" spans="1:5" x14ac:dyDescent="0.35">
      <c r="A11" s="3" t="s">
        <v>32</v>
      </c>
      <c r="B11" s="3" t="s">
        <v>33</v>
      </c>
      <c r="C11" s="3" t="s">
        <v>34</v>
      </c>
      <c r="D11" s="4">
        <v>100</v>
      </c>
      <c r="E11" s="3" t="s">
        <v>9</v>
      </c>
    </row>
    <row r="12" spans="1:5" x14ac:dyDescent="0.35">
      <c r="A12" s="3" t="s">
        <v>35</v>
      </c>
      <c r="B12" s="3" t="s">
        <v>36</v>
      </c>
      <c r="C12" s="3" t="s">
        <v>37</v>
      </c>
      <c r="D12" s="4">
        <v>127</v>
      </c>
      <c r="E12" s="3" t="s">
        <v>9</v>
      </c>
    </row>
    <row r="13" spans="1:5" x14ac:dyDescent="0.35">
      <c r="A13" s="3" t="s">
        <v>38</v>
      </c>
      <c r="B13" s="3" t="s">
        <v>39</v>
      </c>
      <c r="C13" s="3" t="s">
        <v>40</v>
      </c>
      <c r="D13" s="4">
        <v>120</v>
      </c>
      <c r="E13" s="3" t="s">
        <v>9</v>
      </c>
    </row>
    <row r="14" spans="1:5" x14ac:dyDescent="0.35">
      <c r="A14" s="3" t="s">
        <v>41</v>
      </c>
      <c r="B14" s="3" t="s">
        <v>42</v>
      </c>
      <c r="C14" s="3" t="s">
        <v>43</v>
      </c>
      <c r="D14" s="4">
        <v>105</v>
      </c>
      <c r="E14" s="3" t="s">
        <v>9</v>
      </c>
    </row>
    <row r="15" spans="1:5" x14ac:dyDescent="0.35">
      <c r="A15" s="3" t="s">
        <v>44</v>
      </c>
      <c r="B15" s="3" t="s">
        <v>45</v>
      </c>
      <c r="C15" s="3" t="s">
        <v>46</v>
      </c>
      <c r="D15" s="4">
        <v>89</v>
      </c>
      <c r="E15" s="3" t="s">
        <v>9</v>
      </c>
    </row>
    <row r="16" spans="1:5" x14ac:dyDescent="0.35">
      <c r="A16" s="3" t="s">
        <v>47</v>
      </c>
      <c r="B16" s="3" t="s">
        <v>48</v>
      </c>
      <c r="C16" s="3" t="s">
        <v>49</v>
      </c>
      <c r="D16" s="4">
        <v>107</v>
      </c>
      <c r="E16" s="3" t="s">
        <v>9</v>
      </c>
    </row>
    <row r="17" spans="1:5" x14ac:dyDescent="0.35">
      <c r="A17" s="5" t="s">
        <v>50</v>
      </c>
      <c r="B17" s="5" t="s">
        <v>51</v>
      </c>
      <c r="C17" s="5" t="s">
        <v>52</v>
      </c>
      <c r="D17" s="6">
        <v>124</v>
      </c>
      <c r="E17" s="5" t="s">
        <v>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4FD65-A66F-445F-B756-5E79081ACE4F}">
  <dimension ref="A1:G15"/>
  <sheetViews>
    <sheetView workbookViewId="0">
      <selection activeCell="J8" sqref="J8"/>
    </sheetView>
  </sheetViews>
  <sheetFormatPr defaultRowHeight="14.5" x14ac:dyDescent="0.35"/>
  <cols>
    <col min="1" max="1" width="11.36328125" customWidth="1"/>
    <col min="2" max="2" width="5.36328125" bestFit="1" customWidth="1"/>
    <col min="3" max="3" width="6.1796875" bestFit="1" customWidth="1"/>
    <col min="4" max="4" width="8.453125" bestFit="1" customWidth="1"/>
    <col min="5" max="5" width="8.54296875" bestFit="1" customWidth="1"/>
    <col min="6" max="6" width="9.6328125" customWidth="1"/>
    <col min="7" max="7" width="8.36328125" bestFit="1" customWidth="1"/>
  </cols>
  <sheetData>
    <row r="1" spans="1:7" x14ac:dyDescent="0.35">
      <c r="A1" s="7" t="s">
        <v>53</v>
      </c>
      <c r="B1" s="8"/>
      <c r="C1" s="8"/>
      <c r="D1" s="8"/>
      <c r="E1" s="8"/>
      <c r="F1" s="8"/>
      <c r="G1" s="8"/>
    </row>
    <row r="2" spans="1:7" ht="52" x14ac:dyDescent="0.35">
      <c r="A2" s="9" t="s">
        <v>54</v>
      </c>
      <c r="B2" s="9" t="s">
        <v>55</v>
      </c>
      <c r="C2" s="10" t="s">
        <v>56</v>
      </c>
      <c r="D2" s="9" t="s">
        <v>57</v>
      </c>
      <c r="E2" s="9" t="s">
        <v>58</v>
      </c>
      <c r="F2" s="9" t="s">
        <v>59</v>
      </c>
      <c r="G2" s="9" t="s">
        <v>60</v>
      </c>
    </row>
    <row r="3" spans="1:7" x14ac:dyDescent="0.35">
      <c r="A3" s="9" t="s">
        <v>61</v>
      </c>
      <c r="B3" s="9" t="s">
        <v>62</v>
      </c>
      <c r="C3" s="11" t="s">
        <v>63</v>
      </c>
      <c r="D3" s="9">
        <v>22151</v>
      </c>
      <c r="E3" s="9">
        <v>3794</v>
      </c>
      <c r="F3" s="9">
        <v>25452</v>
      </c>
      <c r="G3" s="9">
        <v>17151</v>
      </c>
    </row>
    <row r="4" spans="1:7" x14ac:dyDescent="0.35">
      <c r="A4" s="11" t="s">
        <v>64</v>
      </c>
      <c r="B4" s="11" t="s">
        <v>62</v>
      </c>
      <c r="C4" s="11" t="s">
        <v>63</v>
      </c>
      <c r="D4" s="11">
        <v>22917</v>
      </c>
      <c r="E4" s="11">
        <v>4125</v>
      </c>
      <c r="F4" s="11">
        <v>25563</v>
      </c>
      <c r="G4" s="11">
        <v>19879</v>
      </c>
    </row>
    <row r="5" spans="1:7" x14ac:dyDescent="0.35">
      <c r="A5" s="11" t="s">
        <v>65</v>
      </c>
      <c r="B5" s="11" t="s">
        <v>62</v>
      </c>
      <c r="C5" s="11" t="s">
        <v>63</v>
      </c>
      <c r="D5" s="11">
        <v>22261</v>
      </c>
      <c r="E5" s="11">
        <v>3865</v>
      </c>
      <c r="F5" s="11">
        <v>25210</v>
      </c>
      <c r="G5" s="11">
        <v>16864</v>
      </c>
    </row>
    <row r="6" spans="1:7" x14ac:dyDescent="0.35">
      <c r="A6" s="11" t="s">
        <v>66</v>
      </c>
      <c r="B6" s="11" t="s">
        <v>62</v>
      </c>
      <c r="C6" s="11" t="s">
        <v>63</v>
      </c>
      <c r="D6" s="11">
        <v>22934</v>
      </c>
      <c r="E6" s="11">
        <v>4117</v>
      </c>
      <c r="F6" s="11">
        <v>25221</v>
      </c>
      <c r="G6" s="11">
        <v>18538</v>
      </c>
    </row>
    <row r="7" spans="1:7" x14ac:dyDescent="0.35">
      <c r="A7" s="11" t="s">
        <v>67</v>
      </c>
      <c r="B7" s="11" t="s">
        <v>68</v>
      </c>
      <c r="C7" s="11" t="s">
        <v>63</v>
      </c>
      <c r="D7" s="11">
        <v>22398</v>
      </c>
      <c r="E7" s="11">
        <v>4072</v>
      </c>
      <c r="F7" s="11">
        <v>25075</v>
      </c>
      <c r="G7" s="11">
        <v>18138</v>
      </c>
    </row>
    <row r="8" spans="1:7" x14ac:dyDescent="0.35">
      <c r="A8" s="11" t="s">
        <v>69</v>
      </c>
      <c r="B8" s="11" t="s">
        <v>68</v>
      </c>
      <c r="C8" s="11" t="s">
        <v>63</v>
      </c>
      <c r="D8" s="11">
        <v>24204</v>
      </c>
      <c r="E8" s="11">
        <v>5198</v>
      </c>
      <c r="F8" s="11">
        <v>23004</v>
      </c>
      <c r="G8" s="11">
        <v>24589</v>
      </c>
    </row>
    <row r="9" spans="1:7" x14ac:dyDescent="0.35">
      <c r="A9" s="11" t="s">
        <v>70</v>
      </c>
      <c r="B9" s="11" t="s">
        <v>68</v>
      </c>
      <c r="C9" s="11" t="s">
        <v>63</v>
      </c>
      <c r="D9" s="11">
        <v>22663</v>
      </c>
      <c r="E9" s="11">
        <v>4107</v>
      </c>
      <c r="F9" s="11">
        <v>24982</v>
      </c>
      <c r="G9" s="11">
        <v>17848</v>
      </c>
    </row>
    <row r="10" spans="1:7" x14ac:dyDescent="0.35">
      <c r="A10" s="11" t="s">
        <v>71</v>
      </c>
      <c r="B10" s="11" t="s">
        <v>72</v>
      </c>
      <c r="C10" s="11" t="s">
        <v>63</v>
      </c>
      <c r="D10" s="11">
        <v>22934</v>
      </c>
      <c r="E10" s="11">
        <v>4411</v>
      </c>
      <c r="F10" s="11">
        <v>25068</v>
      </c>
      <c r="G10" s="11">
        <v>21399</v>
      </c>
    </row>
    <row r="11" spans="1:7" x14ac:dyDescent="0.35">
      <c r="A11" s="11" t="s">
        <v>73</v>
      </c>
      <c r="B11" s="11" t="s">
        <v>72</v>
      </c>
      <c r="C11" s="11" t="s">
        <v>63</v>
      </c>
      <c r="D11" s="11">
        <v>23042</v>
      </c>
      <c r="E11" s="11">
        <v>4327</v>
      </c>
      <c r="F11" s="11">
        <v>25798</v>
      </c>
      <c r="G11" s="11">
        <v>20568</v>
      </c>
    </row>
    <row r="12" spans="1:7" x14ac:dyDescent="0.35">
      <c r="A12" s="11" t="s">
        <v>74</v>
      </c>
      <c r="B12" s="11" t="s">
        <v>72</v>
      </c>
      <c r="C12" s="11" t="s">
        <v>63</v>
      </c>
      <c r="D12" s="11">
        <v>24482</v>
      </c>
      <c r="E12" s="11">
        <v>5229</v>
      </c>
      <c r="F12" s="11">
        <v>23213</v>
      </c>
      <c r="G12" s="11">
        <v>25371</v>
      </c>
    </row>
    <row r="13" spans="1:7" x14ac:dyDescent="0.35">
      <c r="A13" s="11" t="s">
        <v>75</v>
      </c>
      <c r="B13" s="11" t="s">
        <v>76</v>
      </c>
      <c r="C13" s="11" t="s">
        <v>77</v>
      </c>
      <c r="D13" s="11">
        <v>22879</v>
      </c>
      <c r="E13" s="11">
        <v>3756</v>
      </c>
      <c r="F13" s="11">
        <v>26279</v>
      </c>
      <c r="G13" s="11">
        <v>16155</v>
      </c>
    </row>
    <row r="14" spans="1:7" x14ac:dyDescent="0.35">
      <c r="A14" s="11" t="s">
        <v>78</v>
      </c>
      <c r="B14" s="11" t="s">
        <v>79</v>
      </c>
      <c r="C14" s="11" t="s">
        <v>77</v>
      </c>
      <c r="D14" s="11">
        <v>23308</v>
      </c>
      <c r="E14" s="11">
        <v>4183</v>
      </c>
      <c r="F14" s="11">
        <v>25660</v>
      </c>
      <c r="G14" s="11">
        <v>19597</v>
      </c>
    </row>
    <row r="15" spans="1:7" x14ac:dyDescent="0.35">
      <c r="A15" s="12" t="s">
        <v>80</v>
      </c>
      <c r="B15" s="12" t="s">
        <v>81</v>
      </c>
      <c r="C15" s="12" t="s">
        <v>81</v>
      </c>
      <c r="D15" s="12">
        <v>33600</v>
      </c>
      <c r="E15" s="12">
        <v>4165</v>
      </c>
      <c r="F15" s="12">
        <v>42886</v>
      </c>
      <c r="G15" s="12">
        <v>382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13CDC-9AB4-4A48-950B-1E956F93A4AF}">
  <dimension ref="A1:I50"/>
  <sheetViews>
    <sheetView workbookViewId="0">
      <selection activeCell="E10" sqref="E10"/>
    </sheetView>
  </sheetViews>
  <sheetFormatPr defaultRowHeight="14.5" x14ac:dyDescent="0.35"/>
  <cols>
    <col min="1" max="1" width="51.81640625" customWidth="1"/>
    <col min="2" max="2" width="21.81640625" bestFit="1" customWidth="1"/>
    <col min="3" max="3" width="10.1796875" bestFit="1" customWidth="1"/>
    <col min="4" max="4" width="8.6328125" bestFit="1" customWidth="1"/>
    <col min="5" max="5" width="46.1796875" bestFit="1" customWidth="1"/>
    <col min="6" max="6" width="10.26953125" customWidth="1"/>
    <col min="7" max="7" width="9.26953125" bestFit="1" customWidth="1"/>
    <col min="8" max="9" width="4.90625" bestFit="1" customWidth="1"/>
  </cols>
  <sheetData>
    <row r="1" spans="1:9" x14ac:dyDescent="0.35">
      <c r="A1" s="7" t="s">
        <v>82</v>
      </c>
      <c r="B1" s="3"/>
      <c r="C1" s="3"/>
      <c r="D1" s="3"/>
      <c r="E1" s="3"/>
      <c r="F1" s="3"/>
      <c r="G1" s="3"/>
      <c r="H1" s="3"/>
      <c r="I1" s="3"/>
    </row>
    <row r="2" spans="1:9" ht="39.5" x14ac:dyDescent="0.35">
      <c r="A2" s="13" t="s">
        <v>83</v>
      </c>
      <c r="B2" s="13" t="s">
        <v>84</v>
      </c>
      <c r="C2" s="13" t="s">
        <v>85</v>
      </c>
      <c r="D2" s="13" t="s">
        <v>86</v>
      </c>
      <c r="E2" s="13" t="s">
        <v>87</v>
      </c>
      <c r="F2" s="13" t="s">
        <v>88</v>
      </c>
      <c r="G2" s="13" t="s">
        <v>89</v>
      </c>
      <c r="H2" s="13" t="s">
        <v>90</v>
      </c>
      <c r="I2" s="13" t="s">
        <v>91</v>
      </c>
    </row>
    <row r="3" spans="1:9" x14ac:dyDescent="0.35">
      <c r="A3" s="4" t="s">
        <v>92</v>
      </c>
      <c r="B3" s="4" t="s">
        <v>93</v>
      </c>
      <c r="C3" s="4" t="s">
        <v>94</v>
      </c>
      <c r="D3" s="4">
        <v>42</v>
      </c>
      <c r="E3" s="4" t="s">
        <v>95</v>
      </c>
      <c r="F3" s="14">
        <v>0.89176789999999995</v>
      </c>
      <c r="G3" s="14">
        <v>2.5847318000000001</v>
      </c>
      <c r="H3" s="14">
        <v>0</v>
      </c>
      <c r="I3" s="14">
        <v>0</v>
      </c>
    </row>
    <row r="4" spans="1:9" x14ac:dyDescent="0.35">
      <c r="A4" s="4" t="s">
        <v>96</v>
      </c>
      <c r="B4" s="4" t="s">
        <v>97</v>
      </c>
      <c r="C4" s="4" t="s">
        <v>94</v>
      </c>
      <c r="D4" s="4">
        <v>36</v>
      </c>
      <c r="E4" s="4" t="s">
        <v>95</v>
      </c>
      <c r="F4" s="14">
        <v>0.90698840000000003</v>
      </c>
      <c r="G4" s="14">
        <v>2.4716887000000001</v>
      </c>
      <c r="H4" s="14">
        <v>0</v>
      </c>
      <c r="I4" s="14">
        <v>0</v>
      </c>
    </row>
    <row r="5" spans="1:9" x14ac:dyDescent="0.35">
      <c r="A5" s="4" t="s">
        <v>98</v>
      </c>
      <c r="B5" s="4" t="s">
        <v>99</v>
      </c>
      <c r="C5" s="4" t="s">
        <v>94</v>
      </c>
      <c r="D5" s="4">
        <v>20</v>
      </c>
      <c r="E5" s="4" t="s">
        <v>95</v>
      </c>
      <c r="F5" s="14">
        <v>0.89042454999999998</v>
      </c>
      <c r="G5" s="14">
        <v>2.1391882999999998</v>
      </c>
      <c r="H5" s="14">
        <v>0</v>
      </c>
      <c r="I5" s="14">
        <v>0</v>
      </c>
    </row>
    <row r="6" spans="1:9" x14ac:dyDescent="0.35">
      <c r="A6" s="4" t="s">
        <v>100</v>
      </c>
      <c r="B6" s="4" t="s">
        <v>101</v>
      </c>
      <c r="C6" s="4" t="s">
        <v>94</v>
      </c>
      <c r="D6" s="4">
        <v>18</v>
      </c>
      <c r="E6" s="4" t="s">
        <v>95</v>
      </c>
      <c r="F6" s="14">
        <v>0.90401980000000004</v>
      </c>
      <c r="G6" s="14">
        <v>2.105915</v>
      </c>
      <c r="H6" s="14">
        <v>0</v>
      </c>
      <c r="I6" s="14">
        <v>0</v>
      </c>
    </row>
    <row r="7" spans="1:9" x14ac:dyDescent="0.35">
      <c r="A7" s="4" t="s">
        <v>102</v>
      </c>
      <c r="B7" s="4" t="s">
        <v>103</v>
      </c>
      <c r="C7" s="4" t="s">
        <v>94</v>
      </c>
      <c r="D7" s="4">
        <v>23</v>
      </c>
      <c r="E7" s="4" t="s">
        <v>95</v>
      </c>
      <c r="F7" s="14">
        <v>0.84435134999999994</v>
      </c>
      <c r="G7" s="14">
        <v>2.1006794000000002</v>
      </c>
      <c r="H7" s="14">
        <v>0</v>
      </c>
      <c r="I7" s="14">
        <v>0</v>
      </c>
    </row>
    <row r="8" spans="1:9" x14ac:dyDescent="0.35">
      <c r="A8" s="4" t="s">
        <v>104</v>
      </c>
      <c r="B8" s="4" t="s">
        <v>105</v>
      </c>
      <c r="C8" s="4" t="s">
        <v>94</v>
      </c>
      <c r="D8" s="4">
        <v>18</v>
      </c>
      <c r="E8" s="4" t="s">
        <v>95</v>
      </c>
      <c r="F8" s="14">
        <v>0.88450910000000005</v>
      </c>
      <c r="G8" s="14">
        <v>2.084676</v>
      </c>
      <c r="H8" s="14">
        <v>0</v>
      </c>
      <c r="I8" s="14">
        <v>0</v>
      </c>
    </row>
    <row r="9" spans="1:9" x14ac:dyDescent="0.35">
      <c r="A9" s="4" t="s">
        <v>106</v>
      </c>
      <c r="B9" s="4" t="s">
        <v>107</v>
      </c>
      <c r="C9" s="4" t="s">
        <v>94</v>
      </c>
      <c r="D9" s="4">
        <v>16</v>
      </c>
      <c r="E9" s="4" t="s">
        <v>95</v>
      </c>
      <c r="F9" s="14">
        <v>0.87338685999999999</v>
      </c>
      <c r="G9" s="14">
        <v>2.0285956999999999</v>
      </c>
      <c r="H9" s="14">
        <v>0</v>
      </c>
      <c r="I9" s="14">
        <v>0</v>
      </c>
    </row>
    <row r="10" spans="1:9" x14ac:dyDescent="0.35">
      <c r="A10" s="4" t="s">
        <v>108</v>
      </c>
      <c r="B10" s="4" t="s">
        <v>109</v>
      </c>
      <c r="C10" s="4" t="s">
        <v>94</v>
      </c>
      <c r="D10" s="4">
        <v>16</v>
      </c>
      <c r="E10" s="4" t="s">
        <v>95</v>
      </c>
      <c r="F10" s="14">
        <v>0.87455225000000003</v>
      </c>
      <c r="G10" s="14">
        <v>2.0046484000000002</v>
      </c>
      <c r="H10" s="14">
        <v>0</v>
      </c>
      <c r="I10" s="14">
        <v>0</v>
      </c>
    </row>
    <row r="11" spans="1:9" x14ac:dyDescent="0.35">
      <c r="A11" s="4" t="s">
        <v>110</v>
      </c>
      <c r="B11" s="4" t="s">
        <v>111</v>
      </c>
      <c r="C11" s="4" t="s">
        <v>112</v>
      </c>
      <c r="D11" s="4">
        <v>20</v>
      </c>
      <c r="E11" s="4" t="s">
        <v>95</v>
      </c>
      <c r="F11" s="14">
        <v>-0.81130210000000003</v>
      </c>
      <c r="G11" s="14">
        <v>-1.9909079999999999</v>
      </c>
      <c r="H11" s="14">
        <v>0</v>
      </c>
      <c r="I11" s="14">
        <v>1.1320754000000001E-3</v>
      </c>
    </row>
    <row r="12" spans="1:9" x14ac:dyDescent="0.35">
      <c r="A12" s="4" t="s">
        <v>113</v>
      </c>
      <c r="B12" s="4" t="s">
        <v>114</v>
      </c>
      <c r="C12" s="4" t="s">
        <v>112</v>
      </c>
      <c r="D12" s="4">
        <v>17</v>
      </c>
      <c r="E12" s="4" t="s">
        <v>95</v>
      </c>
      <c r="F12" s="14">
        <v>-0.82640829999999998</v>
      </c>
      <c r="G12" s="14">
        <v>-1.9117371999999999</v>
      </c>
      <c r="H12" s="14">
        <v>0</v>
      </c>
      <c r="I12" s="14">
        <v>3.5907895999999998E-3</v>
      </c>
    </row>
    <row r="13" spans="1:9" x14ac:dyDescent="0.35">
      <c r="A13" s="4" t="s">
        <v>115</v>
      </c>
      <c r="B13" s="4" t="s">
        <v>116</v>
      </c>
      <c r="C13" s="4" t="s">
        <v>112</v>
      </c>
      <c r="D13" s="4">
        <v>34</v>
      </c>
      <c r="E13" s="4" t="s">
        <v>95</v>
      </c>
      <c r="F13" s="14">
        <v>-0.71143120000000004</v>
      </c>
      <c r="G13" s="14">
        <v>-1.9116677</v>
      </c>
      <c r="H13" s="14">
        <v>0</v>
      </c>
      <c r="I13" s="14">
        <v>2.3938599999999998E-3</v>
      </c>
    </row>
    <row r="14" spans="1:9" x14ac:dyDescent="0.35">
      <c r="A14" s="4" t="s">
        <v>117</v>
      </c>
      <c r="B14" s="4" t="s">
        <v>118</v>
      </c>
      <c r="C14" s="4" t="s">
        <v>112</v>
      </c>
      <c r="D14" s="4">
        <v>20</v>
      </c>
      <c r="E14" s="4" t="s">
        <v>95</v>
      </c>
      <c r="F14" s="14">
        <v>-0.72496050000000001</v>
      </c>
      <c r="G14" s="14">
        <v>-1.7699130000000001</v>
      </c>
      <c r="H14" s="14">
        <v>0</v>
      </c>
      <c r="I14" s="14">
        <v>2.1841438000000001E-2</v>
      </c>
    </row>
    <row r="15" spans="1:9" x14ac:dyDescent="0.35">
      <c r="A15" s="4" t="s">
        <v>119</v>
      </c>
      <c r="B15" s="4" t="s">
        <v>120</v>
      </c>
      <c r="C15" s="4" t="s">
        <v>112</v>
      </c>
      <c r="D15" s="4">
        <v>15</v>
      </c>
      <c r="E15" s="4" t="s">
        <v>121</v>
      </c>
      <c r="F15" s="14">
        <v>0.79012749999999998</v>
      </c>
      <c r="G15" s="14">
        <v>1.8233187</v>
      </c>
      <c r="H15" s="14">
        <v>0</v>
      </c>
      <c r="I15" s="14">
        <v>4.2341980000000001E-2</v>
      </c>
    </row>
    <row r="16" spans="1:9" x14ac:dyDescent="0.35">
      <c r="A16" s="4" t="s">
        <v>122</v>
      </c>
      <c r="B16" s="4" t="s">
        <v>123</v>
      </c>
      <c r="C16" s="4" t="s">
        <v>112</v>
      </c>
      <c r="D16" s="4">
        <v>16</v>
      </c>
      <c r="E16" s="4" t="s">
        <v>121</v>
      </c>
      <c r="F16" s="14">
        <v>0.77</v>
      </c>
      <c r="G16" s="14">
        <v>1.77</v>
      </c>
      <c r="H16" s="14">
        <v>0</v>
      </c>
      <c r="I16" s="14">
        <v>4.7E-2</v>
      </c>
    </row>
    <row r="17" spans="1:9" x14ac:dyDescent="0.35">
      <c r="A17" s="4" t="s">
        <v>92</v>
      </c>
      <c r="B17" s="4" t="s">
        <v>93</v>
      </c>
      <c r="C17" s="4" t="s">
        <v>94</v>
      </c>
      <c r="D17" s="4">
        <v>42</v>
      </c>
      <c r="E17" s="4" t="s">
        <v>124</v>
      </c>
      <c r="F17" s="14">
        <v>-0.66015789999999996</v>
      </c>
      <c r="G17" s="14">
        <v>-2.1867242</v>
      </c>
      <c r="H17" s="14">
        <v>0</v>
      </c>
      <c r="I17" s="14">
        <v>0</v>
      </c>
    </row>
    <row r="18" spans="1:9" x14ac:dyDescent="0.35">
      <c r="A18" s="4" t="s">
        <v>100</v>
      </c>
      <c r="B18" s="4" t="s">
        <v>101</v>
      </c>
      <c r="C18" s="4" t="s">
        <v>94</v>
      </c>
      <c r="D18" s="4">
        <v>18</v>
      </c>
      <c r="E18" s="4" t="s">
        <v>124</v>
      </c>
      <c r="F18" s="14">
        <v>-0.77753879999999997</v>
      </c>
      <c r="G18" s="14">
        <v>-2.0984134999999999</v>
      </c>
      <c r="H18" s="14">
        <v>0</v>
      </c>
      <c r="I18" s="14">
        <v>0</v>
      </c>
    </row>
    <row r="19" spans="1:9" x14ac:dyDescent="0.35">
      <c r="A19" s="4" t="s">
        <v>96</v>
      </c>
      <c r="B19" s="4" t="s">
        <v>97</v>
      </c>
      <c r="C19" s="4" t="s">
        <v>94</v>
      </c>
      <c r="D19" s="4">
        <v>36</v>
      </c>
      <c r="E19" s="4" t="s">
        <v>124</v>
      </c>
      <c r="F19" s="14">
        <v>-0.62274600000000002</v>
      </c>
      <c r="G19" s="14">
        <v>-1.9749614</v>
      </c>
      <c r="H19" s="14">
        <v>0</v>
      </c>
      <c r="I19" s="14">
        <v>2.2229165999999999E-3</v>
      </c>
    </row>
    <row r="20" spans="1:9" x14ac:dyDescent="0.35">
      <c r="A20" s="4" t="s">
        <v>104</v>
      </c>
      <c r="B20" s="4" t="s">
        <v>105</v>
      </c>
      <c r="C20" s="4" t="s">
        <v>94</v>
      </c>
      <c r="D20" s="4">
        <v>18</v>
      </c>
      <c r="E20" s="4" t="s">
        <v>124</v>
      </c>
      <c r="F20" s="14">
        <v>-0.74370336999999997</v>
      </c>
      <c r="G20" s="14">
        <v>-1.9688083000000001</v>
      </c>
      <c r="H20" s="14">
        <v>0</v>
      </c>
      <c r="I20" s="14">
        <v>1.7783333000000001E-3</v>
      </c>
    </row>
    <row r="21" spans="1:9" x14ac:dyDescent="0.35">
      <c r="A21" s="4" t="s">
        <v>98</v>
      </c>
      <c r="B21" s="4" t="s">
        <v>99</v>
      </c>
      <c r="C21" s="4" t="s">
        <v>94</v>
      </c>
      <c r="D21" s="4">
        <v>20</v>
      </c>
      <c r="E21" s="4" t="s">
        <v>124</v>
      </c>
      <c r="F21" s="14">
        <v>-0.61527710000000002</v>
      </c>
      <c r="G21" s="14">
        <v>-1.6716442</v>
      </c>
      <c r="H21" s="14">
        <v>1.7994857999999999E-2</v>
      </c>
      <c r="I21" s="14">
        <v>2.009464E-2</v>
      </c>
    </row>
    <row r="22" spans="1:9" x14ac:dyDescent="0.35">
      <c r="A22" s="4" t="s">
        <v>102</v>
      </c>
      <c r="B22" s="4" t="s">
        <v>103</v>
      </c>
      <c r="C22" s="4" t="s">
        <v>94</v>
      </c>
      <c r="D22" s="4">
        <v>23</v>
      </c>
      <c r="E22" s="4" t="s">
        <v>124</v>
      </c>
      <c r="F22" s="14">
        <v>-0.56311524000000002</v>
      </c>
      <c r="G22" s="14">
        <v>-1.5881164000000001</v>
      </c>
      <c r="H22" s="14">
        <v>1.6746410999999999E-2</v>
      </c>
      <c r="I22" s="14">
        <v>3.3367969999999997E-2</v>
      </c>
    </row>
    <row r="23" spans="1:9" x14ac:dyDescent="0.35">
      <c r="A23" s="4" t="s">
        <v>125</v>
      </c>
      <c r="B23" s="4" t="s">
        <v>126</v>
      </c>
      <c r="C23" s="4" t="s">
        <v>112</v>
      </c>
      <c r="D23" s="4">
        <v>97</v>
      </c>
      <c r="E23" s="4" t="s">
        <v>124</v>
      </c>
      <c r="F23" s="14">
        <v>0.57155630000000002</v>
      </c>
      <c r="G23" s="14">
        <v>2.1741215999999999</v>
      </c>
      <c r="H23" s="14">
        <v>0</v>
      </c>
      <c r="I23" s="14">
        <v>0</v>
      </c>
    </row>
    <row r="24" spans="1:9" x14ac:dyDescent="0.35">
      <c r="A24" s="4" t="s">
        <v>115</v>
      </c>
      <c r="B24" s="4" t="s">
        <v>116</v>
      </c>
      <c r="C24" s="4" t="s">
        <v>112</v>
      </c>
      <c r="D24" s="4">
        <v>34</v>
      </c>
      <c r="E24" s="4" t="s">
        <v>124</v>
      </c>
      <c r="F24" s="14">
        <v>0.62651009999999996</v>
      </c>
      <c r="G24" s="14">
        <v>1.9015359000000001</v>
      </c>
      <c r="H24" s="14">
        <v>0</v>
      </c>
      <c r="I24" s="14">
        <v>2.5331240000000001E-2</v>
      </c>
    </row>
    <row r="25" spans="1:9" x14ac:dyDescent="0.35">
      <c r="A25" s="4" t="s">
        <v>127</v>
      </c>
      <c r="B25" s="4" t="s">
        <v>128</v>
      </c>
      <c r="C25" s="4" t="s">
        <v>112</v>
      </c>
      <c r="D25" s="4">
        <v>18</v>
      </c>
      <c r="E25" s="4" t="s">
        <v>124</v>
      </c>
      <c r="F25" s="14">
        <v>0.69021699999999997</v>
      </c>
      <c r="G25" s="14">
        <v>1.8224163</v>
      </c>
      <c r="H25" s="14">
        <v>0</v>
      </c>
      <c r="I25" s="14">
        <v>3.9654139999999997E-2</v>
      </c>
    </row>
    <row r="26" spans="1:9" x14ac:dyDescent="0.35">
      <c r="A26" s="4" t="s">
        <v>113</v>
      </c>
      <c r="B26" s="4" t="s">
        <v>114</v>
      </c>
      <c r="C26" s="4" t="s">
        <v>112</v>
      </c>
      <c r="D26" s="4">
        <v>17</v>
      </c>
      <c r="E26" s="4" t="s">
        <v>124</v>
      </c>
      <c r="F26" s="14">
        <v>0.68500360000000005</v>
      </c>
      <c r="G26" s="14">
        <v>1.766969</v>
      </c>
      <c r="H26" s="14">
        <v>6.8493149999999999E-3</v>
      </c>
      <c r="I26" s="14">
        <v>5.0590070000000001E-2</v>
      </c>
    </row>
    <row r="27" spans="1:9" x14ac:dyDescent="0.35">
      <c r="A27" s="4" t="s">
        <v>129</v>
      </c>
      <c r="B27" s="4" t="s">
        <v>130</v>
      </c>
      <c r="C27" s="4" t="s">
        <v>112</v>
      </c>
      <c r="D27" s="4">
        <v>57</v>
      </c>
      <c r="E27" s="4" t="s">
        <v>131</v>
      </c>
      <c r="F27" s="14">
        <v>-0.67363375000000003</v>
      </c>
      <c r="G27" s="14">
        <v>-2.237921</v>
      </c>
      <c r="H27" s="14">
        <v>0</v>
      </c>
      <c r="I27" s="14">
        <v>0</v>
      </c>
    </row>
    <row r="28" spans="1:9" x14ac:dyDescent="0.35">
      <c r="A28" s="4" t="s">
        <v>132</v>
      </c>
      <c r="B28" s="4" t="s">
        <v>133</v>
      </c>
      <c r="C28" s="4" t="s">
        <v>112</v>
      </c>
      <c r="D28" s="4">
        <v>61</v>
      </c>
      <c r="E28" s="4" t="s">
        <v>131</v>
      </c>
      <c r="F28" s="14">
        <v>-0.5997266</v>
      </c>
      <c r="G28" s="14">
        <v>-2.0301414000000002</v>
      </c>
      <c r="H28" s="14">
        <v>0</v>
      </c>
      <c r="I28" s="14">
        <v>2.0511854000000002E-3</v>
      </c>
    </row>
    <row r="29" spans="1:9" x14ac:dyDescent="0.35">
      <c r="A29" s="4" t="s">
        <v>122</v>
      </c>
      <c r="B29" s="4" t="s">
        <v>123</v>
      </c>
      <c r="C29" s="4" t="s">
        <v>112</v>
      </c>
      <c r="D29" s="4">
        <v>16</v>
      </c>
      <c r="E29" s="4" t="s">
        <v>131</v>
      </c>
      <c r="F29" s="14">
        <v>-0.75505155000000002</v>
      </c>
      <c r="G29" s="14">
        <v>-1.8980060000000001</v>
      </c>
      <c r="H29" s="14">
        <v>1.6694489999999999E-3</v>
      </c>
      <c r="I29" s="14">
        <v>6.7148386000000001E-3</v>
      </c>
    </row>
    <row r="30" spans="1:9" x14ac:dyDescent="0.35">
      <c r="A30" s="4" t="s">
        <v>134</v>
      </c>
      <c r="B30" s="4" t="s">
        <v>135</v>
      </c>
      <c r="C30" s="4" t="s">
        <v>112</v>
      </c>
      <c r="D30" s="4">
        <v>27</v>
      </c>
      <c r="E30" s="4" t="s">
        <v>131</v>
      </c>
      <c r="F30" s="14">
        <v>-0.64766250000000003</v>
      </c>
      <c r="G30" s="14">
        <v>-1.8492645999999999</v>
      </c>
      <c r="H30" s="14">
        <v>0</v>
      </c>
      <c r="I30" s="14">
        <v>9.0754789999999991E-3</v>
      </c>
    </row>
    <row r="31" spans="1:9" x14ac:dyDescent="0.35">
      <c r="A31" s="4" t="s">
        <v>136</v>
      </c>
      <c r="B31" s="4" t="s">
        <v>137</v>
      </c>
      <c r="C31" s="4" t="s">
        <v>112</v>
      </c>
      <c r="D31" s="4">
        <v>24</v>
      </c>
      <c r="E31" s="4" t="s">
        <v>131</v>
      </c>
      <c r="F31" s="14">
        <v>-0.66359639999999998</v>
      </c>
      <c r="G31" s="14">
        <v>-1.8129157</v>
      </c>
      <c r="H31" s="14">
        <v>0</v>
      </c>
      <c r="I31" s="14">
        <v>1.239376E-2</v>
      </c>
    </row>
    <row r="32" spans="1:9" x14ac:dyDescent="0.35">
      <c r="A32" s="4" t="s">
        <v>119</v>
      </c>
      <c r="B32" s="4" t="s">
        <v>120</v>
      </c>
      <c r="C32" s="4" t="s">
        <v>112</v>
      </c>
      <c r="D32" s="4">
        <v>15</v>
      </c>
      <c r="E32" s="4" t="s">
        <v>131</v>
      </c>
      <c r="F32" s="14">
        <v>-0.72330059999999996</v>
      </c>
      <c r="G32" s="14">
        <v>-1.7739651999999999</v>
      </c>
      <c r="H32" s="14">
        <v>0</v>
      </c>
      <c r="I32" s="14">
        <v>1.828492E-2</v>
      </c>
    </row>
    <row r="33" spans="1:9" x14ac:dyDescent="0.35">
      <c r="A33" s="4" t="s">
        <v>138</v>
      </c>
      <c r="B33" s="4" t="s">
        <v>139</v>
      </c>
      <c r="C33" s="4" t="s">
        <v>112</v>
      </c>
      <c r="D33" s="4">
        <v>99</v>
      </c>
      <c r="E33" s="4" t="s">
        <v>131</v>
      </c>
      <c r="F33" s="14">
        <v>-0.47589736999999999</v>
      </c>
      <c r="G33" s="14">
        <v>-1.7245406000000001</v>
      </c>
      <c r="H33" s="14">
        <v>0</v>
      </c>
      <c r="I33" s="14">
        <v>3.0116226999999999E-2</v>
      </c>
    </row>
    <row r="34" spans="1:9" x14ac:dyDescent="0.35">
      <c r="A34" s="4" t="s">
        <v>140</v>
      </c>
      <c r="B34" s="4" t="s">
        <v>141</v>
      </c>
      <c r="C34" s="4" t="s">
        <v>112</v>
      </c>
      <c r="D34" s="4">
        <v>37</v>
      </c>
      <c r="E34" s="4" t="s">
        <v>131</v>
      </c>
      <c r="F34" s="14">
        <v>-0.57102984000000001</v>
      </c>
      <c r="G34" s="14">
        <v>-1.7183093</v>
      </c>
      <c r="H34" s="14">
        <v>3.4602077000000001E-3</v>
      </c>
      <c r="I34" s="14">
        <v>2.8370662000000001E-2</v>
      </c>
    </row>
    <row r="35" spans="1:9" x14ac:dyDescent="0.35">
      <c r="A35" s="4" t="s">
        <v>142</v>
      </c>
      <c r="B35" s="4" t="s">
        <v>143</v>
      </c>
      <c r="C35" s="4" t="s">
        <v>144</v>
      </c>
      <c r="D35" s="4">
        <v>25</v>
      </c>
      <c r="E35" s="4" t="s">
        <v>131</v>
      </c>
      <c r="F35" s="14">
        <v>0.57999999999999996</v>
      </c>
      <c r="G35" s="14">
        <v>1.65</v>
      </c>
      <c r="H35" s="14">
        <v>5.0000000000000001E-3</v>
      </c>
      <c r="I35" s="14">
        <v>1.6E-2</v>
      </c>
    </row>
    <row r="36" spans="1:9" x14ac:dyDescent="0.35">
      <c r="A36" s="4" t="s">
        <v>106</v>
      </c>
      <c r="B36" s="4" t="s">
        <v>107</v>
      </c>
      <c r="C36" s="4" t="s">
        <v>94</v>
      </c>
      <c r="D36" s="4">
        <v>16</v>
      </c>
      <c r="E36" s="4" t="s">
        <v>145</v>
      </c>
      <c r="F36" s="14">
        <v>0.70949720000000005</v>
      </c>
      <c r="G36" s="14">
        <v>1.6554807</v>
      </c>
      <c r="H36" s="14">
        <v>2.3E-2</v>
      </c>
      <c r="I36" s="14">
        <v>4.2000000000000003E-2</v>
      </c>
    </row>
    <row r="37" spans="1:9" x14ac:dyDescent="0.35">
      <c r="A37" s="4" t="s">
        <v>142</v>
      </c>
      <c r="B37" s="4" t="s">
        <v>143</v>
      </c>
      <c r="C37" s="4" t="s">
        <v>144</v>
      </c>
      <c r="D37" s="4">
        <v>25</v>
      </c>
      <c r="E37" s="4" t="s">
        <v>145</v>
      </c>
      <c r="F37" s="14">
        <v>0.59479380000000004</v>
      </c>
      <c r="G37" s="14">
        <v>1.5007181000000001</v>
      </c>
      <c r="H37" s="14">
        <v>7.0000000000000001E-3</v>
      </c>
      <c r="I37" s="14">
        <v>0.05</v>
      </c>
    </row>
    <row r="38" spans="1:9" x14ac:dyDescent="0.35">
      <c r="A38" s="4" t="s">
        <v>136</v>
      </c>
      <c r="B38" s="4" t="s">
        <v>137</v>
      </c>
      <c r="C38" s="4" t="s">
        <v>112</v>
      </c>
      <c r="D38" s="4">
        <v>24</v>
      </c>
      <c r="E38" s="4" t="s">
        <v>145</v>
      </c>
      <c r="F38" s="14">
        <v>0.76354283000000001</v>
      </c>
      <c r="G38" s="14">
        <v>2.0045288000000001</v>
      </c>
      <c r="H38" s="14">
        <v>0</v>
      </c>
      <c r="I38" s="14">
        <v>1.0294118000000001E-3</v>
      </c>
    </row>
    <row r="39" spans="1:9" x14ac:dyDescent="0.35">
      <c r="A39" s="4" t="s">
        <v>140</v>
      </c>
      <c r="B39" s="4" t="s">
        <v>141</v>
      </c>
      <c r="C39" s="4" t="s">
        <v>112</v>
      </c>
      <c r="D39" s="4">
        <v>37</v>
      </c>
      <c r="E39" s="4" t="s">
        <v>145</v>
      </c>
      <c r="F39" s="14">
        <v>0.68461870000000002</v>
      </c>
      <c r="G39" s="14">
        <v>1.9759722</v>
      </c>
      <c r="H39" s="14">
        <v>0</v>
      </c>
      <c r="I39" s="14">
        <v>1.6204272000000001E-3</v>
      </c>
    </row>
    <row r="40" spans="1:9" x14ac:dyDescent="0.35">
      <c r="A40" s="4" t="s">
        <v>146</v>
      </c>
      <c r="B40" s="4" t="s">
        <v>147</v>
      </c>
      <c r="C40" s="4" t="s">
        <v>112</v>
      </c>
      <c r="D40" s="4">
        <v>16</v>
      </c>
      <c r="E40" s="4" t="s">
        <v>145</v>
      </c>
      <c r="F40" s="14">
        <v>0.76394916000000002</v>
      </c>
      <c r="G40" s="14">
        <v>1.7920594000000001</v>
      </c>
      <c r="H40" s="14">
        <v>0</v>
      </c>
      <c r="I40" s="14">
        <v>3.4933705000000002E-2</v>
      </c>
    </row>
    <row r="41" spans="1:9" x14ac:dyDescent="0.35">
      <c r="A41" s="4" t="s">
        <v>129</v>
      </c>
      <c r="B41" s="4" t="s">
        <v>130</v>
      </c>
      <c r="C41" s="4" t="s">
        <v>112</v>
      </c>
      <c r="D41" s="4">
        <v>57</v>
      </c>
      <c r="E41" s="4" t="s">
        <v>145</v>
      </c>
      <c r="F41" s="14">
        <v>0.57312569999999996</v>
      </c>
      <c r="G41" s="14">
        <v>1.7920275999999999</v>
      </c>
      <c r="H41" s="14">
        <v>1.7391304999999999E-3</v>
      </c>
      <c r="I41" s="14">
        <v>2.6200278E-2</v>
      </c>
    </row>
    <row r="42" spans="1:9" x14ac:dyDescent="0.35">
      <c r="A42" s="4" t="s">
        <v>132</v>
      </c>
      <c r="B42" s="4" t="s">
        <v>133</v>
      </c>
      <c r="C42" s="4" t="s">
        <v>112</v>
      </c>
      <c r="D42" s="4">
        <v>61</v>
      </c>
      <c r="E42" s="4" t="s">
        <v>145</v>
      </c>
      <c r="F42" s="14">
        <v>0.54972935000000001</v>
      </c>
      <c r="G42" s="14">
        <v>1.7915744</v>
      </c>
      <c r="H42" s="14">
        <v>0</v>
      </c>
      <c r="I42" s="14">
        <v>2.0960221000000001E-2</v>
      </c>
    </row>
    <row r="43" spans="1:9" x14ac:dyDescent="0.35">
      <c r="A43" s="4" t="s">
        <v>148</v>
      </c>
      <c r="B43" s="4" t="s">
        <v>149</v>
      </c>
      <c r="C43" s="4" t="s">
        <v>112</v>
      </c>
      <c r="D43" s="4">
        <v>20</v>
      </c>
      <c r="E43" s="4" t="s">
        <v>145</v>
      </c>
      <c r="F43" s="14">
        <v>0.70163094999999998</v>
      </c>
      <c r="G43" s="14">
        <v>1.7838738999999999</v>
      </c>
      <c r="H43" s="14">
        <v>1.8552875999999999E-3</v>
      </c>
      <c r="I43" s="14">
        <v>1.898393E-2</v>
      </c>
    </row>
    <row r="44" spans="1:9" x14ac:dyDescent="0.35">
      <c r="A44" s="4" t="s">
        <v>122</v>
      </c>
      <c r="B44" s="4" t="s">
        <v>123</v>
      </c>
      <c r="C44" s="4" t="s">
        <v>112</v>
      </c>
      <c r="D44" s="4">
        <v>16</v>
      </c>
      <c r="E44" s="4" t="s">
        <v>145</v>
      </c>
      <c r="F44" s="14">
        <v>0.73667159999999998</v>
      </c>
      <c r="G44" s="14">
        <v>1.7629725000000001</v>
      </c>
      <c r="H44" s="14">
        <v>1.9762846999999998E-3</v>
      </c>
      <c r="I44" s="14">
        <v>2.1276658E-2</v>
      </c>
    </row>
    <row r="45" spans="1:9" x14ac:dyDescent="0.35">
      <c r="A45" s="4" t="s">
        <v>127</v>
      </c>
      <c r="B45" s="4" t="s">
        <v>128</v>
      </c>
      <c r="C45" s="4" t="s">
        <v>112</v>
      </c>
      <c r="D45" s="4">
        <v>18</v>
      </c>
      <c r="E45" s="4" t="s">
        <v>150</v>
      </c>
      <c r="F45" s="14">
        <v>-0.81839466000000005</v>
      </c>
      <c r="G45" s="14">
        <v>-2.1033873999999999</v>
      </c>
      <c r="H45" s="14">
        <v>0</v>
      </c>
      <c r="I45" s="14">
        <v>0</v>
      </c>
    </row>
    <row r="46" spans="1:9" x14ac:dyDescent="0.35">
      <c r="A46" s="4" t="s">
        <v>151</v>
      </c>
      <c r="B46" s="4" t="s">
        <v>152</v>
      </c>
      <c r="C46" s="4" t="s">
        <v>112</v>
      </c>
      <c r="D46" s="4">
        <v>41</v>
      </c>
      <c r="E46" s="4" t="s">
        <v>150</v>
      </c>
      <c r="F46" s="14">
        <v>-0.59440285000000004</v>
      </c>
      <c r="G46" s="14">
        <v>-1.8635246000000001</v>
      </c>
      <c r="H46" s="14">
        <v>0</v>
      </c>
      <c r="I46" s="14">
        <v>2.0937140999999999E-2</v>
      </c>
    </row>
    <row r="47" spans="1:9" x14ac:dyDescent="0.35">
      <c r="A47" s="4" t="s">
        <v>153</v>
      </c>
      <c r="B47" s="4" t="s">
        <v>154</v>
      </c>
      <c r="C47" s="4" t="s">
        <v>112</v>
      </c>
      <c r="D47" s="4">
        <v>43</v>
      </c>
      <c r="E47" s="4" t="s">
        <v>150</v>
      </c>
      <c r="F47" s="14">
        <v>-0.57435422999999997</v>
      </c>
      <c r="G47" s="14">
        <v>-1.7630638000000001</v>
      </c>
      <c r="H47" s="14">
        <v>0</v>
      </c>
      <c r="I47" s="14">
        <v>4.7978470000000002E-2</v>
      </c>
    </row>
    <row r="48" spans="1:9" x14ac:dyDescent="0.35">
      <c r="A48" s="4" t="s">
        <v>155</v>
      </c>
      <c r="B48" s="4" t="s">
        <v>156</v>
      </c>
      <c r="C48" s="4" t="s">
        <v>112</v>
      </c>
      <c r="D48" s="4">
        <v>16</v>
      </c>
      <c r="E48" s="4" t="s">
        <v>150</v>
      </c>
      <c r="F48" s="14">
        <v>-0.69005364000000002</v>
      </c>
      <c r="G48" s="14">
        <v>-1.7011578999999999</v>
      </c>
      <c r="H48" s="14">
        <v>4.1407869999999999E-3</v>
      </c>
      <c r="I48" s="14">
        <v>6.8355449999999998E-2</v>
      </c>
    </row>
    <row r="49" spans="1:9" x14ac:dyDescent="0.35">
      <c r="A49" s="4" t="s">
        <v>125</v>
      </c>
      <c r="B49" s="4" t="s">
        <v>126</v>
      </c>
      <c r="C49" s="4" t="s">
        <v>112</v>
      </c>
      <c r="D49" s="4">
        <v>97</v>
      </c>
      <c r="E49" s="4" t="s">
        <v>150</v>
      </c>
      <c r="F49" s="14">
        <v>-0.46277013</v>
      </c>
      <c r="G49" s="14">
        <v>-1.6766350999999999</v>
      </c>
      <c r="H49" s="14">
        <v>0</v>
      </c>
      <c r="I49" s="14">
        <v>7.0112795000000006E-2</v>
      </c>
    </row>
    <row r="50" spans="1:9" x14ac:dyDescent="0.35">
      <c r="A50" s="6" t="s">
        <v>157</v>
      </c>
      <c r="B50" s="6" t="s">
        <v>158</v>
      </c>
      <c r="C50" s="6" t="s">
        <v>112</v>
      </c>
      <c r="D50" s="6">
        <v>16</v>
      </c>
      <c r="E50" s="6" t="s">
        <v>150</v>
      </c>
      <c r="F50" s="15">
        <v>-0.66795205999999996</v>
      </c>
      <c r="G50" s="15">
        <v>-1.6383137000000001</v>
      </c>
      <c r="H50" s="15">
        <v>1.0416666999999999E-2</v>
      </c>
      <c r="I50" s="15">
        <v>8.615150000000000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8FCB2-CBAF-4794-A181-B8F59317EA47}">
  <dimension ref="A1:E692"/>
  <sheetViews>
    <sheetView workbookViewId="0">
      <selection activeCell="C11" sqref="C11"/>
    </sheetView>
  </sheetViews>
  <sheetFormatPr defaultRowHeight="14.5" x14ac:dyDescent="0.35"/>
  <cols>
    <col min="1" max="1" width="14.26953125" customWidth="1"/>
    <col min="2" max="2" width="18.453125" bestFit="1" customWidth="1"/>
    <col min="3" max="3" width="86.1796875" customWidth="1"/>
    <col min="4" max="4" width="9.1796875" bestFit="1" customWidth="1"/>
    <col min="5" max="5" width="8.6328125" bestFit="1" customWidth="1"/>
  </cols>
  <sheetData>
    <row r="1" spans="1:5" x14ac:dyDescent="0.35">
      <c r="A1" s="16" t="s">
        <v>159</v>
      </c>
      <c r="B1" s="17"/>
      <c r="C1" s="17"/>
      <c r="D1" s="17"/>
      <c r="E1" s="17"/>
    </row>
    <row r="2" spans="1:5" ht="15" x14ac:dyDescent="0.4">
      <c r="A2" s="18" t="s">
        <v>1</v>
      </c>
      <c r="B2" s="18" t="s">
        <v>160</v>
      </c>
      <c r="C2" s="18" t="s">
        <v>161</v>
      </c>
      <c r="D2" s="18" t="s">
        <v>162</v>
      </c>
      <c r="E2" s="18" t="s">
        <v>163</v>
      </c>
    </row>
    <row r="3" spans="1:5" x14ac:dyDescent="0.35">
      <c r="A3" s="4" t="s">
        <v>164</v>
      </c>
      <c r="B3" s="4" t="s">
        <v>165</v>
      </c>
      <c r="C3" s="4" t="s">
        <v>166</v>
      </c>
      <c r="D3" s="19">
        <v>10.2170301846595</v>
      </c>
      <c r="E3" s="19">
        <v>10.0923774634484</v>
      </c>
    </row>
    <row r="4" spans="1:5" x14ac:dyDescent="0.35">
      <c r="A4" s="4" t="s">
        <v>167</v>
      </c>
      <c r="B4" s="4" t="s">
        <v>168</v>
      </c>
      <c r="C4" s="4" t="s">
        <v>169</v>
      </c>
      <c r="D4" s="19">
        <v>9.6895624749601392</v>
      </c>
      <c r="E4" s="19">
        <v>9.1343721390227994</v>
      </c>
    </row>
    <row r="5" spans="1:5" x14ac:dyDescent="0.35">
      <c r="A5" s="4" t="s">
        <v>170</v>
      </c>
      <c r="B5" s="4" t="s">
        <v>171</v>
      </c>
      <c r="C5" s="4" t="s">
        <v>172</v>
      </c>
      <c r="D5" s="19">
        <v>9.50072547952945</v>
      </c>
      <c r="E5" s="19">
        <v>3.2749875368018899</v>
      </c>
    </row>
    <row r="6" spans="1:5" x14ac:dyDescent="0.35">
      <c r="A6" s="4" t="s">
        <v>173</v>
      </c>
      <c r="B6" s="4" t="s">
        <v>174</v>
      </c>
      <c r="C6" s="4" t="s">
        <v>175</v>
      </c>
      <c r="D6" s="19">
        <v>8.9667840458742401</v>
      </c>
      <c r="E6" s="19">
        <v>7.22073788028331</v>
      </c>
    </row>
    <row r="7" spans="1:5" x14ac:dyDescent="0.35">
      <c r="A7" s="4" t="s">
        <v>176</v>
      </c>
      <c r="B7" s="4" t="s">
        <v>177</v>
      </c>
      <c r="C7" s="4" t="s">
        <v>178</v>
      </c>
      <c r="D7" s="19">
        <v>8.1660473247857102</v>
      </c>
      <c r="E7" s="19">
        <v>1.6574026512031801</v>
      </c>
    </row>
    <row r="8" spans="1:5" x14ac:dyDescent="0.35">
      <c r="A8" s="4" t="s">
        <v>179</v>
      </c>
      <c r="B8" s="4" t="s">
        <v>180</v>
      </c>
      <c r="C8" s="4" t="s">
        <v>181</v>
      </c>
      <c r="D8" s="19">
        <v>8.0545498751824702</v>
      </c>
      <c r="E8" s="19">
        <v>2.86345233220458</v>
      </c>
    </row>
    <row r="9" spans="1:5" x14ac:dyDescent="0.35">
      <c r="A9" s="4" t="s">
        <v>182</v>
      </c>
      <c r="B9" s="4" t="s">
        <v>183</v>
      </c>
      <c r="C9" s="4" t="s">
        <v>184</v>
      </c>
      <c r="D9" s="19">
        <v>7.93446856548114</v>
      </c>
      <c r="E9" s="19">
        <v>5.9892430627037303</v>
      </c>
    </row>
    <row r="10" spans="1:5" x14ac:dyDescent="0.35">
      <c r="A10" s="4" t="s">
        <v>185</v>
      </c>
      <c r="B10" s="4" t="s">
        <v>171</v>
      </c>
      <c r="C10" s="4" t="s">
        <v>186</v>
      </c>
      <c r="D10" s="19">
        <v>7.71140033648933</v>
      </c>
      <c r="E10" s="19">
        <v>2.0625412286177101</v>
      </c>
    </row>
    <row r="11" spans="1:5" x14ac:dyDescent="0.35">
      <c r="A11" s="4" t="s">
        <v>187</v>
      </c>
      <c r="B11" s="4" t="s">
        <v>188</v>
      </c>
      <c r="C11" s="4" t="s">
        <v>189</v>
      </c>
      <c r="D11" s="19">
        <v>7.6935504436641002</v>
      </c>
      <c r="E11" s="19">
        <v>7.56941712882172</v>
      </c>
    </row>
    <row r="12" spans="1:5" x14ac:dyDescent="0.35">
      <c r="A12" s="4" t="s">
        <v>190</v>
      </c>
      <c r="B12" s="4" t="s">
        <v>191</v>
      </c>
      <c r="C12" s="4" t="s">
        <v>192</v>
      </c>
      <c r="D12" s="19">
        <v>7.5373724049225599</v>
      </c>
      <c r="E12" s="19">
        <v>3.0515085127858299</v>
      </c>
    </row>
    <row r="13" spans="1:5" x14ac:dyDescent="0.35">
      <c r="A13" s="4" t="s">
        <v>193</v>
      </c>
      <c r="B13" s="4" t="s">
        <v>194</v>
      </c>
      <c r="C13" s="4" t="s">
        <v>195</v>
      </c>
      <c r="D13" s="19">
        <v>7.3227065015701296</v>
      </c>
      <c r="E13" s="19">
        <v>7.4019419457272004</v>
      </c>
    </row>
    <row r="14" spans="1:5" x14ac:dyDescent="0.35">
      <c r="A14" s="4" t="s">
        <v>196</v>
      </c>
      <c r="B14" s="4" t="s">
        <v>197</v>
      </c>
      <c r="C14" s="4" t="s">
        <v>198</v>
      </c>
      <c r="D14" s="19">
        <v>7.0053111755840201</v>
      </c>
      <c r="E14" s="19">
        <v>2.75144952749134</v>
      </c>
    </row>
    <row r="15" spans="1:5" x14ac:dyDescent="0.35">
      <c r="A15" s="4" t="s">
        <v>199</v>
      </c>
      <c r="B15" s="4" t="s">
        <v>200</v>
      </c>
      <c r="C15" s="4" t="s">
        <v>201</v>
      </c>
      <c r="D15" s="19">
        <v>6.9674446367164302</v>
      </c>
      <c r="E15" s="19">
        <v>1.5978295719001601</v>
      </c>
    </row>
    <row r="16" spans="1:5" x14ac:dyDescent="0.35">
      <c r="A16" s="4" t="s">
        <v>202</v>
      </c>
      <c r="B16" s="4" t="s">
        <v>171</v>
      </c>
      <c r="C16" s="4" t="s">
        <v>203</v>
      </c>
      <c r="D16" s="19">
        <v>6.7950188385728199</v>
      </c>
      <c r="E16" s="19">
        <v>5.0599800762331801</v>
      </c>
    </row>
    <row r="17" spans="1:5" x14ac:dyDescent="0.35">
      <c r="A17" s="4" t="s">
        <v>204</v>
      </c>
      <c r="B17" s="4" t="s">
        <v>194</v>
      </c>
      <c r="C17" s="4" t="s">
        <v>195</v>
      </c>
      <c r="D17" s="19">
        <v>6.4915898345643601</v>
      </c>
      <c r="E17" s="19">
        <v>7.4305577034627301</v>
      </c>
    </row>
    <row r="18" spans="1:5" x14ac:dyDescent="0.35">
      <c r="A18" s="4" t="s">
        <v>205</v>
      </c>
      <c r="B18" s="4" t="s">
        <v>206</v>
      </c>
      <c r="C18" s="4" t="s">
        <v>207</v>
      </c>
      <c r="D18" s="19">
        <v>6.3495263465283003</v>
      </c>
      <c r="E18" s="19">
        <v>6.2263571527838</v>
      </c>
    </row>
    <row r="19" spans="1:5" x14ac:dyDescent="0.35">
      <c r="A19" s="4" t="s">
        <v>208</v>
      </c>
      <c r="B19" s="4" t="s">
        <v>209</v>
      </c>
      <c r="C19" s="4" t="s">
        <v>210</v>
      </c>
      <c r="D19" s="19">
        <v>6.2646060755114403</v>
      </c>
      <c r="E19" s="19">
        <v>4.5513510573310301</v>
      </c>
    </row>
    <row r="20" spans="1:5" x14ac:dyDescent="0.35">
      <c r="A20" s="4" t="s">
        <v>211</v>
      </c>
      <c r="B20" s="4" t="s">
        <v>212</v>
      </c>
      <c r="C20" s="4" t="s">
        <v>195</v>
      </c>
      <c r="D20" s="19">
        <v>6.2234951003812196</v>
      </c>
      <c r="E20" s="19">
        <v>4.7368653793705997</v>
      </c>
    </row>
    <row r="21" spans="1:5" x14ac:dyDescent="0.35">
      <c r="A21" s="4" t="s">
        <v>213</v>
      </c>
      <c r="B21" s="4" t="s">
        <v>214</v>
      </c>
      <c r="C21" s="4" t="s">
        <v>215</v>
      </c>
      <c r="D21" s="19">
        <v>6.1778911057990999</v>
      </c>
      <c r="E21" s="19">
        <v>6.05492287570309</v>
      </c>
    </row>
    <row r="22" spans="1:5" x14ac:dyDescent="0.35">
      <c r="A22" s="4" t="s">
        <v>216</v>
      </c>
      <c r="B22" s="4" t="s">
        <v>217</v>
      </c>
      <c r="C22" s="4" t="s">
        <v>218</v>
      </c>
      <c r="D22" s="19">
        <v>6.1566266476667497</v>
      </c>
      <c r="E22" s="19">
        <v>3.6245369124392899</v>
      </c>
    </row>
    <row r="23" spans="1:5" x14ac:dyDescent="0.35">
      <c r="A23" s="4" t="s">
        <v>219</v>
      </c>
      <c r="B23" s="4" t="s">
        <v>171</v>
      </c>
      <c r="C23" s="4" t="s">
        <v>171</v>
      </c>
      <c r="D23" s="19">
        <v>6.0927534721573302</v>
      </c>
      <c r="E23" s="19">
        <v>5.9698983176575302</v>
      </c>
    </row>
    <row r="24" spans="1:5" x14ac:dyDescent="0.35">
      <c r="A24" s="4" t="s">
        <v>220</v>
      </c>
      <c r="B24" s="4" t="s">
        <v>221</v>
      </c>
      <c r="C24" s="4" t="s">
        <v>222</v>
      </c>
      <c r="D24" s="19">
        <v>6.0753904983151203</v>
      </c>
      <c r="E24" s="19">
        <v>5.95257113439789</v>
      </c>
    </row>
    <row r="25" spans="1:5" x14ac:dyDescent="0.35">
      <c r="A25" s="4" t="s">
        <v>223</v>
      </c>
      <c r="B25" s="4" t="s">
        <v>171</v>
      </c>
      <c r="C25" s="4" t="s">
        <v>171</v>
      </c>
      <c r="D25" s="19">
        <v>5.8158331186092003</v>
      </c>
      <c r="E25" s="19">
        <v>6.6885170593843002</v>
      </c>
    </row>
    <row r="26" spans="1:5" x14ac:dyDescent="0.35">
      <c r="A26" s="4" t="s">
        <v>224</v>
      </c>
      <c r="B26" s="4" t="s">
        <v>225</v>
      </c>
      <c r="C26" s="4" t="s">
        <v>226</v>
      </c>
      <c r="D26" s="19">
        <v>5.70206333742391</v>
      </c>
      <c r="E26" s="19">
        <v>4.81359781565987</v>
      </c>
    </row>
    <row r="27" spans="1:5" x14ac:dyDescent="0.35">
      <c r="A27" s="4" t="s">
        <v>227</v>
      </c>
      <c r="B27" s="4" t="s">
        <v>228</v>
      </c>
      <c r="C27" s="4" t="s">
        <v>229</v>
      </c>
      <c r="D27" s="19">
        <v>5.65719297460892</v>
      </c>
      <c r="E27" s="19">
        <v>5.5350306576801298</v>
      </c>
    </row>
    <row r="28" spans="1:5" x14ac:dyDescent="0.35">
      <c r="A28" s="4" t="s">
        <v>230</v>
      </c>
      <c r="B28" s="4" t="s">
        <v>231</v>
      </c>
      <c r="C28" s="4" t="s">
        <v>215</v>
      </c>
      <c r="D28" s="19">
        <v>5.6203019099040796</v>
      </c>
      <c r="E28" s="19">
        <v>4.0817235257791404</v>
      </c>
    </row>
    <row r="29" spans="1:5" x14ac:dyDescent="0.35">
      <c r="A29" s="4" t="s">
        <v>232</v>
      </c>
      <c r="B29" s="4" t="s">
        <v>233</v>
      </c>
      <c r="C29" s="4" t="s">
        <v>234</v>
      </c>
      <c r="D29" s="19">
        <v>5.6138831996788099</v>
      </c>
      <c r="E29" s="19">
        <v>4.6033795054073803</v>
      </c>
    </row>
    <row r="30" spans="1:5" x14ac:dyDescent="0.35">
      <c r="A30" s="4" t="s">
        <v>235</v>
      </c>
      <c r="B30" s="4" t="s">
        <v>236</v>
      </c>
      <c r="C30" s="4" t="s">
        <v>237</v>
      </c>
      <c r="D30" s="19">
        <v>5.4893419787852604</v>
      </c>
      <c r="E30" s="19">
        <v>6.0796453976305296</v>
      </c>
    </row>
    <row r="31" spans="1:5" x14ac:dyDescent="0.35">
      <c r="A31" s="4" t="s">
        <v>238</v>
      </c>
      <c r="B31" s="4" t="s">
        <v>239</v>
      </c>
      <c r="C31" s="4" t="s">
        <v>240</v>
      </c>
      <c r="D31" s="19">
        <v>5.38807732505445</v>
      </c>
      <c r="E31" s="19">
        <v>3.9187927696825202</v>
      </c>
    </row>
    <row r="32" spans="1:5" x14ac:dyDescent="0.35">
      <c r="A32" s="4" t="s">
        <v>241</v>
      </c>
      <c r="B32" s="4" t="s">
        <v>242</v>
      </c>
      <c r="C32" s="4" t="s">
        <v>243</v>
      </c>
      <c r="D32" s="19">
        <v>5.3818424173173698</v>
      </c>
      <c r="E32" s="19">
        <v>5.92972619918877</v>
      </c>
    </row>
    <row r="33" spans="1:5" x14ac:dyDescent="0.35">
      <c r="A33" s="4" t="s">
        <v>244</v>
      </c>
      <c r="B33" s="4" t="s">
        <v>171</v>
      </c>
      <c r="C33" s="4" t="s">
        <v>171</v>
      </c>
      <c r="D33" s="19">
        <v>5.3285452214285298</v>
      </c>
      <c r="E33" s="19">
        <v>5.2070146122403003</v>
      </c>
    </row>
    <row r="34" spans="1:5" x14ac:dyDescent="0.35">
      <c r="A34" s="4" t="s">
        <v>245</v>
      </c>
      <c r="B34" s="4" t="s">
        <v>246</v>
      </c>
      <c r="C34" s="4" t="s">
        <v>247</v>
      </c>
      <c r="D34" s="19">
        <v>5.0374579535049202</v>
      </c>
      <c r="E34" s="19">
        <v>4.1396431936215601</v>
      </c>
    </row>
    <row r="35" spans="1:5" x14ac:dyDescent="0.35">
      <c r="A35" s="4" t="s">
        <v>248</v>
      </c>
      <c r="B35" s="4" t="s">
        <v>249</v>
      </c>
      <c r="C35" s="4" t="s">
        <v>250</v>
      </c>
      <c r="D35" s="19">
        <v>5.0006323199385898</v>
      </c>
      <c r="E35" s="19">
        <v>4.8799322329018704</v>
      </c>
    </row>
    <row r="36" spans="1:5" x14ac:dyDescent="0.35">
      <c r="A36" s="4" t="s">
        <v>251</v>
      </c>
      <c r="B36" s="4" t="s">
        <v>252</v>
      </c>
      <c r="C36" s="4" t="s">
        <v>215</v>
      </c>
      <c r="D36" s="19">
        <v>4.9961205089567899</v>
      </c>
      <c r="E36" s="19">
        <v>4.8778015880993104</v>
      </c>
    </row>
    <row r="37" spans="1:5" x14ac:dyDescent="0.35">
      <c r="A37" s="4" t="s">
        <v>253</v>
      </c>
      <c r="B37" s="4" t="s">
        <v>254</v>
      </c>
      <c r="C37" s="4" t="s">
        <v>247</v>
      </c>
      <c r="D37" s="19">
        <v>4.8801090664862103</v>
      </c>
      <c r="E37" s="19">
        <v>3.45079634233789</v>
      </c>
    </row>
    <row r="38" spans="1:5" x14ac:dyDescent="0.35">
      <c r="A38" s="4" t="s">
        <v>255</v>
      </c>
      <c r="B38" s="4" t="s">
        <v>256</v>
      </c>
      <c r="C38" s="4" t="s">
        <v>257</v>
      </c>
      <c r="D38" s="19">
        <v>4.7321735924198496</v>
      </c>
      <c r="E38" s="19">
        <v>2.30789820763794</v>
      </c>
    </row>
    <row r="39" spans="1:5" x14ac:dyDescent="0.35">
      <c r="A39" s="4" t="s">
        <v>258</v>
      </c>
      <c r="B39" s="4" t="s">
        <v>171</v>
      </c>
      <c r="C39" s="4" t="s">
        <v>171</v>
      </c>
      <c r="D39" s="19">
        <v>4.6746633492981502</v>
      </c>
      <c r="E39" s="19">
        <v>2.4774264659896899</v>
      </c>
    </row>
    <row r="40" spans="1:5" x14ac:dyDescent="0.35">
      <c r="A40" s="4" t="s">
        <v>259</v>
      </c>
      <c r="B40" s="4" t="s">
        <v>260</v>
      </c>
      <c r="C40" s="4" t="s">
        <v>261</v>
      </c>
      <c r="D40" s="19">
        <v>4.6682373115203104</v>
      </c>
      <c r="E40" s="19">
        <v>3.50829550442747</v>
      </c>
    </row>
    <row r="41" spans="1:5" x14ac:dyDescent="0.35">
      <c r="A41" s="4" t="s">
        <v>262</v>
      </c>
      <c r="B41" s="4" t="s">
        <v>263</v>
      </c>
      <c r="C41" s="4" t="s">
        <v>264</v>
      </c>
      <c r="D41" s="19">
        <v>4.6437591152501998</v>
      </c>
      <c r="E41" s="19">
        <v>2.6606422000148</v>
      </c>
    </row>
    <row r="42" spans="1:5" x14ac:dyDescent="0.35">
      <c r="A42" s="4" t="s">
        <v>265</v>
      </c>
      <c r="B42" s="4" t="s">
        <v>266</v>
      </c>
      <c r="C42" s="4" t="s">
        <v>215</v>
      </c>
      <c r="D42" s="19">
        <v>4.5819663004057398</v>
      </c>
      <c r="E42" s="19">
        <v>3.3156455166322498</v>
      </c>
    </row>
    <row r="43" spans="1:5" x14ac:dyDescent="0.35">
      <c r="A43" s="4" t="s">
        <v>267</v>
      </c>
      <c r="B43" s="4" t="s">
        <v>268</v>
      </c>
      <c r="C43" s="4" t="s">
        <v>269</v>
      </c>
      <c r="D43" s="19">
        <v>4.5748243475282697</v>
      </c>
      <c r="E43" s="19">
        <v>2.4094177876125</v>
      </c>
    </row>
    <row r="44" spans="1:5" x14ac:dyDescent="0.35">
      <c r="A44" s="4" t="s">
        <v>270</v>
      </c>
      <c r="B44" s="4" t="s">
        <v>271</v>
      </c>
      <c r="C44" s="4" t="s">
        <v>272</v>
      </c>
      <c r="D44" s="19">
        <v>4.5510020181552102</v>
      </c>
      <c r="E44" s="19">
        <v>3.8940744324952599</v>
      </c>
    </row>
    <row r="45" spans="1:5" x14ac:dyDescent="0.35">
      <c r="A45" s="4" t="s">
        <v>273</v>
      </c>
      <c r="B45" s="4" t="s">
        <v>274</v>
      </c>
      <c r="C45" s="4" t="s">
        <v>275</v>
      </c>
      <c r="D45" s="19">
        <v>4.5363751221921502</v>
      </c>
      <c r="E45" s="19">
        <v>1.5008316075080901</v>
      </c>
    </row>
    <row r="46" spans="1:5" x14ac:dyDescent="0.35">
      <c r="A46" s="4" t="s">
        <v>276</v>
      </c>
      <c r="B46" s="4" t="s">
        <v>277</v>
      </c>
      <c r="C46" s="4" t="s">
        <v>278</v>
      </c>
      <c r="D46" s="19">
        <v>4.4639408221802297</v>
      </c>
      <c r="E46" s="19">
        <v>4.6233320650049103</v>
      </c>
    </row>
    <row r="47" spans="1:5" x14ac:dyDescent="0.35">
      <c r="A47" s="4" t="s">
        <v>279</v>
      </c>
      <c r="B47" s="4" t="s">
        <v>280</v>
      </c>
      <c r="C47" s="4" t="s">
        <v>281</v>
      </c>
      <c r="D47" s="19">
        <v>4.3999735372294202</v>
      </c>
      <c r="E47" s="19">
        <v>4.4805757752676501</v>
      </c>
    </row>
    <row r="48" spans="1:5" x14ac:dyDescent="0.35">
      <c r="A48" s="4" t="s">
        <v>282</v>
      </c>
      <c r="B48" s="4" t="s">
        <v>283</v>
      </c>
      <c r="C48" s="4" t="s">
        <v>284</v>
      </c>
      <c r="D48" s="19">
        <v>4.3649613905431099</v>
      </c>
      <c r="E48" s="19">
        <v>3.2531849909024602</v>
      </c>
    </row>
    <row r="49" spans="1:5" x14ac:dyDescent="0.35">
      <c r="A49" s="4" t="s">
        <v>285</v>
      </c>
      <c r="B49" s="4" t="s">
        <v>286</v>
      </c>
      <c r="C49" s="4" t="s">
        <v>287</v>
      </c>
      <c r="D49" s="19">
        <v>4.3459512077388602</v>
      </c>
      <c r="E49" s="19">
        <v>4.4470046765836999</v>
      </c>
    </row>
    <row r="50" spans="1:5" x14ac:dyDescent="0.35">
      <c r="A50" s="4" t="s">
        <v>288</v>
      </c>
      <c r="B50" s="4" t="s">
        <v>289</v>
      </c>
      <c r="C50" s="4" t="s">
        <v>290</v>
      </c>
      <c r="D50" s="19">
        <v>4.28155870079142</v>
      </c>
      <c r="E50" s="19">
        <v>5.9700076681214096</v>
      </c>
    </row>
    <row r="51" spans="1:5" x14ac:dyDescent="0.35">
      <c r="A51" s="4" t="s">
        <v>291</v>
      </c>
      <c r="B51" s="4" t="s">
        <v>292</v>
      </c>
      <c r="C51" s="4" t="s">
        <v>293</v>
      </c>
      <c r="D51" s="19">
        <v>4.2088545717350296</v>
      </c>
      <c r="E51" s="19">
        <v>3.7909149724744098</v>
      </c>
    </row>
    <row r="52" spans="1:5" x14ac:dyDescent="0.35">
      <c r="A52" s="4" t="s">
        <v>294</v>
      </c>
      <c r="B52" s="4" t="s">
        <v>295</v>
      </c>
      <c r="C52" s="4" t="s">
        <v>296</v>
      </c>
      <c r="D52" s="19">
        <v>4.0879139516673204</v>
      </c>
      <c r="E52" s="19">
        <v>2.5443940977944499</v>
      </c>
    </row>
    <row r="53" spans="1:5" x14ac:dyDescent="0.35">
      <c r="A53" s="4" t="s">
        <v>297</v>
      </c>
      <c r="B53" s="4" t="s">
        <v>298</v>
      </c>
      <c r="C53" s="4" t="s">
        <v>299</v>
      </c>
      <c r="D53" s="19">
        <v>4.0381736391947198</v>
      </c>
      <c r="E53" s="19">
        <v>1.2486294692593201</v>
      </c>
    </row>
    <row r="54" spans="1:5" x14ac:dyDescent="0.35">
      <c r="A54" s="4" t="s">
        <v>300</v>
      </c>
      <c r="B54" s="4" t="s">
        <v>171</v>
      </c>
      <c r="C54" s="4" t="s">
        <v>171</v>
      </c>
      <c r="D54" s="19">
        <v>4.0086497557190501</v>
      </c>
      <c r="E54" s="19">
        <v>3.0396392401792101</v>
      </c>
    </row>
    <row r="55" spans="1:5" x14ac:dyDescent="0.35">
      <c r="A55" s="4" t="s">
        <v>301</v>
      </c>
      <c r="B55" s="4" t="s">
        <v>171</v>
      </c>
      <c r="C55" s="4" t="s">
        <v>302</v>
      </c>
      <c r="D55" s="19">
        <v>3.9986870447647598</v>
      </c>
      <c r="E55" s="19">
        <v>2.5339277440015899</v>
      </c>
    </row>
    <row r="56" spans="1:5" x14ac:dyDescent="0.35">
      <c r="A56" s="4" t="s">
        <v>303</v>
      </c>
      <c r="B56" s="4" t="s">
        <v>304</v>
      </c>
      <c r="C56" s="4" t="s">
        <v>284</v>
      </c>
      <c r="D56" s="19">
        <v>3.9933580680799801</v>
      </c>
      <c r="E56" s="19">
        <v>2.7426488294546099</v>
      </c>
    </row>
    <row r="57" spans="1:5" x14ac:dyDescent="0.35">
      <c r="A57" s="4" t="s">
        <v>305</v>
      </c>
      <c r="B57" s="4" t="s">
        <v>306</v>
      </c>
      <c r="C57" s="4" t="s">
        <v>307</v>
      </c>
      <c r="D57" s="19">
        <v>3.9912341950108301</v>
      </c>
      <c r="E57" s="19">
        <v>2.8269629387632502</v>
      </c>
    </row>
    <row r="58" spans="1:5" x14ac:dyDescent="0.35">
      <c r="A58" s="4" t="s">
        <v>308</v>
      </c>
      <c r="B58" s="4" t="s">
        <v>309</v>
      </c>
      <c r="C58" s="4" t="s">
        <v>310</v>
      </c>
      <c r="D58" s="19">
        <v>3.94962034892519</v>
      </c>
      <c r="E58" s="19">
        <v>3.0478015292989298</v>
      </c>
    </row>
    <row r="59" spans="1:5" x14ac:dyDescent="0.35">
      <c r="A59" s="4" t="s">
        <v>311</v>
      </c>
      <c r="B59" s="4" t="s">
        <v>171</v>
      </c>
      <c r="C59" s="4" t="s">
        <v>312</v>
      </c>
      <c r="D59" s="19">
        <v>3.9344053778627401</v>
      </c>
      <c r="E59" s="19">
        <v>2.4196837027603499</v>
      </c>
    </row>
    <row r="60" spans="1:5" x14ac:dyDescent="0.35">
      <c r="A60" s="4" t="s">
        <v>313</v>
      </c>
      <c r="B60" s="4" t="s">
        <v>171</v>
      </c>
      <c r="C60" s="4" t="s">
        <v>314</v>
      </c>
      <c r="D60" s="19">
        <v>3.8934246092915501</v>
      </c>
      <c r="E60" s="19">
        <v>4.23101017880622</v>
      </c>
    </row>
    <row r="61" spans="1:5" x14ac:dyDescent="0.35">
      <c r="A61" s="4" t="s">
        <v>315</v>
      </c>
      <c r="B61" s="4" t="s">
        <v>316</v>
      </c>
      <c r="C61" s="4" t="s">
        <v>317</v>
      </c>
      <c r="D61" s="19">
        <v>3.88185161822864</v>
      </c>
      <c r="E61" s="19">
        <v>3.4122147158228202</v>
      </c>
    </row>
    <row r="62" spans="1:5" x14ac:dyDescent="0.35">
      <c r="A62" s="4" t="s">
        <v>318</v>
      </c>
      <c r="B62" s="4" t="s">
        <v>171</v>
      </c>
      <c r="C62" s="4" t="s">
        <v>171</v>
      </c>
      <c r="D62" s="19">
        <v>3.8649425906600601</v>
      </c>
      <c r="E62" s="19">
        <v>3.2088369771624699</v>
      </c>
    </row>
    <row r="63" spans="1:5" x14ac:dyDescent="0.35">
      <c r="A63" s="4" t="s">
        <v>319</v>
      </c>
      <c r="B63" s="4" t="s">
        <v>320</v>
      </c>
      <c r="C63" s="4" t="s">
        <v>321</v>
      </c>
      <c r="D63" s="19">
        <v>3.85512696708911</v>
      </c>
      <c r="E63" s="19">
        <v>5.4522856959461903</v>
      </c>
    </row>
    <row r="64" spans="1:5" x14ac:dyDescent="0.35">
      <c r="A64" s="4" t="s">
        <v>322</v>
      </c>
      <c r="B64" s="4" t="s">
        <v>323</v>
      </c>
      <c r="C64" s="4" t="s">
        <v>324</v>
      </c>
      <c r="D64" s="19">
        <v>3.8235637918574898</v>
      </c>
      <c r="E64" s="19">
        <v>2.0623097786497699</v>
      </c>
    </row>
    <row r="65" spans="1:5" x14ac:dyDescent="0.35">
      <c r="A65" s="4" t="s">
        <v>325</v>
      </c>
      <c r="B65" s="4" t="s">
        <v>326</v>
      </c>
      <c r="C65" s="4" t="s">
        <v>284</v>
      </c>
      <c r="D65" s="19">
        <v>3.8181607455045601</v>
      </c>
      <c r="E65" s="19">
        <v>2.6540049055972701</v>
      </c>
    </row>
    <row r="66" spans="1:5" x14ac:dyDescent="0.35">
      <c r="A66" s="4" t="s">
        <v>327</v>
      </c>
      <c r="B66" s="4" t="s">
        <v>171</v>
      </c>
      <c r="C66" s="4" t="s">
        <v>171</v>
      </c>
      <c r="D66" s="19">
        <v>3.81762076673082</v>
      </c>
      <c r="E66" s="19">
        <v>4.3127362647726901</v>
      </c>
    </row>
    <row r="67" spans="1:5" x14ac:dyDescent="0.35">
      <c r="A67" s="4" t="s">
        <v>328</v>
      </c>
      <c r="B67" s="4" t="s">
        <v>329</v>
      </c>
      <c r="C67" s="4" t="s">
        <v>330</v>
      </c>
      <c r="D67" s="19">
        <v>3.8142528168955399</v>
      </c>
      <c r="E67" s="19">
        <v>4.0500774208313404</v>
      </c>
    </row>
    <row r="68" spans="1:5" x14ac:dyDescent="0.35">
      <c r="A68" s="4" t="s">
        <v>331</v>
      </c>
      <c r="B68" s="4" t="s">
        <v>332</v>
      </c>
      <c r="C68" s="4" t="s">
        <v>333</v>
      </c>
      <c r="D68" s="19">
        <v>3.7574725375157301</v>
      </c>
      <c r="E68" s="19">
        <v>3.3098135331460599</v>
      </c>
    </row>
    <row r="69" spans="1:5" x14ac:dyDescent="0.35">
      <c r="A69" s="4" t="s">
        <v>334</v>
      </c>
      <c r="B69" s="4" t="s">
        <v>335</v>
      </c>
      <c r="C69" s="4" t="s">
        <v>336</v>
      </c>
      <c r="D69" s="19">
        <v>3.7273974862917498</v>
      </c>
      <c r="E69" s="19">
        <v>3.4715005908158298</v>
      </c>
    </row>
    <row r="70" spans="1:5" x14ac:dyDescent="0.35">
      <c r="A70" s="4" t="s">
        <v>337</v>
      </c>
      <c r="B70" s="4" t="s">
        <v>338</v>
      </c>
      <c r="C70" s="4" t="s">
        <v>339</v>
      </c>
      <c r="D70" s="19">
        <v>3.6989880036563099</v>
      </c>
      <c r="E70" s="19">
        <v>4.3246075058867</v>
      </c>
    </row>
    <row r="71" spans="1:5" x14ac:dyDescent="0.35">
      <c r="A71" s="4" t="s">
        <v>340</v>
      </c>
      <c r="B71" s="4" t="s">
        <v>341</v>
      </c>
      <c r="C71" s="4" t="s">
        <v>342</v>
      </c>
      <c r="D71" s="19">
        <v>3.6946473550299799</v>
      </c>
      <c r="E71" s="19">
        <v>2.1093900724872601</v>
      </c>
    </row>
    <row r="72" spans="1:5" x14ac:dyDescent="0.35">
      <c r="A72" s="4" t="s">
        <v>343</v>
      </c>
      <c r="B72" s="4" t="s">
        <v>344</v>
      </c>
      <c r="C72" s="4" t="s">
        <v>345</v>
      </c>
      <c r="D72" s="19">
        <v>3.6935774229306899</v>
      </c>
      <c r="E72" s="19">
        <v>3.8332110814940501</v>
      </c>
    </row>
    <row r="73" spans="1:5" x14ac:dyDescent="0.35">
      <c r="A73" s="4" t="s">
        <v>346</v>
      </c>
      <c r="B73" s="4" t="s">
        <v>347</v>
      </c>
      <c r="C73" s="4" t="s">
        <v>348</v>
      </c>
      <c r="D73" s="19">
        <v>3.6872845645154801</v>
      </c>
      <c r="E73" s="19">
        <v>2.85414079873705</v>
      </c>
    </row>
    <row r="74" spans="1:5" x14ac:dyDescent="0.35">
      <c r="A74" s="4" t="s">
        <v>349</v>
      </c>
      <c r="B74" s="4" t="s">
        <v>350</v>
      </c>
      <c r="C74" s="4" t="s">
        <v>351</v>
      </c>
      <c r="D74" s="19">
        <v>3.6817290651660799</v>
      </c>
      <c r="E74" s="19">
        <v>2.1819896802528298</v>
      </c>
    </row>
    <row r="75" spans="1:5" x14ac:dyDescent="0.35">
      <c r="A75" s="4" t="s">
        <v>352</v>
      </c>
      <c r="B75" s="4" t="s">
        <v>353</v>
      </c>
      <c r="C75" s="4" t="s">
        <v>354</v>
      </c>
      <c r="D75" s="19">
        <v>3.65447973913207</v>
      </c>
      <c r="E75" s="19">
        <v>3.2855993278539102</v>
      </c>
    </row>
    <row r="76" spans="1:5" x14ac:dyDescent="0.35">
      <c r="A76" s="4" t="s">
        <v>355</v>
      </c>
      <c r="B76" s="4" t="s">
        <v>356</v>
      </c>
      <c r="C76" s="4" t="s">
        <v>357</v>
      </c>
      <c r="D76" s="19">
        <v>3.6229293834482599</v>
      </c>
      <c r="E76" s="19">
        <v>3.7569487029522399</v>
      </c>
    </row>
    <row r="77" spans="1:5" x14ac:dyDescent="0.35">
      <c r="A77" s="4" t="s">
        <v>358</v>
      </c>
      <c r="B77" s="4" t="s">
        <v>359</v>
      </c>
      <c r="C77" s="4" t="s">
        <v>360</v>
      </c>
      <c r="D77" s="19">
        <v>3.6205243808447798</v>
      </c>
      <c r="E77" s="19">
        <v>2.25981503744879</v>
      </c>
    </row>
    <row r="78" spans="1:5" x14ac:dyDescent="0.35">
      <c r="A78" s="4" t="s">
        <v>361</v>
      </c>
      <c r="B78" s="4" t="s">
        <v>362</v>
      </c>
      <c r="C78" s="4" t="s">
        <v>363</v>
      </c>
      <c r="D78" s="19">
        <v>3.6187793933496102</v>
      </c>
      <c r="E78" s="19">
        <v>4.8641203295088697</v>
      </c>
    </row>
    <row r="79" spans="1:5" x14ac:dyDescent="0.35">
      <c r="A79" s="4" t="s">
        <v>364</v>
      </c>
      <c r="B79" s="4" t="s">
        <v>365</v>
      </c>
      <c r="C79" s="4" t="s">
        <v>366</v>
      </c>
      <c r="D79" s="19">
        <v>3.5912792006818202</v>
      </c>
      <c r="E79" s="19">
        <v>5.8067189277692401</v>
      </c>
    </row>
    <row r="80" spans="1:5" x14ac:dyDescent="0.35">
      <c r="A80" s="4" t="s">
        <v>367</v>
      </c>
      <c r="B80" s="4" t="s">
        <v>368</v>
      </c>
      <c r="C80" s="4" t="s">
        <v>369</v>
      </c>
      <c r="D80" s="19">
        <v>3.56760561124544</v>
      </c>
      <c r="E80" s="19">
        <v>4.4372510648572696</v>
      </c>
    </row>
    <row r="81" spans="1:5" x14ac:dyDescent="0.35">
      <c r="A81" s="4" t="s">
        <v>370</v>
      </c>
      <c r="B81" s="4" t="s">
        <v>371</v>
      </c>
      <c r="C81" s="4" t="s">
        <v>372</v>
      </c>
      <c r="D81" s="19">
        <v>3.56446328564394</v>
      </c>
      <c r="E81" s="19">
        <v>2.3164286871472299</v>
      </c>
    </row>
    <row r="82" spans="1:5" x14ac:dyDescent="0.35">
      <c r="A82" s="4" t="s">
        <v>373</v>
      </c>
      <c r="B82" s="4" t="s">
        <v>171</v>
      </c>
      <c r="C82" s="4" t="s">
        <v>374</v>
      </c>
      <c r="D82" s="19">
        <v>3.5022917764561998</v>
      </c>
      <c r="E82" s="19">
        <v>3.54989098572791</v>
      </c>
    </row>
    <row r="83" spans="1:5" x14ac:dyDescent="0.35">
      <c r="A83" s="4" t="s">
        <v>375</v>
      </c>
      <c r="B83" s="4" t="s">
        <v>376</v>
      </c>
      <c r="C83" s="4" t="s">
        <v>372</v>
      </c>
      <c r="D83" s="19">
        <v>3.4774646829868701</v>
      </c>
      <c r="E83" s="19">
        <v>3.4053882500339898</v>
      </c>
    </row>
    <row r="84" spans="1:5" x14ac:dyDescent="0.35">
      <c r="A84" s="4" t="s">
        <v>377</v>
      </c>
      <c r="B84" s="4" t="s">
        <v>171</v>
      </c>
      <c r="C84" s="4" t="s">
        <v>171</v>
      </c>
      <c r="D84" s="19">
        <v>3.4688334697199101</v>
      </c>
      <c r="E84" s="19">
        <v>3.3282991333177199</v>
      </c>
    </row>
    <row r="85" spans="1:5" x14ac:dyDescent="0.35">
      <c r="A85" s="4" t="s">
        <v>378</v>
      </c>
      <c r="B85" s="4" t="s">
        <v>379</v>
      </c>
      <c r="C85" s="4" t="s">
        <v>380</v>
      </c>
      <c r="D85" s="19">
        <v>3.43829579368253</v>
      </c>
      <c r="E85" s="19">
        <v>1.5114256236688799</v>
      </c>
    </row>
    <row r="86" spans="1:5" x14ac:dyDescent="0.35">
      <c r="A86" s="4" t="s">
        <v>381</v>
      </c>
      <c r="B86" s="4" t="s">
        <v>382</v>
      </c>
      <c r="C86" s="4" t="s">
        <v>383</v>
      </c>
      <c r="D86" s="19">
        <v>3.3887114324113798</v>
      </c>
      <c r="E86" s="19">
        <v>6.2240986378327401</v>
      </c>
    </row>
    <row r="87" spans="1:5" x14ac:dyDescent="0.35">
      <c r="A87" s="4" t="s">
        <v>384</v>
      </c>
      <c r="B87" s="4" t="s">
        <v>385</v>
      </c>
      <c r="C87" s="4" t="s">
        <v>386</v>
      </c>
      <c r="D87" s="19">
        <v>3.3803840275166199</v>
      </c>
      <c r="E87" s="19">
        <v>2.0576544094033999</v>
      </c>
    </row>
    <row r="88" spans="1:5" x14ac:dyDescent="0.35">
      <c r="A88" s="4" t="s">
        <v>387</v>
      </c>
      <c r="B88" s="4" t="s">
        <v>171</v>
      </c>
      <c r="C88" s="4" t="s">
        <v>388</v>
      </c>
      <c r="D88" s="19">
        <v>3.3157910732653302</v>
      </c>
      <c r="E88" s="19">
        <v>2.3989686047802499</v>
      </c>
    </row>
    <row r="89" spans="1:5" x14ac:dyDescent="0.35">
      <c r="A89" s="4" t="s">
        <v>389</v>
      </c>
      <c r="B89" s="4" t="s">
        <v>390</v>
      </c>
      <c r="C89" s="4" t="s">
        <v>391</v>
      </c>
      <c r="D89" s="19">
        <v>3.25658551803342</v>
      </c>
      <c r="E89" s="19">
        <v>3.7538992530728899</v>
      </c>
    </row>
    <row r="90" spans="1:5" x14ac:dyDescent="0.35">
      <c r="A90" s="4" t="s">
        <v>392</v>
      </c>
      <c r="B90" s="4" t="s">
        <v>393</v>
      </c>
      <c r="C90" s="4" t="s">
        <v>394</v>
      </c>
      <c r="D90" s="19">
        <v>3.2441906458571399</v>
      </c>
      <c r="E90" s="19">
        <v>2.9386844958432499</v>
      </c>
    </row>
    <row r="91" spans="1:5" x14ac:dyDescent="0.35">
      <c r="A91" s="4" t="s">
        <v>395</v>
      </c>
      <c r="B91" s="4" t="s">
        <v>396</v>
      </c>
      <c r="C91" s="4" t="s">
        <v>397</v>
      </c>
      <c r="D91" s="19">
        <v>3.2388315959537799</v>
      </c>
      <c r="E91" s="19">
        <v>4.5120717925050497</v>
      </c>
    </row>
    <row r="92" spans="1:5" x14ac:dyDescent="0.35">
      <c r="A92" s="4" t="s">
        <v>398</v>
      </c>
      <c r="B92" s="4" t="s">
        <v>399</v>
      </c>
      <c r="C92" s="4" t="s">
        <v>400</v>
      </c>
      <c r="D92" s="19">
        <v>3.2375204586297599</v>
      </c>
      <c r="E92" s="19">
        <v>1.6827293477637899</v>
      </c>
    </row>
    <row r="93" spans="1:5" x14ac:dyDescent="0.35">
      <c r="A93" s="4" t="s">
        <v>401</v>
      </c>
      <c r="B93" s="4" t="s">
        <v>402</v>
      </c>
      <c r="C93" s="4" t="s">
        <v>403</v>
      </c>
      <c r="D93" s="19">
        <v>3.1985219869978398</v>
      </c>
      <c r="E93" s="19">
        <v>1.32308439225353</v>
      </c>
    </row>
    <row r="94" spans="1:5" x14ac:dyDescent="0.35">
      <c r="A94" s="4" t="s">
        <v>404</v>
      </c>
      <c r="B94" s="4" t="s">
        <v>405</v>
      </c>
      <c r="C94" s="4" t="s">
        <v>406</v>
      </c>
      <c r="D94" s="19">
        <v>3.1963808825947599</v>
      </c>
      <c r="E94" s="19">
        <v>2.3031080555806001</v>
      </c>
    </row>
    <row r="95" spans="1:5" x14ac:dyDescent="0.35">
      <c r="A95" s="4" t="s">
        <v>407</v>
      </c>
      <c r="B95" s="4" t="s">
        <v>171</v>
      </c>
      <c r="C95" s="4" t="s">
        <v>408</v>
      </c>
      <c r="D95" s="19">
        <v>3.1963167130802699</v>
      </c>
      <c r="E95" s="19">
        <v>1.2127211361150201</v>
      </c>
    </row>
    <row r="96" spans="1:5" x14ac:dyDescent="0.35">
      <c r="A96" s="4" t="s">
        <v>409</v>
      </c>
      <c r="B96" s="4" t="s">
        <v>171</v>
      </c>
      <c r="C96" s="4" t="s">
        <v>171</v>
      </c>
      <c r="D96" s="19">
        <v>3.1712835696325201</v>
      </c>
      <c r="E96" s="19">
        <v>3.7720728761170599</v>
      </c>
    </row>
    <row r="97" spans="1:5" x14ac:dyDescent="0.35">
      <c r="A97" s="4" t="s">
        <v>410</v>
      </c>
      <c r="B97" s="4" t="s">
        <v>171</v>
      </c>
      <c r="C97" s="4" t="s">
        <v>411</v>
      </c>
      <c r="D97" s="19">
        <v>3.1669216083321601</v>
      </c>
      <c r="E97" s="19">
        <v>2.8538843561561702</v>
      </c>
    </row>
    <row r="98" spans="1:5" x14ac:dyDescent="0.35">
      <c r="A98" s="4" t="s">
        <v>412</v>
      </c>
      <c r="B98" s="4" t="s">
        <v>413</v>
      </c>
      <c r="C98" s="4" t="s">
        <v>414</v>
      </c>
      <c r="D98" s="19">
        <v>3.16678055223099</v>
      </c>
      <c r="E98" s="19">
        <v>1.1356439714865001</v>
      </c>
    </row>
    <row r="99" spans="1:5" x14ac:dyDescent="0.35">
      <c r="A99" s="4" t="s">
        <v>415</v>
      </c>
      <c r="B99" s="4" t="s">
        <v>416</v>
      </c>
      <c r="C99" s="4" t="s">
        <v>417</v>
      </c>
      <c r="D99" s="19">
        <v>3.1618227214142598</v>
      </c>
      <c r="E99" s="19">
        <v>1.7997387489205401</v>
      </c>
    </row>
    <row r="100" spans="1:5" x14ac:dyDescent="0.35">
      <c r="A100" s="4" t="s">
        <v>418</v>
      </c>
      <c r="B100" s="4" t="s">
        <v>419</v>
      </c>
      <c r="C100" s="4" t="s">
        <v>351</v>
      </c>
      <c r="D100" s="19">
        <v>3.14293333778769</v>
      </c>
      <c r="E100" s="19">
        <v>1.5185460261954</v>
      </c>
    </row>
    <row r="101" spans="1:5" x14ac:dyDescent="0.35">
      <c r="A101" s="4" t="s">
        <v>420</v>
      </c>
      <c r="B101" s="4" t="s">
        <v>421</v>
      </c>
      <c r="C101" s="4" t="s">
        <v>422</v>
      </c>
      <c r="D101" s="19">
        <v>3.1398718199228202</v>
      </c>
      <c r="E101" s="19">
        <v>3.7726414971324802</v>
      </c>
    </row>
    <row r="102" spans="1:5" x14ac:dyDescent="0.35">
      <c r="A102" s="4" t="s">
        <v>423</v>
      </c>
      <c r="B102" s="4" t="s">
        <v>424</v>
      </c>
      <c r="C102" s="4" t="s">
        <v>425</v>
      </c>
      <c r="D102" s="19">
        <v>3.1362396933608898</v>
      </c>
      <c r="E102" s="19">
        <v>2.4336028666974401</v>
      </c>
    </row>
    <row r="103" spans="1:5" x14ac:dyDescent="0.35">
      <c r="A103" s="4" t="s">
        <v>426</v>
      </c>
      <c r="B103" s="4" t="s">
        <v>171</v>
      </c>
      <c r="C103" s="4" t="s">
        <v>171</v>
      </c>
      <c r="D103" s="19">
        <v>3.1282970148389602</v>
      </c>
      <c r="E103" s="19">
        <v>4.0176487247608303</v>
      </c>
    </row>
    <row r="104" spans="1:5" x14ac:dyDescent="0.35">
      <c r="A104" s="4" t="s">
        <v>427</v>
      </c>
      <c r="B104" s="4" t="s">
        <v>428</v>
      </c>
      <c r="C104" s="4" t="s">
        <v>181</v>
      </c>
      <c r="D104" s="19">
        <v>3.1244931855904601</v>
      </c>
      <c r="E104" s="19">
        <v>1.68316746479933</v>
      </c>
    </row>
    <row r="105" spans="1:5" x14ac:dyDescent="0.35">
      <c r="A105" s="4" t="s">
        <v>429</v>
      </c>
      <c r="B105" s="4" t="s">
        <v>430</v>
      </c>
      <c r="C105" s="4" t="s">
        <v>431</v>
      </c>
      <c r="D105" s="19">
        <v>3.1242336910212498</v>
      </c>
      <c r="E105" s="19">
        <v>1.97701071424942</v>
      </c>
    </row>
    <row r="106" spans="1:5" x14ac:dyDescent="0.35">
      <c r="A106" s="4" t="s">
        <v>432</v>
      </c>
      <c r="B106" s="4" t="s">
        <v>171</v>
      </c>
      <c r="C106" s="4" t="s">
        <v>171</v>
      </c>
      <c r="D106" s="19">
        <v>3.0801373150026898</v>
      </c>
      <c r="E106" s="19">
        <v>2.7524843565899402</v>
      </c>
    </row>
    <row r="107" spans="1:5" x14ac:dyDescent="0.35">
      <c r="A107" s="4" t="s">
        <v>433</v>
      </c>
      <c r="B107" s="4" t="s">
        <v>434</v>
      </c>
      <c r="C107" s="4" t="s">
        <v>435</v>
      </c>
      <c r="D107" s="19">
        <v>3.0731712670331199</v>
      </c>
      <c r="E107" s="19">
        <v>2.4855290453741401</v>
      </c>
    </row>
    <row r="108" spans="1:5" x14ac:dyDescent="0.35">
      <c r="A108" s="4" t="s">
        <v>436</v>
      </c>
      <c r="B108" s="4" t="s">
        <v>437</v>
      </c>
      <c r="C108" s="4" t="s">
        <v>438</v>
      </c>
      <c r="D108" s="19">
        <v>3.0714173916792098</v>
      </c>
      <c r="E108" s="19">
        <v>2.6414577537724702</v>
      </c>
    </row>
    <row r="109" spans="1:5" x14ac:dyDescent="0.35">
      <c r="A109" s="4" t="s">
        <v>439</v>
      </c>
      <c r="B109" s="4" t="s">
        <v>440</v>
      </c>
      <c r="C109" s="4" t="s">
        <v>441</v>
      </c>
      <c r="D109" s="19">
        <v>3.0664073993715601</v>
      </c>
      <c r="E109" s="19">
        <v>5.5838231540309504</v>
      </c>
    </row>
    <row r="110" spans="1:5" x14ac:dyDescent="0.35">
      <c r="A110" s="4" t="s">
        <v>442</v>
      </c>
      <c r="B110" s="4" t="s">
        <v>443</v>
      </c>
      <c r="C110" s="4" t="s">
        <v>444</v>
      </c>
      <c r="D110" s="19">
        <v>3.0567330359622602</v>
      </c>
      <c r="E110" s="19">
        <v>2.9270444484063201</v>
      </c>
    </row>
    <row r="111" spans="1:5" x14ac:dyDescent="0.35">
      <c r="A111" s="4" t="s">
        <v>445</v>
      </c>
      <c r="B111" s="4" t="s">
        <v>446</v>
      </c>
      <c r="C111" s="4" t="s">
        <v>447</v>
      </c>
      <c r="D111" s="19">
        <v>3.0207841818869099</v>
      </c>
      <c r="E111" s="19">
        <v>2.1565309343536101</v>
      </c>
    </row>
    <row r="112" spans="1:5" x14ac:dyDescent="0.35">
      <c r="A112" s="4" t="s">
        <v>448</v>
      </c>
      <c r="B112" s="4" t="s">
        <v>449</v>
      </c>
      <c r="C112" s="4" t="s">
        <v>450</v>
      </c>
      <c r="D112" s="19">
        <v>3.0027400087174501</v>
      </c>
      <c r="E112" s="19">
        <v>1.65294213726749</v>
      </c>
    </row>
    <row r="113" spans="1:5" x14ac:dyDescent="0.35">
      <c r="A113" s="4" t="s">
        <v>451</v>
      </c>
      <c r="B113" s="4" t="s">
        <v>171</v>
      </c>
      <c r="C113" s="4" t="s">
        <v>171</v>
      </c>
      <c r="D113" s="19">
        <v>2.99944761821809</v>
      </c>
      <c r="E113" s="19">
        <v>2.9951573766291801</v>
      </c>
    </row>
    <row r="114" spans="1:5" x14ac:dyDescent="0.35">
      <c r="A114" s="4" t="s">
        <v>452</v>
      </c>
      <c r="B114" s="4" t="s">
        <v>453</v>
      </c>
      <c r="C114" s="4" t="s">
        <v>454</v>
      </c>
      <c r="D114" s="19">
        <v>2.9933655446516299</v>
      </c>
      <c r="E114" s="19">
        <v>1.2480000133778999</v>
      </c>
    </row>
    <row r="115" spans="1:5" x14ac:dyDescent="0.35">
      <c r="A115" s="4" t="s">
        <v>455</v>
      </c>
      <c r="B115" s="4" t="s">
        <v>456</v>
      </c>
      <c r="C115" s="4" t="s">
        <v>457</v>
      </c>
      <c r="D115" s="19">
        <v>2.9878356918305098</v>
      </c>
      <c r="E115" s="19">
        <v>3.2409047570407998</v>
      </c>
    </row>
    <row r="116" spans="1:5" x14ac:dyDescent="0.35">
      <c r="A116" s="4" t="s">
        <v>458</v>
      </c>
      <c r="B116" s="4" t="s">
        <v>171</v>
      </c>
      <c r="C116" s="4" t="s">
        <v>459</v>
      </c>
      <c r="D116" s="19">
        <v>2.9807245277233698</v>
      </c>
      <c r="E116" s="19">
        <v>2.3822996730153099</v>
      </c>
    </row>
    <row r="117" spans="1:5" x14ac:dyDescent="0.35">
      <c r="A117" s="4" t="s">
        <v>460</v>
      </c>
      <c r="B117" s="4" t="s">
        <v>461</v>
      </c>
      <c r="C117" s="4" t="s">
        <v>462</v>
      </c>
      <c r="D117" s="19">
        <v>2.9736254061315699</v>
      </c>
      <c r="E117" s="19">
        <v>1.1533305311054101</v>
      </c>
    </row>
    <row r="118" spans="1:5" x14ac:dyDescent="0.35">
      <c r="A118" s="4" t="s">
        <v>463</v>
      </c>
      <c r="B118" s="4" t="s">
        <v>464</v>
      </c>
      <c r="C118" s="4" t="s">
        <v>465</v>
      </c>
      <c r="D118" s="19">
        <v>2.9581850989809499</v>
      </c>
      <c r="E118" s="19">
        <v>2.1590097976409299</v>
      </c>
    </row>
    <row r="119" spans="1:5" x14ac:dyDescent="0.35">
      <c r="A119" s="4" t="s">
        <v>466</v>
      </c>
      <c r="B119" s="4" t="s">
        <v>212</v>
      </c>
      <c r="C119" s="4" t="s">
        <v>195</v>
      </c>
      <c r="D119" s="19">
        <v>2.9541833923090199</v>
      </c>
      <c r="E119" s="19">
        <v>5.45784739589784</v>
      </c>
    </row>
    <row r="120" spans="1:5" x14ac:dyDescent="0.35">
      <c r="A120" s="4" t="s">
        <v>467</v>
      </c>
      <c r="B120" s="4" t="s">
        <v>468</v>
      </c>
      <c r="C120" s="4" t="s">
        <v>469</v>
      </c>
      <c r="D120" s="19">
        <v>2.9238827546106099</v>
      </c>
      <c r="E120" s="19">
        <v>4.9110829859970604</v>
      </c>
    </row>
    <row r="121" spans="1:5" x14ac:dyDescent="0.35">
      <c r="A121" s="4" t="s">
        <v>470</v>
      </c>
      <c r="B121" s="4" t="s">
        <v>471</v>
      </c>
      <c r="C121" s="4" t="s">
        <v>472</v>
      </c>
      <c r="D121" s="19">
        <v>2.9149663825446002</v>
      </c>
      <c r="E121" s="19">
        <v>2.3222173160335302</v>
      </c>
    </row>
    <row r="122" spans="1:5" x14ac:dyDescent="0.35">
      <c r="A122" s="4" t="s">
        <v>473</v>
      </c>
      <c r="B122" s="4" t="s">
        <v>474</v>
      </c>
      <c r="C122" s="4" t="s">
        <v>317</v>
      </c>
      <c r="D122" s="19">
        <v>2.8836496802054299</v>
      </c>
      <c r="E122" s="19">
        <v>2.8370178177543899</v>
      </c>
    </row>
    <row r="123" spans="1:5" x14ac:dyDescent="0.35">
      <c r="A123" s="4" t="s">
        <v>475</v>
      </c>
      <c r="B123" s="4" t="s">
        <v>171</v>
      </c>
      <c r="C123" s="4" t="s">
        <v>476</v>
      </c>
      <c r="D123" s="19">
        <v>2.8588954995688298</v>
      </c>
      <c r="E123" s="19">
        <v>2.42682359998618</v>
      </c>
    </row>
    <row r="124" spans="1:5" x14ac:dyDescent="0.35">
      <c r="A124" s="4" t="s">
        <v>477</v>
      </c>
      <c r="B124" s="4" t="s">
        <v>478</v>
      </c>
      <c r="C124" s="4" t="s">
        <v>479</v>
      </c>
      <c r="D124" s="19">
        <v>2.8342213692534899</v>
      </c>
      <c r="E124" s="19">
        <v>3.9741770312225801</v>
      </c>
    </row>
    <row r="125" spans="1:5" x14ac:dyDescent="0.35">
      <c r="A125" s="4" t="s">
        <v>480</v>
      </c>
      <c r="B125" s="4" t="s">
        <v>481</v>
      </c>
      <c r="C125" s="4" t="s">
        <v>482</v>
      </c>
      <c r="D125" s="19">
        <v>2.8202131155511401</v>
      </c>
      <c r="E125" s="19">
        <v>2.1339975427284701</v>
      </c>
    </row>
    <row r="126" spans="1:5" x14ac:dyDescent="0.35">
      <c r="A126" s="4" t="s">
        <v>483</v>
      </c>
      <c r="B126" s="4" t="s">
        <v>484</v>
      </c>
      <c r="C126" s="4" t="s">
        <v>485</v>
      </c>
      <c r="D126" s="19">
        <v>2.8156283968356202</v>
      </c>
      <c r="E126" s="19">
        <v>1.87486399602134</v>
      </c>
    </row>
    <row r="127" spans="1:5" x14ac:dyDescent="0.35">
      <c r="A127" s="4" t="s">
        <v>486</v>
      </c>
      <c r="B127" s="4" t="s">
        <v>487</v>
      </c>
      <c r="C127" s="4" t="s">
        <v>488</v>
      </c>
      <c r="D127" s="19">
        <v>2.7484912067675902</v>
      </c>
      <c r="E127" s="19">
        <v>3.9797274671843601</v>
      </c>
    </row>
    <row r="128" spans="1:5" x14ac:dyDescent="0.35">
      <c r="A128" s="4" t="s">
        <v>489</v>
      </c>
      <c r="B128" s="4" t="s">
        <v>490</v>
      </c>
      <c r="C128" s="4" t="s">
        <v>491</v>
      </c>
      <c r="D128" s="19">
        <v>2.72705055339696</v>
      </c>
      <c r="E128" s="19">
        <v>1.3421462285372201</v>
      </c>
    </row>
    <row r="129" spans="1:5" x14ac:dyDescent="0.35">
      <c r="A129" s="4" t="s">
        <v>492</v>
      </c>
      <c r="B129" s="4" t="s">
        <v>171</v>
      </c>
      <c r="C129" s="4" t="s">
        <v>171</v>
      </c>
      <c r="D129" s="19">
        <v>2.7206680104712402</v>
      </c>
      <c r="E129" s="19">
        <v>2.9918137088749899</v>
      </c>
    </row>
    <row r="130" spans="1:5" x14ac:dyDescent="0.35">
      <c r="A130" s="4" t="s">
        <v>493</v>
      </c>
      <c r="B130" s="4" t="s">
        <v>494</v>
      </c>
      <c r="C130" s="4" t="s">
        <v>495</v>
      </c>
      <c r="D130" s="19">
        <v>2.71070358519456</v>
      </c>
      <c r="E130" s="19">
        <v>3.7163764119738301</v>
      </c>
    </row>
    <row r="131" spans="1:5" x14ac:dyDescent="0.35">
      <c r="A131" s="4" t="s">
        <v>496</v>
      </c>
      <c r="B131" s="4" t="s">
        <v>497</v>
      </c>
      <c r="C131" s="4" t="s">
        <v>498</v>
      </c>
      <c r="D131" s="19">
        <v>2.6969779967954599</v>
      </c>
      <c r="E131" s="19">
        <v>1.4707344375276701</v>
      </c>
    </row>
    <row r="132" spans="1:5" x14ac:dyDescent="0.35">
      <c r="A132" s="4" t="s">
        <v>499</v>
      </c>
      <c r="B132" s="4" t="s">
        <v>500</v>
      </c>
      <c r="C132" s="4" t="s">
        <v>501</v>
      </c>
      <c r="D132" s="19">
        <v>2.6959982617093501</v>
      </c>
      <c r="E132" s="19">
        <v>2.0159936696285401</v>
      </c>
    </row>
    <row r="133" spans="1:5" x14ac:dyDescent="0.35">
      <c r="A133" s="4" t="s">
        <v>502</v>
      </c>
      <c r="B133" s="4" t="s">
        <v>503</v>
      </c>
      <c r="C133" s="4" t="s">
        <v>504</v>
      </c>
      <c r="D133" s="19">
        <v>2.6811449504096401</v>
      </c>
      <c r="E133" s="19">
        <v>1.4986540438454301</v>
      </c>
    </row>
    <row r="134" spans="1:5" x14ac:dyDescent="0.35">
      <c r="A134" s="4" t="s">
        <v>505</v>
      </c>
      <c r="B134" s="4" t="s">
        <v>506</v>
      </c>
      <c r="C134" s="4" t="s">
        <v>507</v>
      </c>
      <c r="D134" s="19">
        <v>2.6663406358920101</v>
      </c>
      <c r="E134" s="19">
        <v>2.99034523075226</v>
      </c>
    </row>
    <row r="135" spans="1:5" x14ac:dyDescent="0.35">
      <c r="A135" s="4" t="s">
        <v>508</v>
      </c>
      <c r="B135" s="4" t="s">
        <v>171</v>
      </c>
      <c r="C135" s="4" t="s">
        <v>171</v>
      </c>
      <c r="D135" s="19">
        <v>2.65714332628042</v>
      </c>
      <c r="E135" s="19">
        <v>1.89563198415031</v>
      </c>
    </row>
    <row r="136" spans="1:5" x14ac:dyDescent="0.35">
      <c r="A136" s="4" t="s">
        <v>509</v>
      </c>
      <c r="B136" s="4" t="s">
        <v>510</v>
      </c>
      <c r="C136" s="4" t="s">
        <v>351</v>
      </c>
      <c r="D136" s="19">
        <v>2.6332473838054198</v>
      </c>
      <c r="E136" s="19">
        <v>3.0559311711456201</v>
      </c>
    </row>
    <row r="137" spans="1:5" x14ac:dyDescent="0.35">
      <c r="A137" s="4" t="s">
        <v>511</v>
      </c>
      <c r="B137" s="4" t="s">
        <v>512</v>
      </c>
      <c r="C137" s="4" t="s">
        <v>513</v>
      </c>
      <c r="D137" s="19">
        <v>2.6270507912381298</v>
      </c>
      <c r="E137" s="19">
        <v>1.83849418927606</v>
      </c>
    </row>
    <row r="138" spans="1:5" x14ac:dyDescent="0.35">
      <c r="A138" s="4" t="s">
        <v>514</v>
      </c>
      <c r="B138" s="4" t="s">
        <v>515</v>
      </c>
      <c r="C138" s="4" t="s">
        <v>516</v>
      </c>
      <c r="D138" s="19">
        <v>2.5943732902138699</v>
      </c>
      <c r="E138" s="19">
        <v>1.6563480822757199</v>
      </c>
    </row>
    <row r="139" spans="1:5" x14ac:dyDescent="0.35">
      <c r="A139" s="4" t="s">
        <v>517</v>
      </c>
      <c r="B139" s="4" t="s">
        <v>518</v>
      </c>
      <c r="C139" s="4" t="s">
        <v>519</v>
      </c>
      <c r="D139" s="19">
        <v>2.58544605820672</v>
      </c>
      <c r="E139" s="19">
        <v>3.9422127522719199</v>
      </c>
    </row>
    <row r="140" spans="1:5" x14ac:dyDescent="0.35">
      <c r="A140" s="4" t="s">
        <v>520</v>
      </c>
      <c r="B140" s="4" t="s">
        <v>521</v>
      </c>
      <c r="C140" s="4" t="s">
        <v>522</v>
      </c>
      <c r="D140" s="19">
        <v>2.57686816943048</v>
      </c>
      <c r="E140" s="19">
        <v>2.1850381762106101</v>
      </c>
    </row>
    <row r="141" spans="1:5" x14ac:dyDescent="0.35">
      <c r="A141" s="4" t="s">
        <v>523</v>
      </c>
      <c r="B141" s="4" t="s">
        <v>304</v>
      </c>
      <c r="C141" s="4" t="s">
        <v>284</v>
      </c>
      <c r="D141" s="19">
        <v>2.57473981655213</v>
      </c>
      <c r="E141" s="19">
        <v>2.6484423610314098</v>
      </c>
    </row>
    <row r="142" spans="1:5" x14ac:dyDescent="0.35">
      <c r="A142" s="4" t="s">
        <v>524</v>
      </c>
      <c r="B142" s="4" t="s">
        <v>171</v>
      </c>
      <c r="C142" s="4" t="s">
        <v>525</v>
      </c>
      <c r="D142" s="19">
        <v>2.5598280358979499</v>
      </c>
      <c r="E142" s="19">
        <v>1.21557316047356</v>
      </c>
    </row>
    <row r="143" spans="1:5" x14ac:dyDescent="0.35">
      <c r="A143" s="4" t="s">
        <v>526</v>
      </c>
      <c r="B143" s="4" t="s">
        <v>527</v>
      </c>
      <c r="C143" s="4" t="s">
        <v>528</v>
      </c>
      <c r="D143" s="19">
        <v>2.5490347358293799</v>
      </c>
      <c r="E143" s="19">
        <v>4.69526162728393</v>
      </c>
    </row>
    <row r="144" spans="1:5" x14ac:dyDescent="0.35">
      <c r="A144" s="4" t="s">
        <v>529</v>
      </c>
      <c r="B144" s="4" t="s">
        <v>171</v>
      </c>
      <c r="C144" s="4" t="s">
        <v>278</v>
      </c>
      <c r="D144" s="19">
        <v>2.5197467728924101</v>
      </c>
      <c r="E144" s="19">
        <v>9.2031213168557606</v>
      </c>
    </row>
    <row r="145" spans="1:5" x14ac:dyDescent="0.35">
      <c r="A145" s="4" t="s">
        <v>530</v>
      </c>
      <c r="B145" s="4" t="s">
        <v>531</v>
      </c>
      <c r="C145" s="4" t="s">
        <v>532</v>
      </c>
      <c r="D145" s="19">
        <v>2.5158681067511601</v>
      </c>
      <c r="E145" s="19">
        <v>7.6226243861146701</v>
      </c>
    </row>
    <row r="146" spans="1:5" x14ac:dyDescent="0.35">
      <c r="A146" s="4" t="s">
        <v>533</v>
      </c>
      <c r="B146" s="4" t="s">
        <v>534</v>
      </c>
      <c r="C146" s="4" t="s">
        <v>535</v>
      </c>
      <c r="D146" s="19">
        <v>2.5027401259228301</v>
      </c>
      <c r="E146" s="19">
        <v>2.7554727572539099</v>
      </c>
    </row>
    <row r="147" spans="1:5" x14ac:dyDescent="0.35">
      <c r="A147" s="4" t="s">
        <v>536</v>
      </c>
      <c r="B147" s="4" t="s">
        <v>537</v>
      </c>
      <c r="C147" s="4" t="s">
        <v>538</v>
      </c>
      <c r="D147" s="19">
        <v>2.47902555121019</v>
      </c>
      <c r="E147" s="19">
        <v>2.87973806832803</v>
      </c>
    </row>
    <row r="148" spans="1:5" x14ac:dyDescent="0.35">
      <c r="A148" s="4" t="s">
        <v>539</v>
      </c>
      <c r="B148" s="4" t="s">
        <v>171</v>
      </c>
      <c r="C148" s="4" t="s">
        <v>278</v>
      </c>
      <c r="D148" s="19">
        <v>2.4775972932050299</v>
      </c>
      <c r="E148" s="19">
        <v>2.78875381932209</v>
      </c>
    </row>
    <row r="149" spans="1:5" x14ac:dyDescent="0.35">
      <c r="A149" s="4" t="s">
        <v>540</v>
      </c>
      <c r="B149" s="4" t="s">
        <v>171</v>
      </c>
      <c r="C149" s="4" t="s">
        <v>171</v>
      </c>
      <c r="D149" s="19">
        <v>2.4753000840581798</v>
      </c>
      <c r="E149" s="19">
        <v>3.6897130127070699</v>
      </c>
    </row>
    <row r="150" spans="1:5" x14ac:dyDescent="0.35">
      <c r="A150" s="4" t="s">
        <v>541</v>
      </c>
      <c r="B150" s="4" t="s">
        <v>542</v>
      </c>
      <c r="C150" s="4" t="s">
        <v>543</v>
      </c>
      <c r="D150" s="19">
        <v>2.4467807840155902</v>
      </c>
      <c r="E150" s="19">
        <v>1.94576070333192</v>
      </c>
    </row>
    <row r="151" spans="1:5" x14ac:dyDescent="0.35">
      <c r="A151" s="4" t="s">
        <v>544</v>
      </c>
      <c r="B151" s="4" t="s">
        <v>453</v>
      </c>
      <c r="C151" s="4" t="s">
        <v>454</v>
      </c>
      <c r="D151" s="19">
        <v>2.43912914413059</v>
      </c>
      <c r="E151" s="19">
        <v>1.92092991177057</v>
      </c>
    </row>
    <row r="152" spans="1:5" x14ac:dyDescent="0.35">
      <c r="A152" s="4" t="s">
        <v>545</v>
      </c>
      <c r="B152" s="4" t="s">
        <v>546</v>
      </c>
      <c r="C152" s="4" t="s">
        <v>547</v>
      </c>
      <c r="D152" s="19">
        <v>2.43268986011527</v>
      </c>
      <c r="E152" s="19">
        <v>2.5003031565588301</v>
      </c>
    </row>
    <row r="153" spans="1:5" x14ac:dyDescent="0.35">
      <c r="A153" s="4" t="s">
        <v>548</v>
      </c>
      <c r="B153" s="4" t="s">
        <v>549</v>
      </c>
      <c r="C153" s="4" t="s">
        <v>550</v>
      </c>
      <c r="D153" s="19">
        <v>2.4304305295806601</v>
      </c>
      <c r="E153" s="19">
        <v>3.1491438157361902</v>
      </c>
    </row>
    <row r="154" spans="1:5" x14ac:dyDescent="0.35">
      <c r="A154" s="4" t="s">
        <v>551</v>
      </c>
      <c r="B154" s="4" t="s">
        <v>552</v>
      </c>
      <c r="C154" s="4" t="s">
        <v>553</v>
      </c>
      <c r="D154" s="19">
        <v>2.4253216172931702</v>
      </c>
      <c r="E154" s="19">
        <v>1.8699954199576401</v>
      </c>
    </row>
    <row r="155" spans="1:5" x14ac:dyDescent="0.35">
      <c r="A155" s="4" t="s">
        <v>554</v>
      </c>
      <c r="B155" s="4" t="s">
        <v>555</v>
      </c>
      <c r="C155" s="4" t="s">
        <v>181</v>
      </c>
      <c r="D155" s="19">
        <v>2.40485501216479</v>
      </c>
      <c r="E155" s="19">
        <v>3.89379215665137</v>
      </c>
    </row>
    <row r="156" spans="1:5" x14ac:dyDescent="0.35">
      <c r="A156" s="4" t="s">
        <v>556</v>
      </c>
      <c r="B156" s="4" t="s">
        <v>557</v>
      </c>
      <c r="C156" s="4" t="s">
        <v>558</v>
      </c>
      <c r="D156" s="19">
        <v>2.3831029043099599</v>
      </c>
      <c r="E156" s="19">
        <v>3.20389034605655</v>
      </c>
    </row>
    <row r="157" spans="1:5" x14ac:dyDescent="0.35">
      <c r="A157" s="4" t="s">
        <v>559</v>
      </c>
      <c r="B157" s="4" t="s">
        <v>428</v>
      </c>
      <c r="C157" s="4" t="s">
        <v>181</v>
      </c>
      <c r="D157" s="19">
        <v>2.3687064546057699</v>
      </c>
      <c r="E157" s="19">
        <v>1.22306288271756</v>
      </c>
    </row>
    <row r="158" spans="1:5" x14ac:dyDescent="0.35">
      <c r="A158" s="4" t="s">
        <v>560</v>
      </c>
      <c r="B158" s="4" t="s">
        <v>561</v>
      </c>
      <c r="C158" s="4" t="s">
        <v>391</v>
      </c>
      <c r="D158" s="19">
        <v>2.3653750550900901</v>
      </c>
      <c r="E158" s="19">
        <v>2.0158886732089498</v>
      </c>
    </row>
    <row r="159" spans="1:5" x14ac:dyDescent="0.35">
      <c r="A159" s="4" t="s">
        <v>562</v>
      </c>
      <c r="B159" s="4" t="s">
        <v>563</v>
      </c>
      <c r="C159" s="4" t="s">
        <v>564</v>
      </c>
      <c r="D159" s="19">
        <v>2.3213999392894298</v>
      </c>
      <c r="E159" s="19">
        <v>1.0267339519611101</v>
      </c>
    </row>
    <row r="160" spans="1:5" x14ac:dyDescent="0.35">
      <c r="A160" s="4" t="s">
        <v>565</v>
      </c>
      <c r="B160" s="4" t="s">
        <v>566</v>
      </c>
      <c r="C160" s="4" t="s">
        <v>567</v>
      </c>
      <c r="D160" s="19">
        <v>2.3013732534007301</v>
      </c>
      <c r="E160" s="19">
        <v>1.4020655522026599</v>
      </c>
    </row>
    <row r="161" spans="1:5" x14ac:dyDescent="0.35">
      <c r="A161" s="4" t="s">
        <v>568</v>
      </c>
      <c r="B161" s="4" t="s">
        <v>569</v>
      </c>
      <c r="C161" s="4" t="s">
        <v>570</v>
      </c>
      <c r="D161" s="19">
        <v>2.2992429253157298</v>
      </c>
      <c r="E161" s="19">
        <v>2.5515516448177098</v>
      </c>
    </row>
    <row r="162" spans="1:5" x14ac:dyDescent="0.35">
      <c r="A162" s="4" t="s">
        <v>571</v>
      </c>
      <c r="B162" s="4" t="s">
        <v>572</v>
      </c>
      <c r="C162" s="4" t="s">
        <v>573</v>
      </c>
      <c r="D162" s="19">
        <v>2.2936610768339198</v>
      </c>
      <c r="E162" s="19">
        <v>1.2520330726911499</v>
      </c>
    </row>
    <row r="163" spans="1:5" x14ac:dyDescent="0.35">
      <c r="A163" s="4" t="s">
        <v>574</v>
      </c>
      <c r="B163" s="4" t="s">
        <v>575</v>
      </c>
      <c r="C163" s="4" t="s">
        <v>576</v>
      </c>
      <c r="D163" s="19">
        <v>2.2761045347273399</v>
      </c>
      <c r="E163" s="19">
        <v>1.0056427693590599</v>
      </c>
    </row>
    <row r="164" spans="1:5" x14ac:dyDescent="0.35">
      <c r="A164" s="4" t="s">
        <v>577</v>
      </c>
      <c r="B164" s="4" t="s">
        <v>578</v>
      </c>
      <c r="C164" s="4" t="s">
        <v>351</v>
      </c>
      <c r="D164" s="19">
        <v>2.26021317516896</v>
      </c>
      <c r="E164" s="19">
        <v>1.3001021869627101</v>
      </c>
    </row>
    <row r="165" spans="1:5" x14ac:dyDescent="0.35">
      <c r="A165" s="4" t="s">
        <v>579</v>
      </c>
      <c r="B165" s="4" t="s">
        <v>580</v>
      </c>
      <c r="C165" s="4" t="s">
        <v>581</v>
      </c>
      <c r="D165" s="19">
        <v>2.2505548169901699</v>
      </c>
      <c r="E165" s="19">
        <v>2.6329973058889</v>
      </c>
    </row>
    <row r="166" spans="1:5" x14ac:dyDescent="0.35">
      <c r="A166" s="4" t="s">
        <v>582</v>
      </c>
      <c r="B166" s="4" t="s">
        <v>171</v>
      </c>
      <c r="C166" s="4" t="s">
        <v>583</v>
      </c>
      <c r="D166" s="19">
        <v>2.2435580017026502</v>
      </c>
      <c r="E166" s="19">
        <v>3.1789532250464401</v>
      </c>
    </row>
    <row r="167" spans="1:5" x14ac:dyDescent="0.35">
      <c r="A167" s="4" t="s">
        <v>584</v>
      </c>
      <c r="B167" s="4" t="s">
        <v>585</v>
      </c>
      <c r="C167" s="4" t="s">
        <v>215</v>
      </c>
      <c r="D167" s="19">
        <v>2.2301819103856202</v>
      </c>
      <c r="E167" s="19">
        <v>2.21457517532115</v>
      </c>
    </row>
    <row r="168" spans="1:5" x14ac:dyDescent="0.35">
      <c r="A168" s="4" t="s">
        <v>586</v>
      </c>
      <c r="B168" s="4" t="s">
        <v>171</v>
      </c>
      <c r="C168" s="4" t="s">
        <v>171</v>
      </c>
      <c r="D168" s="19">
        <v>2.2165636020803499</v>
      </c>
      <c r="E168" s="19">
        <v>2.0204920087948</v>
      </c>
    </row>
    <row r="169" spans="1:5" x14ac:dyDescent="0.35">
      <c r="A169" s="4" t="s">
        <v>587</v>
      </c>
      <c r="B169" s="4" t="s">
        <v>588</v>
      </c>
      <c r="C169" s="4" t="s">
        <v>589</v>
      </c>
      <c r="D169" s="19">
        <v>2.2160763511866102</v>
      </c>
      <c r="E169" s="19">
        <v>2.0553024726559999</v>
      </c>
    </row>
    <row r="170" spans="1:5" x14ac:dyDescent="0.35">
      <c r="A170" s="4" t="s">
        <v>590</v>
      </c>
      <c r="B170" s="4" t="s">
        <v>591</v>
      </c>
      <c r="C170" s="4" t="s">
        <v>592</v>
      </c>
      <c r="D170" s="19">
        <v>2.2127068239317</v>
      </c>
      <c r="E170" s="19">
        <v>2.0113010340290298</v>
      </c>
    </row>
    <row r="171" spans="1:5" x14ac:dyDescent="0.35">
      <c r="A171" s="4" t="s">
        <v>593</v>
      </c>
      <c r="B171" s="4" t="s">
        <v>594</v>
      </c>
      <c r="C171" s="4" t="s">
        <v>595</v>
      </c>
      <c r="D171" s="19">
        <v>2.20908077949474</v>
      </c>
      <c r="E171" s="19">
        <v>3.9802309161010698</v>
      </c>
    </row>
    <row r="172" spans="1:5" x14ac:dyDescent="0.35">
      <c r="A172" s="4" t="s">
        <v>596</v>
      </c>
      <c r="B172" s="4" t="s">
        <v>597</v>
      </c>
      <c r="C172" s="4" t="s">
        <v>598</v>
      </c>
      <c r="D172" s="19">
        <v>2.1942984780834802</v>
      </c>
      <c r="E172" s="19">
        <v>1.5420096952648601</v>
      </c>
    </row>
    <row r="173" spans="1:5" x14ac:dyDescent="0.35">
      <c r="A173" s="4" t="s">
        <v>599</v>
      </c>
      <c r="B173" s="4" t="s">
        <v>474</v>
      </c>
      <c r="C173" s="4" t="s">
        <v>317</v>
      </c>
      <c r="D173" s="19">
        <v>2.19225033861595</v>
      </c>
      <c r="E173" s="19">
        <v>3.5733245115296799</v>
      </c>
    </row>
    <row r="174" spans="1:5" x14ac:dyDescent="0.35">
      <c r="A174" s="4" t="s">
        <v>600</v>
      </c>
      <c r="B174" s="4" t="s">
        <v>601</v>
      </c>
      <c r="C174" s="4" t="s">
        <v>602</v>
      </c>
      <c r="D174" s="19">
        <v>2.1883661102932601</v>
      </c>
      <c r="E174" s="19">
        <v>3.7942429702725202</v>
      </c>
    </row>
    <row r="175" spans="1:5" x14ac:dyDescent="0.35">
      <c r="A175" s="4" t="s">
        <v>603</v>
      </c>
      <c r="B175" s="4" t="s">
        <v>604</v>
      </c>
      <c r="C175" s="4" t="s">
        <v>605</v>
      </c>
      <c r="D175" s="19">
        <v>2.18140249621361</v>
      </c>
      <c r="E175" s="19">
        <v>2.75421624234062</v>
      </c>
    </row>
    <row r="176" spans="1:5" x14ac:dyDescent="0.35">
      <c r="A176" s="4" t="s">
        <v>606</v>
      </c>
      <c r="B176" s="4" t="s">
        <v>607</v>
      </c>
      <c r="C176" s="4" t="s">
        <v>608</v>
      </c>
      <c r="D176" s="19">
        <v>2.1771027960786098</v>
      </c>
      <c r="E176" s="19">
        <v>2.2133477413970502</v>
      </c>
    </row>
    <row r="177" spans="1:5" x14ac:dyDescent="0.35">
      <c r="A177" s="4" t="s">
        <v>609</v>
      </c>
      <c r="B177" s="4" t="s">
        <v>171</v>
      </c>
      <c r="C177" s="4" t="s">
        <v>171</v>
      </c>
      <c r="D177" s="19">
        <v>2.1571500633698402</v>
      </c>
      <c r="E177" s="19">
        <v>1.57814295032412</v>
      </c>
    </row>
    <row r="178" spans="1:5" x14ac:dyDescent="0.35">
      <c r="A178" s="4" t="s">
        <v>610</v>
      </c>
      <c r="B178" s="4" t="s">
        <v>474</v>
      </c>
      <c r="C178" s="4" t="s">
        <v>317</v>
      </c>
      <c r="D178" s="19">
        <v>2.1504964001264799</v>
      </c>
      <c r="E178" s="19">
        <v>2.8670374882081999</v>
      </c>
    </row>
    <row r="179" spans="1:5" x14ac:dyDescent="0.35">
      <c r="A179" s="4" t="s">
        <v>611</v>
      </c>
      <c r="B179" s="4" t="s">
        <v>612</v>
      </c>
      <c r="C179" s="4" t="s">
        <v>613</v>
      </c>
      <c r="D179" s="19">
        <v>2.1421877125863702</v>
      </c>
      <c r="E179" s="19">
        <v>2.29685737806938</v>
      </c>
    </row>
    <row r="180" spans="1:5" x14ac:dyDescent="0.35">
      <c r="A180" s="4" t="s">
        <v>614</v>
      </c>
      <c r="B180" s="4" t="s">
        <v>615</v>
      </c>
      <c r="C180" s="4" t="s">
        <v>171</v>
      </c>
      <c r="D180" s="19">
        <v>2.1379414055144799</v>
      </c>
      <c r="E180" s="19">
        <v>1.3549908170825899</v>
      </c>
    </row>
    <row r="181" spans="1:5" x14ac:dyDescent="0.35">
      <c r="A181" s="4" t="s">
        <v>616</v>
      </c>
      <c r="B181" s="4" t="s">
        <v>617</v>
      </c>
      <c r="C181" s="4" t="s">
        <v>618</v>
      </c>
      <c r="D181" s="19">
        <v>2.1375155107937398</v>
      </c>
      <c r="E181" s="19">
        <v>1.99979179008585</v>
      </c>
    </row>
    <row r="182" spans="1:5" x14ac:dyDescent="0.35">
      <c r="A182" s="4" t="s">
        <v>619</v>
      </c>
      <c r="B182" s="4" t="s">
        <v>620</v>
      </c>
      <c r="C182" s="4" t="s">
        <v>621</v>
      </c>
      <c r="D182" s="19">
        <v>2.1205765199960802</v>
      </c>
      <c r="E182" s="19">
        <v>1.45447230729121</v>
      </c>
    </row>
    <row r="183" spans="1:5" x14ac:dyDescent="0.35">
      <c r="A183" s="4" t="s">
        <v>622</v>
      </c>
      <c r="B183" s="4" t="s">
        <v>171</v>
      </c>
      <c r="C183" s="4" t="s">
        <v>171</v>
      </c>
      <c r="D183" s="19">
        <v>2.1019613395935299</v>
      </c>
      <c r="E183" s="19">
        <v>2.3869472314206299</v>
      </c>
    </row>
    <row r="184" spans="1:5" x14ac:dyDescent="0.35">
      <c r="A184" s="4" t="s">
        <v>623</v>
      </c>
      <c r="B184" s="4" t="s">
        <v>624</v>
      </c>
      <c r="C184" s="4" t="s">
        <v>625</v>
      </c>
      <c r="D184" s="19">
        <v>2.0900035526173402</v>
      </c>
      <c r="E184" s="19">
        <v>2.14402589233246</v>
      </c>
    </row>
    <row r="185" spans="1:5" x14ac:dyDescent="0.35">
      <c r="A185" s="4" t="s">
        <v>626</v>
      </c>
      <c r="B185" s="4" t="s">
        <v>627</v>
      </c>
      <c r="C185" s="4" t="s">
        <v>351</v>
      </c>
      <c r="D185" s="19">
        <v>2.0732001023376201</v>
      </c>
      <c r="E185" s="19">
        <v>1.7326413535671601</v>
      </c>
    </row>
    <row r="186" spans="1:5" x14ac:dyDescent="0.35">
      <c r="A186" s="4" t="s">
        <v>628</v>
      </c>
      <c r="B186" s="4" t="s">
        <v>629</v>
      </c>
      <c r="C186" s="4" t="s">
        <v>630</v>
      </c>
      <c r="D186" s="19">
        <v>2.0715747744492301</v>
      </c>
      <c r="E186" s="19">
        <v>1.8927455202571399</v>
      </c>
    </row>
    <row r="187" spans="1:5" x14ac:dyDescent="0.35">
      <c r="A187" s="4" t="s">
        <v>631</v>
      </c>
      <c r="B187" s="4" t="s">
        <v>632</v>
      </c>
      <c r="C187" s="4" t="s">
        <v>181</v>
      </c>
      <c r="D187" s="19">
        <v>2.0439529982314002</v>
      </c>
      <c r="E187" s="19">
        <v>1.7056388764543799</v>
      </c>
    </row>
    <row r="188" spans="1:5" x14ac:dyDescent="0.35">
      <c r="A188" s="4" t="s">
        <v>633</v>
      </c>
      <c r="B188" s="4" t="s">
        <v>634</v>
      </c>
      <c r="C188" s="4" t="s">
        <v>635</v>
      </c>
      <c r="D188" s="19">
        <v>2.0407548204886101</v>
      </c>
      <c r="E188" s="19">
        <v>1.18000896094246</v>
      </c>
    </row>
    <row r="189" spans="1:5" x14ac:dyDescent="0.35">
      <c r="A189" s="4" t="s">
        <v>636</v>
      </c>
      <c r="B189" s="4" t="s">
        <v>637</v>
      </c>
      <c r="C189" s="4" t="s">
        <v>638</v>
      </c>
      <c r="D189" s="19">
        <v>2.0381322951169198</v>
      </c>
      <c r="E189" s="19">
        <v>1.3637268784804499</v>
      </c>
    </row>
    <row r="190" spans="1:5" x14ac:dyDescent="0.35">
      <c r="A190" s="4" t="s">
        <v>639</v>
      </c>
      <c r="B190" s="4" t="s">
        <v>171</v>
      </c>
      <c r="C190" s="4" t="s">
        <v>640</v>
      </c>
      <c r="D190" s="19">
        <v>2.0321164754557302</v>
      </c>
      <c r="E190" s="19">
        <v>1.1645204261203099</v>
      </c>
    </row>
    <row r="191" spans="1:5" x14ac:dyDescent="0.35">
      <c r="A191" s="4" t="s">
        <v>641</v>
      </c>
      <c r="B191" s="4" t="s">
        <v>171</v>
      </c>
      <c r="C191" s="4" t="s">
        <v>640</v>
      </c>
      <c r="D191" s="19">
        <v>2.0205833270628499</v>
      </c>
      <c r="E191" s="19">
        <v>1.3908842948308999</v>
      </c>
    </row>
    <row r="192" spans="1:5" x14ac:dyDescent="0.35">
      <c r="A192" s="4" t="s">
        <v>642</v>
      </c>
      <c r="B192" s="4" t="s">
        <v>171</v>
      </c>
      <c r="C192" s="4" t="s">
        <v>171</v>
      </c>
      <c r="D192" s="19">
        <v>2.0175052392315398</v>
      </c>
      <c r="E192" s="19">
        <v>1.9041998381949301</v>
      </c>
    </row>
    <row r="193" spans="1:5" x14ac:dyDescent="0.35">
      <c r="A193" s="4" t="s">
        <v>643</v>
      </c>
      <c r="B193" s="4" t="s">
        <v>644</v>
      </c>
      <c r="C193" s="4" t="s">
        <v>645</v>
      </c>
      <c r="D193" s="19">
        <v>2.0153009172516798</v>
      </c>
      <c r="E193" s="19">
        <v>1.5826135635176</v>
      </c>
    </row>
    <row r="194" spans="1:5" x14ac:dyDescent="0.35">
      <c r="A194" s="4" t="s">
        <v>646</v>
      </c>
      <c r="B194" s="4" t="s">
        <v>647</v>
      </c>
      <c r="C194" s="4" t="s">
        <v>648</v>
      </c>
      <c r="D194" s="19">
        <v>2.0142693404058201</v>
      </c>
      <c r="E194" s="19">
        <v>1.90491025198368</v>
      </c>
    </row>
    <row r="195" spans="1:5" x14ac:dyDescent="0.35">
      <c r="A195" s="4" t="s">
        <v>649</v>
      </c>
      <c r="B195" s="4" t="s">
        <v>650</v>
      </c>
      <c r="C195" s="4" t="s">
        <v>351</v>
      </c>
      <c r="D195" s="19">
        <v>2.0077003187306199</v>
      </c>
      <c r="E195" s="19">
        <v>1.1373607137830299</v>
      </c>
    </row>
    <row r="196" spans="1:5" x14ac:dyDescent="0.35">
      <c r="A196" s="4" t="s">
        <v>651</v>
      </c>
      <c r="B196" s="4" t="s">
        <v>652</v>
      </c>
      <c r="C196" s="4" t="s">
        <v>653</v>
      </c>
      <c r="D196" s="19">
        <v>2.0056816960730099</v>
      </c>
      <c r="E196" s="19">
        <v>2.9532427690966898</v>
      </c>
    </row>
    <row r="197" spans="1:5" x14ac:dyDescent="0.35">
      <c r="A197" s="4" t="s">
        <v>654</v>
      </c>
      <c r="B197" s="4" t="s">
        <v>171</v>
      </c>
      <c r="C197" s="4" t="s">
        <v>171</v>
      </c>
      <c r="D197" s="19">
        <v>2.0044334852585801</v>
      </c>
      <c r="E197" s="19">
        <v>1.1066210101076499</v>
      </c>
    </row>
    <row r="198" spans="1:5" x14ac:dyDescent="0.35">
      <c r="A198" s="4" t="s">
        <v>655</v>
      </c>
      <c r="B198" s="4" t="s">
        <v>656</v>
      </c>
      <c r="C198" s="4" t="s">
        <v>657</v>
      </c>
      <c r="D198" s="19">
        <v>1.99608174710733</v>
      </c>
      <c r="E198" s="19">
        <v>1.4818413394347101</v>
      </c>
    </row>
    <row r="199" spans="1:5" x14ac:dyDescent="0.35">
      <c r="A199" s="4" t="s">
        <v>658</v>
      </c>
      <c r="B199" s="4" t="s">
        <v>659</v>
      </c>
      <c r="C199" s="4" t="s">
        <v>660</v>
      </c>
      <c r="D199" s="19">
        <v>1.9895098976615999</v>
      </c>
      <c r="E199" s="19">
        <v>2.2681086879495198</v>
      </c>
    </row>
    <row r="200" spans="1:5" x14ac:dyDescent="0.35">
      <c r="A200" s="4" t="s">
        <v>661</v>
      </c>
      <c r="B200" s="4" t="s">
        <v>662</v>
      </c>
      <c r="C200" s="4" t="s">
        <v>663</v>
      </c>
      <c r="D200" s="19">
        <v>1.98814307429461</v>
      </c>
      <c r="E200" s="19">
        <v>3.8263765366029601</v>
      </c>
    </row>
    <row r="201" spans="1:5" x14ac:dyDescent="0.35">
      <c r="A201" s="4" t="s">
        <v>664</v>
      </c>
      <c r="B201" s="4" t="s">
        <v>665</v>
      </c>
      <c r="C201" s="4" t="s">
        <v>625</v>
      </c>
      <c r="D201" s="19">
        <v>1.9877586559803699</v>
      </c>
      <c r="E201" s="19">
        <v>1.2439188706536299</v>
      </c>
    </row>
    <row r="202" spans="1:5" x14ac:dyDescent="0.35">
      <c r="A202" s="4" t="s">
        <v>666</v>
      </c>
      <c r="B202" s="4" t="s">
        <v>667</v>
      </c>
      <c r="C202" s="4" t="s">
        <v>181</v>
      </c>
      <c r="D202" s="19">
        <v>1.98167189859551</v>
      </c>
      <c r="E202" s="19">
        <v>1.89673025008975</v>
      </c>
    </row>
    <row r="203" spans="1:5" x14ac:dyDescent="0.35">
      <c r="A203" s="4" t="s">
        <v>668</v>
      </c>
      <c r="B203" s="4" t="s">
        <v>667</v>
      </c>
      <c r="C203" s="4" t="s">
        <v>181</v>
      </c>
      <c r="D203" s="19">
        <v>1.9686643235823</v>
      </c>
      <c r="E203" s="19">
        <v>2.0466229758525598</v>
      </c>
    </row>
    <row r="204" spans="1:5" x14ac:dyDescent="0.35">
      <c r="A204" s="4" t="s">
        <v>669</v>
      </c>
      <c r="B204" s="4" t="s">
        <v>171</v>
      </c>
      <c r="C204" s="4" t="s">
        <v>670</v>
      </c>
      <c r="D204" s="19">
        <v>1.96424308112025</v>
      </c>
      <c r="E204" s="19">
        <v>1.41947680115932</v>
      </c>
    </row>
    <row r="205" spans="1:5" x14ac:dyDescent="0.35">
      <c r="A205" s="4" t="s">
        <v>671</v>
      </c>
      <c r="B205" s="4" t="s">
        <v>171</v>
      </c>
      <c r="C205" s="4" t="s">
        <v>672</v>
      </c>
      <c r="D205" s="19">
        <v>1.93473212993497</v>
      </c>
      <c r="E205" s="19">
        <v>2.4961887299585301</v>
      </c>
    </row>
    <row r="206" spans="1:5" x14ac:dyDescent="0.35">
      <c r="A206" s="4" t="s">
        <v>673</v>
      </c>
      <c r="B206" s="4" t="s">
        <v>674</v>
      </c>
      <c r="C206" s="4" t="s">
        <v>675</v>
      </c>
      <c r="D206" s="19">
        <v>1.92785560932683</v>
      </c>
      <c r="E206" s="19">
        <v>3.91996582501229</v>
      </c>
    </row>
    <row r="207" spans="1:5" x14ac:dyDescent="0.35">
      <c r="A207" s="4" t="s">
        <v>676</v>
      </c>
      <c r="B207" s="4" t="s">
        <v>677</v>
      </c>
      <c r="C207" s="4" t="s">
        <v>678</v>
      </c>
      <c r="D207" s="19">
        <v>1.9253945968286099</v>
      </c>
      <c r="E207" s="19">
        <v>1.3014579183611801</v>
      </c>
    </row>
    <row r="208" spans="1:5" x14ac:dyDescent="0.35">
      <c r="A208" s="4" t="s">
        <v>679</v>
      </c>
      <c r="B208" s="4" t="s">
        <v>578</v>
      </c>
      <c r="C208" s="4" t="s">
        <v>351</v>
      </c>
      <c r="D208" s="19">
        <v>1.91575644735492</v>
      </c>
      <c r="E208" s="19">
        <v>1.0621888070741401</v>
      </c>
    </row>
    <row r="209" spans="1:5" x14ac:dyDescent="0.35">
      <c r="A209" s="4" t="s">
        <v>680</v>
      </c>
      <c r="B209" s="4" t="s">
        <v>681</v>
      </c>
      <c r="C209" s="4" t="s">
        <v>682</v>
      </c>
      <c r="D209" s="19">
        <v>1.90059413590455</v>
      </c>
      <c r="E209" s="19">
        <v>2.7542493742358198</v>
      </c>
    </row>
    <row r="210" spans="1:5" x14ac:dyDescent="0.35">
      <c r="A210" s="4" t="s">
        <v>683</v>
      </c>
      <c r="B210" s="4" t="s">
        <v>684</v>
      </c>
      <c r="C210" s="4" t="s">
        <v>685</v>
      </c>
      <c r="D210" s="19">
        <v>1.8882653945660499</v>
      </c>
      <c r="E210" s="19">
        <v>1.58679036658842</v>
      </c>
    </row>
    <row r="211" spans="1:5" x14ac:dyDescent="0.35">
      <c r="A211" s="4" t="s">
        <v>686</v>
      </c>
      <c r="B211" s="4" t="s">
        <v>687</v>
      </c>
      <c r="C211" s="4" t="s">
        <v>688</v>
      </c>
      <c r="D211" s="19">
        <v>1.8833100854873299</v>
      </c>
      <c r="E211" s="19">
        <v>3.3353262050278101</v>
      </c>
    </row>
    <row r="212" spans="1:5" x14ac:dyDescent="0.35">
      <c r="A212" s="4" t="s">
        <v>689</v>
      </c>
      <c r="B212" s="4" t="s">
        <v>690</v>
      </c>
      <c r="C212" s="4" t="s">
        <v>691</v>
      </c>
      <c r="D212" s="19">
        <v>1.87318098460148</v>
      </c>
      <c r="E212" s="19">
        <v>3.09279147003212</v>
      </c>
    </row>
    <row r="213" spans="1:5" x14ac:dyDescent="0.35">
      <c r="A213" s="4" t="s">
        <v>692</v>
      </c>
      <c r="B213" s="4" t="s">
        <v>693</v>
      </c>
      <c r="C213" s="4" t="s">
        <v>694</v>
      </c>
      <c r="D213" s="19">
        <v>1.86229775454956</v>
      </c>
      <c r="E213" s="19">
        <v>1.6355838611789699</v>
      </c>
    </row>
    <row r="214" spans="1:5" x14ac:dyDescent="0.35">
      <c r="A214" s="4" t="s">
        <v>695</v>
      </c>
      <c r="B214" s="4" t="s">
        <v>696</v>
      </c>
      <c r="C214" s="4" t="s">
        <v>697</v>
      </c>
      <c r="D214" s="19">
        <v>1.83732342368806</v>
      </c>
      <c r="E214" s="19">
        <v>1.1871522468961</v>
      </c>
    </row>
    <row r="215" spans="1:5" x14ac:dyDescent="0.35">
      <c r="A215" s="4" t="s">
        <v>698</v>
      </c>
      <c r="B215" s="4" t="s">
        <v>699</v>
      </c>
      <c r="C215" s="4" t="s">
        <v>247</v>
      </c>
      <c r="D215" s="19">
        <v>1.81121150107702</v>
      </c>
      <c r="E215" s="19">
        <v>5.9470932493723403</v>
      </c>
    </row>
    <row r="216" spans="1:5" x14ac:dyDescent="0.35">
      <c r="A216" s="4" t="s">
        <v>700</v>
      </c>
      <c r="B216" s="4" t="s">
        <v>701</v>
      </c>
      <c r="C216" s="4" t="s">
        <v>702</v>
      </c>
      <c r="D216" s="19">
        <v>1.79241078223719</v>
      </c>
      <c r="E216" s="19">
        <v>2.5423864443359401</v>
      </c>
    </row>
    <row r="217" spans="1:5" x14ac:dyDescent="0.35">
      <c r="A217" s="4" t="s">
        <v>703</v>
      </c>
      <c r="B217" s="4" t="s">
        <v>704</v>
      </c>
      <c r="C217" s="4" t="s">
        <v>705</v>
      </c>
      <c r="D217" s="19">
        <v>1.7841518856473999</v>
      </c>
      <c r="E217" s="19">
        <v>2.51993472787745</v>
      </c>
    </row>
    <row r="218" spans="1:5" x14ac:dyDescent="0.35">
      <c r="A218" s="4" t="s">
        <v>706</v>
      </c>
      <c r="B218" s="4" t="s">
        <v>707</v>
      </c>
      <c r="C218" s="4" t="s">
        <v>264</v>
      </c>
      <c r="D218" s="19">
        <v>1.7688358598654601</v>
      </c>
      <c r="E218" s="19">
        <v>3.02048877308654</v>
      </c>
    </row>
    <row r="219" spans="1:5" x14ac:dyDescent="0.35">
      <c r="A219" s="4" t="s">
        <v>708</v>
      </c>
      <c r="B219" s="4" t="s">
        <v>709</v>
      </c>
      <c r="C219" s="4" t="s">
        <v>710</v>
      </c>
      <c r="D219" s="19">
        <v>1.7619342574166299</v>
      </c>
      <c r="E219" s="19">
        <v>1.2278870713449199</v>
      </c>
    </row>
    <row r="220" spans="1:5" x14ac:dyDescent="0.35">
      <c r="A220" s="4" t="s">
        <v>711</v>
      </c>
      <c r="B220" s="4" t="s">
        <v>712</v>
      </c>
      <c r="C220" s="4" t="s">
        <v>713</v>
      </c>
      <c r="D220" s="19">
        <v>1.76039012850508</v>
      </c>
      <c r="E220" s="19">
        <v>1.58517548836839</v>
      </c>
    </row>
    <row r="221" spans="1:5" x14ac:dyDescent="0.35">
      <c r="A221" s="4" t="s">
        <v>714</v>
      </c>
      <c r="B221" s="4" t="s">
        <v>715</v>
      </c>
      <c r="C221" s="4" t="s">
        <v>716</v>
      </c>
      <c r="D221" s="19">
        <v>1.7449039258592201</v>
      </c>
      <c r="E221" s="19">
        <v>1.9397311894977201</v>
      </c>
    </row>
    <row r="222" spans="1:5" x14ac:dyDescent="0.35">
      <c r="A222" s="4" t="s">
        <v>717</v>
      </c>
      <c r="B222" s="4" t="s">
        <v>718</v>
      </c>
      <c r="C222" s="4" t="s">
        <v>719</v>
      </c>
      <c r="D222" s="19">
        <v>1.7362905385913501</v>
      </c>
      <c r="E222" s="19">
        <v>1.6800058539229299</v>
      </c>
    </row>
    <row r="223" spans="1:5" x14ac:dyDescent="0.35">
      <c r="A223" s="4" t="s">
        <v>720</v>
      </c>
      <c r="B223" s="4" t="s">
        <v>721</v>
      </c>
      <c r="C223" s="4" t="s">
        <v>722</v>
      </c>
      <c r="D223" s="19">
        <v>1.7295395554833899</v>
      </c>
      <c r="E223" s="19">
        <v>2.6922133437603999</v>
      </c>
    </row>
    <row r="224" spans="1:5" x14ac:dyDescent="0.35">
      <c r="A224" s="4" t="s">
        <v>723</v>
      </c>
      <c r="B224" s="4" t="s">
        <v>724</v>
      </c>
      <c r="C224" s="4" t="s">
        <v>725</v>
      </c>
      <c r="D224" s="19">
        <v>1.72594237892846</v>
      </c>
      <c r="E224" s="19">
        <v>2.39204002704107</v>
      </c>
    </row>
    <row r="225" spans="1:5" x14ac:dyDescent="0.35">
      <c r="A225" s="4" t="s">
        <v>726</v>
      </c>
      <c r="B225" s="4" t="s">
        <v>171</v>
      </c>
      <c r="C225" s="4" t="s">
        <v>171</v>
      </c>
      <c r="D225" s="19">
        <v>1.7225114076429699</v>
      </c>
      <c r="E225" s="19">
        <v>5.4607578776455403</v>
      </c>
    </row>
    <row r="226" spans="1:5" x14ac:dyDescent="0.35">
      <c r="A226" s="4" t="s">
        <v>727</v>
      </c>
      <c r="B226" s="4" t="s">
        <v>728</v>
      </c>
      <c r="C226" s="4" t="s">
        <v>729</v>
      </c>
      <c r="D226" s="19">
        <v>1.7189645327795</v>
      </c>
      <c r="E226" s="19">
        <v>1.2538755307065801</v>
      </c>
    </row>
    <row r="227" spans="1:5" x14ac:dyDescent="0.35">
      <c r="A227" s="4" t="s">
        <v>730</v>
      </c>
      <c r="B227" s="4" t="s">
        <v>731</v>
      </c>
      <c r="C227" s="4" t="s">
        <v>732</v>
      </c>
      <c r="D227" s="19">
        <v>1.71765626031728</v>
      </c>
      <c r="E227" s="19">
        <v>1.2845486210229899</v>
      </c>
    </row>
    <row r="228" spans="1:5" x14ac:dyDescent="0.35">
      <c r="A228" s="4" t="s">
        <v>733</v>
      </c>
      <c r="B228" s="4" t="s">
        <v>734</v>
      </c>
      <c r="C228" s="4" t="s">
        <v>732</v>
      </c>
      <c r="D228" s="19">
        <v>1.7105661171787701</v>
      </c>
      <c r="E228" s="19">
        <v>3.1055815454607201</v>
      </c>
    </row>
    <row r="229" spans="1:5" x14ac:dyDescent="0.35">
      <c r="A229" s="4" t="s">
        <v>735</v>
      </c>
      <c r="B229" s="4" t="s">
        <v>171</v>
      </c>
      <c r="C229" s="4" t="s">
        <v>736</v>
      </c>
      <c r="D229" s="19">
        <v>1.69477676987645</v>
      </c>
      <c r="E229" s="19">
        <v>1.6760536881142001</v>
      </c>
    </row>
    <row r="230" spans="1:5" x14ac:dyDescent="0.35">
      <c r="A230" s="4" t="s">
        <v>737</v>
      </c>
      <c r="B230" s="4" t="s">
        <v>738</v>
      </c>
      <c r="C230" s="4" t="s">
        <v>181</v>
      </c>
      <c r="D230" s="19">
        <v>1.6946118235158001</v>
      </c>
      <c r="E230" s="19">
        <v>2.5594496738674102</v>
      </c>
    </row>
    <row r="231" spans="1:5" x14ac:dyDescent="0.35">
      <c r="A231" s="4" t="s">
        <v>739</v>
      </c>
      <c r="B231" s="4" t="s">
        <v>690</v>
      </c>
      <c r="C231" s="4" t="s">
        <v>691</v>
      </c>
      <c r="D231" s="19">
        <v>1.6837068662442101</v>
      </c>
      <c r="E231" s="19">
        <v>3.5302198768552402</v>
      </c>
    </row>
    <row r="232" spans="1:5" x14ac:dyDescent="0.35">
      <c r="A232" s="4" t="s">
        <v>740</v>
      </c>
      <c r="B232" s="4" t="s">
        <v>171</v>
      </c>
      <c r="C232" s="4" t="s">
        <v>741</v>
      </c>
      <c r="D232" s="19">
        <v>1.67579182010186</v>
      </c>
      <c r="E232" s="19">
        <v>7.1834988093101897</v>
      </c>
    </row>
    <row r="233" spans="1:5" x14ac:dyDescent="0.35">
      <c r="A233" s="4" t="s">
        <v>742</v>
      </c>
      <c r="B233" s="4" t="s">
        <v>743</v>
      </c>
      <c r="C233" s="4" t="s">
        <v>744</v>
      </c>
      <c r="D233" s="19">
        <v>1.67520984363504</v>
      </c>
      <c r="E233" s="19">
        <v>2.2056896436995901</v>
      </c>
    </row>
    <row r="234" spans="1:5" x14ac:dyDescent="0.35">
      <c r="A234" s="4" t="s">
        <v>745</v>
      </c>
      <c r="B234" s="4" t="s">
        <v>171</v>
      </c>
      <c r="C234" s="4" t="s">
        <v>171</v>
      </c>
      <c r="D234" s="19">
        <v>1.6639052817831801</v>
      </c>
      <c r="E234" s="19">
        <v>2.33916349007451</v>
      </c>
    </row>
    <row r="235" spans="1:5" x14ac:dyDescent="0.35">
      <c r="A235" s="4" t="s">
        <v>746</v>
      </c>
      <c r="B235" s="4" t="s">
        <v>747</v>
      </c>
      <c r="C235" s="4" t="s">
        <v>748</v>
      </c>
      <c r="D235" s="19">
        <v>1.66307257552691</v>
      </c>
      <c r="E235" s="19">
        <v>1.5878940916028399</v>
      </c>
    </row>
    <row r="236" spans="1:5" x14ac:dyDescent="0.35">
      <c r="A236" s="4" t="s">
        <v>749</v>
      </c>
      <c r="B236" s="4" t="s">
        <v>171</v>
      </c>
      <c r="C236" s="4" t="s">
        <v>750</v>
      </c>
      <c r="D236" s="19">
        <v>1.65903660646721</v>
      </c>
      <c r="E236" s="19">
        <v>1.3085753110719101</v>
      </c>
    </row>
    <row r="237" spans="1:5" x14ac:dyDescent="0.35">
      <c r="A237" s="4" t="s">
        <v>751</v>
      </c>
      <c r="B237" s="4" t="s">
        <v>752</v>
      </c>
      <c r="C237" s="4" t="s">
        <v>753</v>
      </c>
      <c r="D237" s="19">
        <v>1.65210800847249</v>
      </c>
      <c r="E237" s="19">
        <v>1.38286915243763</v>
      </c>
    </row>
    <row r="238" spans="1:5" x14ac:dyDescent="0.35">
      <c r="A238" s="4" t="s">
        <v>754</v>
      </c>
      <c r="B238" s="4" t="s">
        <v>755</v>
      </c>
      <c r="C238" s="4" t="s">
        <v>756</v>
      </c>
      <c r="D238" s="19">
        <v>1.6453554820090099</v>
      </c>
      <c r="E238" s="19">
        <v>1.1344293877567</v>
      </c>
    </row>
    <row r="239" spans="1:5" x14ac:dyDescent="0.35">
      <c r="A239" s="4" t="s">
        <v>757</v>
      </c>
      <c r="B239" s="4" t="s">
        <v>758</v>
      </c>
      <c r="C239" s="4" t="s">
        <v>759</v>
      </c>
      <c r="D239" s="19">
        <v>1.6444027247767501</v>
      </c>
      <c r="E239" s="19">
        <v>1.1994226051108801</v>
      </c>
    </row>
    <row r="240" spans="1:5" x14ac:dyDescent="0.35">
      <c r="A240" s="4" t="s">
        <v>760</v>
      </c>
      <c r="B240" s="4" t="s">
        <v>761</v>
      </c>
      <c r="C240" s="4" t="s">
        <v>762</v>
      </c>
      <c r="D240" s="19">
        <v>1.6170510777659199</v>
      </c>
      <c r="E240" s="19">
        <v>2.5226108289618101</v>
      </c>
    </row>
    <row r="241" spans="1:5" x14ac:dyDescent="0.35">
      <c r="A241" s="4" t="s">
        <v>763</v>
      </c>
      <c r="B241" s="4" t="s">
        <v>764</v>
      </c>
      <c r="C241" s="4" t="s">
        <v>765</v>
      </c>
      <c r="D241" s="19">
        <v>1.61318639979916</v>
      </c>
      <c r="E241" s="19">
        <v>1.5539895613813499</v>
      </c>
    </row>
    <row r="242" spans="1:5" x14ac:dyDescent="0.35">
      <c r="A242" s="4" t="s">
        <v>766</v>
      </c>
      <c r="B242" s="4" t="s">
        <v>767</v>
      </c>
      <c r="C242" s="4" t="s">
        <v>768</v>
      </c>
      <c r="D242" s="19">
        <v>1.59439376399959</v>
      </c>
      <c r="E242" s="19">
        <v>1.32382835138915</v>
      </c>
    </row>
    <row r="243" spans="1:5" x14ac:dyDescent="0.35">
      <c r="A243" s="4" t="s">
        <v>769</v>
      </c>
      <c r="B243" s="4" t="s">
        <v>770</v>
      </c>
      <c r="C243" s="4" t="s">
        <v>732</v>
      </c>
      <c r="D243" s="19">
        <v>1.57691103307092</v>
      </c>
      <c r="E243" s="19">
        <v>2.00704103270792</v>
      </c>
    </row>
    <row r="244" spans="1:5" x14ac:dyDescent="0.35">
      <c r="A244" s="4" t="s">
        <v>771</v>
      </c>
      <c r="B244" s="4" t="s">
        <v>772</v>
      </c>
      <c r="C244" s="4" t="s">
        <v>773</v>
      </c>
      <c r="D244" s="19">
        <v>1.56934248432043</v>
      </c>
      <c r="E244" s="19">
        <v>1.20391107974731</v>
      </c>
    </row>
    <row r="245" spans="1:5" x14ac:dyDescent="0.35">
      <c r="A245" s="4" t="s">
        <v>774</v>
      </c>
      <c r="B245" s="4" t="s">
        <v>775</v>
      </c>
      <c r="C245" s="4" t="s">
        <v>776</v>
      </c>
      <c r="D245" s="19">
        <v>1.5614921128192101</v>
      </c>
      <c r="E245" s="19">
        <v>2.4583832626060902</v>
      </c>
    </row>
    <row r="246" spans="1:5" x14ac:dyDescent="0.35">
      <c r="A246" s="4" t="s">
        <v>777</v>
      </c>
      <c r="B246" s="4" t="s">
        <v>778</v>
      </c>
      <c r="C246" s="4" t="s">
        <v>779</v>
      </c>
      <c r="D246" s="19">
        <v>1.5599129411830699</v>
      </c>
      <c r="E246" s="19">
        <v>1.3567760861021101</v>
      </c>
    </row>
    <row r="247" spans="1:5" x14ac:dyDescent="0.35">
      <c r="A247" s="4" t="s">
        <v>780</v>
      </c>
      <c r="B247" s="4" t="s">
        <v>781</v>
      </c>
      <c r="C247" s="4" t="s">
        <v>222</v>
      </c>
      <c r="D247" s="19">
        <v>1.55358443694201</v>
      </c>
      <c r="E247" s="19">
        <v>2.6710875631907398</v>
      </c>
    </row>
    <row r="248" spans="1:5" x14ac:dyDescent="0.35">
      <c r="A248" s="4" t="s">
        <v>782</v>
      </c>
      <c r="B248" s="4" t="s">
        <v>783</v>
      </c>
      <c r="C248" s="4" t="s">
        <v>784</v>
      </c>
      <c r="D248" s="19">
        <v>1.5454916642163199</v>
      </c>
      <c r="E248" s="19">
        <v>2.8713129744271999</v>
      </c>
    </row>
    <row r="249" spans="1:5" x14ac:dyDescent="0.35">
      <c r="A249" s="4" t="s">
        <v>785</v>
      </c>
      <c r="B249" s="4" t="s">
        <v>786</v>
      </c>
      <c r="C249" s="4" t="s">
        <v>787</v>
      </c>
      <c r="D249" s="19">
        <v>1.5264989318236299</v>
      </c>
      <c r="E249" s="19">
        <v>1.0811567535926301</v>
      </c>
    </row>
    <row r="250" spans="1:5" x14ac:dyDescent="0.35">
      <c r="A250" s="4" t="s">
        <v>788</v>
      </c>
      <c r="B250" s="4" t="s">
        <v>789</v>
      </c>
      <c r="C250" s="4" t="s">
        <v>790</v>
      </c>
      <c r="D250" s="19">
        <v>1.5192426471988301</v>
      </c>
      <c r="E250" s="19">
        <v>1.2867672479105099</v>
      </c>
    </row>
    <row r="251" spans="1:5" x14ac:dyDescent="0.35">
      <c r="A251" s="4" t="s">
        <v>791</v>
      </c>
      <c r="B251" s="4" t="s">
        <v>171</v>
      </c>
      <c r="C251" s="4" t="s">
        <v>792</v>
      </c>
      <c r="D251" s="19">
        <v>1.5146929915184999</v>
      </c>
      <c r="E251" s="19">
        <v>1.1542773957563499</v>
      </c>
    </row>
    <row r="252" spans="1:5" x14ac:dyDescent="0.35">
      <c r="A252" s="4" t="s">
        <v>793</v>
      </c>
      <c r="B252" s="4" t="s">
        <v>794</v>
      </c>
      <c r="C252" s="4" t="s">
        <v>795</v>
      </c>
      <c r="D252" s="19">
        <v>1.4981363619758301</v>
      </c>
      <c r="E252" s="19">
        <v>1.5592270757154501</v>
      </c>
    </row>
    <row r="253" spans="1:5" x14ac:dyDescent="0.35">
      <c r="A253" s="4" t="s">
        <v>796</v>
      </c>
      <c r="B253" s="4" t="s">
        <v>171</v>
      </c>
      <c r="C253" s="4" t="s">
        <v>797</v>
      </c>
      <c r="D253" s="19">
        <v>1.4964828847817599</v>
      </c>
      <c r="E253" s="19">
        <v>1.4833346642788801</v>
      </c>
    </row>
    <row r="254" spans="1:5" x14ac:dyDescent="0.35">
      <c r="A254" s="4" t="s">
        <v>798</v>
      </c>
      <c r="B254" s="4" t="s">
        <v>171</v>
      </c>
      <c r="C254" s="4" t="s">
        <v>171</v>
      </c>
      <c r="D254" s="19">
        <v>1.49249186498597</v>
      </c>
      <c r="E254" s="19">
        <v>1.9996226172612399</v>
      </c>
    </row>
    <row r="255" spans="1:5" x14ac:dyDescent="0.35">
      <c r="A255" s="4" t="s">
        <v>799</v>
      </c>
      <c r="B255" s="4" t="s">
        <v>800</v>
      </c>
      <c r="C255" s="4" t="s">
        <v>801</v>
      </c>
      <c r="D255" s="19">
        <v>1.48790635947438</v>
      </c>
      <c r="E255" s="19">
        <v>2.9243946805891099</v>
      </c>
    </row>
    <row r="256" spans="1:5" x14ac:dyDescent="0.35">
      <c r="A256" s="4" t="s">
        <v>802</v>
      </c>
      <c r="B256" s="4" t="s">
        <v>803</v>
      </c>
      <c r="C256" s="4" t="s">
        <v>804</v>
      </c>
      <c r="D256" s="19">
        <v>1.4782676366498</v>
      </c>
      <c r="E256" s="19">
        <v>7.7234353071270698</v>
      </c>
    </row>
    <row r="257" spans="1:5" x14ac:dyDescent="0.35">
      <c r="A257" s="4" t="s">
        <v>805</v>
      </c>
      <c r="B257" s="4" t="s">
        <v>806</v>
      </c>
      <c r="C257" s="4" t="s">
        <v>807</v>
      </c>
      <c r="D257" s="19">
        <v>1.4690959523564699</v>
      </c>
      <c r="E257" s="19">
        <v>8.76645096665324</v>
      </c>
    </row>
    <row r="258" spans="1:5" x14ac:dyDescent="0.35">
      <c r="A258" s="4" t="s">
        <v>808</v>
      </c>
      <c r="B258" s="4" t="s">
        <v>809</v>
      </c>
      <c r="C258" s="4" t="s">
        <v>810</v>
      </c>
      <c r="D258" s="19">
        <v>1.4145470824673301</v>
      </c>
      <c r="E258" s="19">
        <v>1.1440798708814801</v>
      </c>
    </row>
    <row r="259" spans="1:5" x14ac:dyDescent="0.35">
      <c r="A259" s="4" t="s">
        <v>811</v>
      </c>
      <c r="B259" s="4" t="s">
        <v>812</v>
      </c>
      <c r="C259" s="4" t="s">
        <v>813</v>
      </c>
      <c r="D259" s="19">
        <v>1.40603983760425</v>
      </c>
      <c r="E259" s="19">
        <v>1.19149502696381</v>
      </c>
    </row>
    <row r="260" spans="1:5" x14ac:dyDescent="0.35">
      <c r="A260" s="4" t="s">
        <v>814</v>
      </c>
      <c r="B260" s="4" t="s">
        <v>815</v>
      </c>
      <c r="C260" s="4" t="s">
        <v>816</v>
      </c>
      <c r="D260" s="19">
        <v>1.3942697052459401</v>
      </c>
      <c r="E260" s="19">
        <v>1.1461519367818001</v>
      </c>
    </row>
    <row r="261" spans="1:5" x14ac:dyDescent="0.35">
      <c r="A261" s="4" t="s">
        <v>817</v>
      </c>
      <c r="B261" s="4" t="s">
        <v>818</v>
      </c>
      <c r="C261" s="4" t="s">
        <v>479</v>
      </c>
      <c r="D261" s="19">
        <v>1.38120567993173</v>
      </c>
      <c r="E261" s="19">
        <v>1.4088492971788</v>
      </c>
    </row>
    <row r="262" spans="1:5" x14ac:dyDescent="0.35">
      <c r="A262" s="4" t="s">
        <v>819</v>
      </c>
      <c r="B262" s="4" t="s">
        <v>820</v>
      </c>
      <c r="C262" s="4" t="s">
        <v>821</v>
      </c>
      <c r="D262" s="19">
        <v>1.37678524803115</v>
      </c>
      <c r="E262" s="19">
        <v>2.52453657738458</v>
      </c>
    </row>
    <row r="263" spans="1:5" x14ac:dyDescent="0.35">
      <c r="A263" s="4" t="s">
        <v>822</v>
      </c>
      <c r="B263" s="4" t="s">
        <v>823</v>
      </c>
      <c r="C263" s="4" t="s">
        <v>605</v>
      </c>
      <c r="D263" s="19">
        <v>1.37626656377503</v>
      </c>
      <c r="E263" s="19">
        <v>1.20736112067956</v>
      </c>
    </row>
    <row r="264" spans="1:5" x14ac:dyDescent="0.35">
      <c r="A264" s="4" t="s">
        <v>824</v>
      </c>
      <c r="B264" s="4" t="s">
        <v>825</v>
      </c>
      <c r="C264" s="4" t="s">
        <v>826</v>
      </c>
      <c r="D264" s="19">
        <v>1.3544090076906801</v>
      </c>
      <c r="E264" s="19">
        <v>1.40854477432905</v>
      </c>
    </row>
    <row r="265" spans="1:5" x14ac:dyDescent="0.35">
      <c r="A265" s="4" t="s">
        <v>827</v>
      </c>
      <c r="B265" s="4" t="s">
        <v>171</v>
      </c>
      <c r="C265" s="4" t="s">
        <v>171</v>
      </c>
      <c r="D265" s="19">
        <v>1.3522291550184</v>
      </c>
      <c r="E265" s="19">
        <v>1.5211772929952401</v>
      </c>
    </row>
    <row r="266" spans="1:5" x14ac:dyDescent="0.35">
      <c r="A266" s="4" t="s">
        <v>828</v>
      </c>
      <c r="B266" s="4" t="s">
        <v>829</v>
      </c>
      <c r="C266" s="4" t="s">
        <v>830</v>
      </c>
      <c r="D266" s="19">
        <v>1.3488059666502701</v>
      </c>
      <c r="E266" s="19">
        <v>3.4244107907872698</v>
      </c>
    </row>
    <row r="267" spans="1:5" x14ac:dyDescent="0.35">
      <c r="A267" s="4" t="s">
        <v>831</v>
      </c>
      <c r="B267" s="4" t="s">
        <v>832</v>
      </c>
      <c r="C267" s="4" t="s">
        <v>351</v>
      </c>
      <c r="D267" s="19">
        <v>1.3396664051037901</v>
      </c>
      <c r="E267" s="19">
        <v>2.7768050425518398</v>
      </c>
    </row>
    <row r="268" spans="1:5" x14ac:dyDescent="0.35">
      <c r="A268" s="4" t="s">
        <v>833</v>
      </c>
      <c r="B268" s="4" t="s">
        <v>834</v>
      </c>
      <c r="C268" s="4" t="s">
        <v>835</v>
      </c>
      <c r="D268" s="19">
        <v>1.3291358209805</v>
      </c>
      <c r="E268" s="19">
        <v>2.4120276549828201</v>
      </c>
    </row>
    <row r="269" spans="1:5" x14ac:dyDescent="0.35">
      <c r="A269" s="4" t="s">
        <v>836</v>
      </c>
      <c r="B269" s="4" t="s">
        <v>837</v>
      </c>
      <c r="C269" s="4" t="s">
        <v>838</v>
      </c>
      <c r="D269" s="19">
        <v>1.2896768386093</v>
      </c>
      <c r="E269" s="19">
        <v>1.15980110607554</v>
      </c>
    </row>
    <row r="270" spans="1:5" x14ac:dyDescent="0.35">
      <c r="A270" s="4" t="s">
        <v>839</v>
      </c>
      <c r="B270" s="4" t="s">
        <v>840</v>
      </c>
      <c r="C270" s="4" t="s">
        <v>841</v>
      </c>
      <c r="D270" s="19">
        <v>1.2692679991034801</v>
      </c>
      <c r="E270" s="19">
        <v>1.1218433077401</v>
      </c>
    </row>
    <row r="271" spans="1:5" x14ac:dyDescent="0.35">
      <c r="A271" s="4" t="s">
        <v>842</v>
      </c>
      <c r="B271" s="4" t="s">
        <v>843</v>
      </c>
      <c r="C271" s="4" t="s">
        <v>844</v>
      </c>
      <c r="D271" s="19">
        <v>1.2661714744492201</v>
      </c>
      <c r="E271" s="19">
        <v>1.2706990400418099</v>
      </c>
    </row>
    <row r="272" spans="1:5" x14ac:dyDescent="0.35">
      <c r="A272" s="4" t="s">
        <v>845</v>
      </c>
      <c r="B272" s="4" t="s">
        <v>846</v>
      </c>
      <c r="C272" s="4" t="s">
        <v>847</v>
      </c>
      <c r="D272" s="19">
        <v>1.2651581268674299</v>
      </c>
      <c r="E272" s="19">
        <v>2.0320025148797001</v>
      </c>
    </row>
    <row r="273" spans="1:5" x14ac:dyDescent="0.35">
      <c r="A273" s="4" t="s">
        <v>848</v>
      </c>
      <c r="B273" s="4" t="s">
        <v>171</v>
      </c>
      <c r="C273" s="4" t="s">
        <v>171</v>
      </c>
      <c r="D273" s="19">
        <v>1.2437148341172599</v>
      </c>
      <c r="E273" s="19">
        <v>3.3164292044453099</v>
      </c>
    </row>
    <row r="274" spans="1:5" x14ac:dyDescent="0.35">
      <c r="A274" s="4" t="s">
        <v>849</v>
      </c>
      <c r="B274" s="4" t="s">
        <v>171</v>
      </c>
      <c r="C274" s="4" t="s">
        <v>850</v>
      </c>
      <c r="D274" s="19">
        <v>1.24276638243986</v>
      </c>
      <c r="E274" s="19">
        <v>1.4488746068203799</v>
      </c>
    </row>
    <row r="275" spans="1:5" x14ac:dyDescent="0.35">
      <c r="A275" s="4" t="s">
        <v>851</v>
      </c>
      <c r="B275" s="4" t="s">
        <v>852</v>
      </c>
      <c r="C275" s="4" t="s">
        <v>853</v>
      </c>
      <c r="D275" s="19">
        <v>1.2338412977112401</v>
      </c>
      <c r="E275" s="19">
        <v>1.2617791150675499</v>
      </c>
    </row>
    <row r="276" spans="1:5" x14ac:dyDescent="0.35">
      <c r="A276" s="4" t="s">
        <v>854</v>
      </c>
      <c r="B276" s="4" t="s">
        <v>855</v>
      </c>
      <c r="C276" s="4" t="s">
        <v>856</v>
      </c>
      <c r="D276" s="19">
        <v>1.2154444025705999</v>
      </c>
      <c r="E276" s="19">
        <v>1.20994393818737</v>
      </c>
    </row>
    <row r="277" spans="1:5" x14ac:dyDescent="0.35">
      <c r="A277" s="4" t="s">
        <v>857</v>
      </c>
      <c r="B277" s="4" t="s">
        <v>171</v>
      </c>
      <c r="C277" s="4" t="s">
        <v>171</v>
      </c>
      <c r="D277" s="19">
        <v>1.2128605007736</v>
      </c>
      <c r="E277" s="19">
        <v>1.73587929558775</v>
      </c>
    </row>
    <row r="278" spans="1:5" x14ac:dyDescent="0.35">
      <c r="A278" s="4" t="s">
        <v>858</v>
      </c>
      <c r="B278" s="4" t="s">
        <v>859</v>
      </c>
      <c r="C278" s="4" t="s">
        <v>860</v>
      </c>
      <c r="D278" s="19">
        <v>1.2073504836776801</v>
      </c>
      <c r="E278" s="19">
        <v>1.02945161821332</v>
      </c>
    </row>
    <row r="279" spans="1:5" x14ac:dyDescent="0.35">
      <c r="A279" s="4" t="s">
        <v>861</v>
      </c>
      <c r="B279" s="4" t="s">
        <v>862</v>
      </c>
      <c r="C279" s="4" t="s">
        <v>688</v>
      </c>
      <c r="D279" s="19">
        <v>1.1971527774572099</v>
      </c>
      <c r="E279" s="19">
        <v>1.2368415286835901</v>
      </c>
    </row>
    <row r="280" spans="1:5" x14ac:dyDescent="0.35">
      <c r="A280" s="4" t="s">
        <v>863</v>
      </c>
      <c r="B280" s="4" t="s">
        <v>864</v>
      </c>
      <c r="C280" s="4" t="s">
        <v>865</v>
      </c>
      <c r="D280" s="19">
        <v>1.1934969987963699</v>
      </c>
      <c r="E280" s="19">
        <v>2.2432415080086598</v>
      </c>
    </row>
    <row r="281" spans="1:5" x14ac:dyDescent="0.35">
      <c r="A281" s="4" t="s">
        <v>866</v>
      </c>
      <c r="B281" s="4" t="s">
        <v>867</v>
      </c>
      <c r="C281" s="4" t="s">
        <v>868</v>
      </c>
      <c r="D281" s="19">
        <v>1.1773139330431499</v>
      </c>
      <c r="E281" s="19">
        <v>2.07065256131138</v>
      </c>
    </row>
    <row r="282" spans="1:5" x14ac:dyDescent="0.35">
      <c r="A282" s="4" t="s">
        <v>869</v>
      </c>
      <c r="B282" s="4" t="s">
        <v>171</v>
      </c>
      <c r="C282" s="4" t="s">
        <v>870</v>
      </c>
      <c r="D282" s="19">
        <v>1.1747640975933999</v>
      </c>
      <c r="E282" s="19">
        <v>1.3756510349865001</v>
      </c>
    </row>
    <row r="283" spans="1:5" x14ac:dyDescent="0.35">
      <c r="A283" s="4" t="s">
        <v>871</v>
      </c>
      <c r="B283" s="4" t="s">
        <v>872</v>
      </c>
      <c r="C283" s="4" t="s">
        <v>873</v>
      </c>
      <c r="D283" s="19">
        <v>1.1635091322148801</v>
      </c>
      <c r="E283" s="19">
        <v>1.28617702733217</v>
      </c>
    </row>
    <row r="284" spans="1:5" x14ac:dyDescent="0.35">
      <c r="A284" s="4" t="s">
        <v>874</v>
      </c>
      <c r="B284" s="4" t="s">
        <v>875</v>
      </c>
      <c r="C284" s="4" t="s">
        <v>876</v>
      </c>
      <c r="D284" s="19">
        <v>1.14555162698351</v>
      </c>
      <c r="E284" s="19">
        <v>2.07879747672188</v>
      </c>
    </row>
    <row r="285" spans="1:5" x14ac:dyDescent="0.35">
      <c r="A285" s="4" t="s">
        <v>877</v>
      </c>
      <c r="B285" s="4" t="s">
        <v>878</v>
      </c>
      <c r="C285" s="4" t="s">
        <v>879</v>
      </c>
      <c r="D285" s="19">
        <v>1.09359969770167</v>
      </c>
      <c r="E285" s="19">
        <v>1.07857673052783</v>
      </c>
    </row>
    <row r="286" spans="1:5" x14ac:dyDescent="0.35">
      <c r="A286" s="4" t="s">
        <v>880</v>
      </c>
      <c r="B286" s="4" t="s">
        <v>881</v>
      </c>
      <c r="C286" s="4" t="s">
        <v>725</v>
      </c>
      <c r="D286" s="19">
        <v>1.0881345883736999</v>
      </c>
      <c r="E286" s="19">
        <v>1.14487211583321</v>
      </c>
    </row>
    <row r="287" spans="1:5" x14ac:dyDescent="0.35">
      <c r="A287" s="4" t="s">
        <v>882</v>
      </c>
      <c r="B287" s="4" t="s">
        <v>883</v>
      </c>
      <c r="C287" s="4" t="s">
        <v>884</v>
      </c>
      <c r="D287" s="19">
        <v>1.07925244863043</v>
      </c>
      <c r="E287" s="19">
        <v>1.57510963018756</v>
      </c>
    </row>
    <row r="288" spans="1:5" x14ac:dyDescent="0.35">
      <c r="A288" s="4" t="s">
        <v>885</v>
      </c>
      <c r="B288" s="4" t="s">
        <v>886</v>
      </c>
      <c r="C288" s="4" t="s">
        <v>887</v>
      </c>
      <c r="D288" s="19">
        <v>1.06729443583506</v>
      </c>
      <c r="E288" s="19">
        <v>1.2519803705379</v>
      </c>
    </row>
    <row r="289" spans="1:5" x14ac:dyDescent="0.35">
      <c r="A289" s="4" t="s">
        <v>888</v>
      </c>
      <c r="B289" s="4" t="s">
        <v>889</v>
      </c>
      <c r="C289" s="4" t="s">
        <v>890</v>
      </c>
      <c r="D289" s="19">
        <v>1.0528265998373501</v>
      </c>
      <c r="E289" s="19">
        <v>1.1401425470023501</v>
      </c>
    </row>
    <row r="290" spans="1:5" x14ac:dyDescent="0.35">
      <c r="A290" s="4" t="s">
        <v>891</v>
      </c>
      <c r="B290" s="4" t="s">
        <v>892</v>
      </c>
      <c r="C290" s="4" t="s">
        <v>893</v>
      </c>
      <c r="D290" s="19">
        <v>1.0465574340756301</v>
      </c>
      <c r="E290" s="19">
        <v>1.67436754773636</v>
      </c>
    </row>
    <row r="291" spans="1:5" x14ac:dyDescent="0.35">
      <c r="A291" s="4" t="s">
        <v>894</v>
      </c>
      <c r="B291" s="4" t="s">
        <v>895</v>
      </c>
      <c r="C291" s="4" t="s">
        <v>896</v>
      </c>
      <c r="D291" s="19">
        <v>1.0329648738612101</v>
      </c>
      <c r="E291" s="19">
        <v>1.0037845196474799</v>
      </c>
    </row>
    <row r="292" spans="1:5" x14ac:dyDescent="0.35">
      <c r="A292" s="4" t="s">
        <v>897</v>
      </c>
      <c r="B292" s="4" t="s">
        <v>898</v>
      </c>
      <c r="C292" s="4" t="s">
        <v>899</v>
      </c>
      <c r="D292" s="19">
        <v>1.03025243059362</v>
      </c>
      <c r="E292" s="19">
        <v>1.03057975618061</v>
      </c>
    </row>
    <row r="293" spans="1:5" x14ac:dyDescent="0.35">
      <c r="A293" s="4" t="s">
        <v>900</v>
      </c>
      <c r="B293" s="4" t="s">
        <v>901</v>
      </c>
      <c r="C293" s="4" t="s">
        <v>902</v>
      </c>
      <c r="D293" s="19">
        <v>1.0227920498235701</v>
      </c>
      <c r="E293" s="19">
        <v>1.11516197695981</v>
      </c>
    </row>
    <row r="294" spans="1:5" x14ac:dyDescent="0.35">
      <c r="A294" s="4" t="s">
        <v>903</v>
      </c>
      <c r="B294" s="4" t="s">
        <v>171</v>
      </c>
      <c r="C294" s="4" t="s">
        <v>904</v>
      </c>
      <c r="D294" s="19">
        <v>1.0218693203712099</v>
      </c>
      <c r="E294" s="19">
        <v>1.4955149496267399</v>
      </c>
    </row>
    <row r="295" spans="1:5" x14ac:dyDescent="0.35">
      <c r="A295" s="4" t="s">
        <v>905</v>
      </c>
      <c r="B295" s="4" t="s">
        <v>906</v>
      </c>
      <c r="C295" s="4" t="s">
        <v>907</v>
      </c>
      <c r="D295" s="19">
        <v>1.00524112145763</v>
      </c>
      <c r="E295" s="19">
        <v>1.21080891360606</v>
      </c>
    </row>
    <row r="296" spans="1:5" x14ac:dyDescent="0.35">
      <c r="A296" s="4" t="s">
        <v>908</v>
      </c>
      <c r="B296" s="4" t="s">
        <v>909</v>
      </c>
      <c r="C296" s="4" t="s">
        <v>910</v>
      </c>
      <c r="D296" s="19">
        <v>-1.0135169222406699</v>
      </c>
      <c r="E296" s="19">
        <v>-1.24576955402615</v>
      </c>
    </row>
    <row r="297" spans="1:5" x14ac:dyDescent="0.35">
      <c r="A297" s="4" t="s">
        <v>911</v>
      </c>
      <c r="B297" s="4" t="s">
        <v>912</v>
      </c>
      <c r="C297" s="4" t="s">
        <v>913</v>
      </c>
      <c r="D297" s="19">
        <v>-1.01403301506541</v>
      </c>
      <c r="E297" s="19">
        <v>-1.9200185261370499</v>
      </c>
    </row>
    <row r="298" spans="1:5" x14ac:dyDescent="0.35">
      <c r="A298" s="4" t="s">
        <v>914</v>
      </c>
      <c r="B298" s="4" t="s">
        <v>915</v>
      </c>
      <c r="C298" s="4" t="s">
        <v>916</v>
      </c>
      <c r="D298" s="19">
        <v>-1.02216204663762</v>
      </c>
      <c r="E298" s="19">
        <v>-1.1867959884644901</v>
      </c>
    </row>
    <row r="299" spans="1:5" x14ac:dyDescent="0.35">
      <c r="A299" s="4" t="s">
        <v>917</v>
      </c>
      <c r="B299" s="4" t="s">
        <v>918</v>
      </c>
      <c r="C299" s="4" t="s">
        <v>919</v>
      </c>
      <c r="D299" s="19">
        <v>-1.0254757258303999</v>
      </c>
      <c r="E299" s="19">
        <v>-1.5166687709322899</v>
      </c>
    </row>
    <row r="300" spans="1:5" x14ac:dyDescent="0.35">
      <c r="A300" s="4" t="s">
        <v>920</v>
      </c>
      <c r="B300" s="4" t="s">
        <v>921</v>
      </c>
      <c r="C300" s="4" t="s">
        <v>922</v>
      </c>
      <c r="D300" s="19">
        <v>-1.0259374943352</v>
      </c>
      <c r="E300" s="19">
        <v>-1.06774906568582</v>
      </c>
    </row>
    <row r="301" spans="1:5" x14ac:dyDescent="0.35">
      <c r="A301" s="4" t="s">
        <v>923</v>
      </c>
      <c r="B301" s="4" t="s">
        <v>924</v>
      </c>
      <c r="C301" s="4" t="s">
        <v>925</v>
      </c>
      <c r="D301" s="19">
        <v>-1.0350709585823501</v>
      </c>
      <c r="E301" s="19">
        <v>-1.57834644450166</v>
      </c>
    </row>
    <row r="302" spans="1:5" x14ac:dyDescent="0.35">
      <c r="A302" s="4" t="s">
        <v>926</v>
      </c>
      <c r="B302" s="4" t="s">
        <v>927</v>
      </c>
      <c r="C302" s="4" t="s">
        <v>928</v>
      </c>
      <c r="D302" s="19">
        <v>-1.0414522940529101</v>
      </c>
      <c r="E302" s="19">
        <v>-1.3371249405923999</v>
      </c>
    </row>
    <row r="303" spans="1:5" x14ac:dyDescent="0.35">
      <c r="A303" s="4" t="s">
        <v>929</v>
      </c>
      <c r="B303" s="4" t="s">
        <v>930</v>
      </c>
      <c r="C303" s="4" t="s">
        <v>931</v>
      </c>
      <c r="D303" s="19">
        <v>-1.0438461750236401</v>
      </c>
      <c r="E303" s="19">
        <v>-1.0800204664756801</v>
      </c>
    </row>
    <row r="304" spans="1:5" x14ac:dyDescent="0.35">
      <c r="A304" s="4" t="s">
        <v>932</v>
      </c>
      <c r="B304" s="4" t="s">
        <v>933</v>
      </c>
      <c r="C304" s="4" t="s">
        <v>934</v>
      </c>
      <c r="D304" s="19">
        <v>-1.0484339254283299</v>
      </c>
      <c r="E304" s="19">
        <v>-3.1565424474277801</v>
      </c>
    </row>
    <row r="305" spans="1:5" x14ac:dyDescent="0.35">
      <c r="A305" s="4" t="s">
        <v>935</v>
      </c>
      <c r="B305" s="4" t="s">
        <v>936</v>
      </c>
      <c r="C305" s="4" t="s">
        <v>868</v>
      </c>
      <c r="D305" s="19">
        <v>-1.04974756944723</v>
      </c>
      <c r="E305" s="19">
        <v>-1.65824500340953</v>
      </c>
    </row>
    <row r="306" spans="1:5" x14ac:dyDescent="0.35">
      <c r="A306" s="4" t="s">
        <v>937</v>
      </c>
      <c r="B306" s="4" t="s">
        <v>938</v>
      </c>
      <c r="C306" s="4" t="s">
        <v>939</v>
      </c>
      <c r="D306" s="19">
        <v>-1.05143336551682</v>
      </c>
      <c r="E306" s="19">
        <v>-1.56866684692972</v>
      </c>
    </row>
    <row r="307" spans="1:5" x14ac:dyDescent="0.35">
      <c r="A307" s="4" t="s">
        <v>940</v>
      </c>
      <c r="B307" s="4" t="s">
        <v>941</v>
      </c>
      <c r="C307" s="4" t="s">
        <v>942</v>
      </c>
      <c r="D307" s="19">
        <v>-1.05310583265085</v>
      </c>
      <c r="E307" s="19">
        <v>-1.6179178152018301</v>
      </c>
    </row>
    <row r="308" spans="1:5" x14ac:dyDescent="0.35">
      <c r="A308" s="4" t="s">
        <v>943</v>
      </c>
      <c r="B308" s="4" t="s">
        <v>944</v>
      </c>
      <c r="C308" s="4" t="s">
        <v>945</v>
      </c>
      <c r="D308" s="19">
        <v>-1.0631345199759199</v>
      </c>
      <c r="E308" s="19">
        <v>-1.7237010217928901</v>
      </c>
    </row>
    <row r="309" spans="1:5" x14ac:dyDescent="0.35">
      <c r="A309" s="4" t="s">
        <v>946</v>
      </c>
      <c r="B309" s="4" t="s">
        <v>947</v>
      </c>
      <c r="C309" s="4" t="s">
        <v>948</v>
      </c>
      <c r="D309" s="19">
        <v>-1.0773524746353</v>
      </c>
      <c r="E309" s="19">
        <v>-2.7828909705174798</v>
      </c>
    </row>
    <row r="310" spans="1:5" x14ac:dyDescent="0.35">
      <c r="A310" s="4" t="s">
        <v>949</v>
      </c>
      <c r="B310" s="4" t="s">
        <v>950</v>
      </c>
      <c r="C310" s="4" t="s">
        <v>951</v>
      </c>
      <c r="D310" s="19">
        <v>-1.0937359638744499</v>
      </c>
      <c r="E310" s="19">
        <v>-1.4306069535390999</v>
      </c>
    </row>
    <row r="311" spans="1:5" x14ac:dyDescent="0.35">
      <c r="A311" s="4" t="s">
        <v>952</v>
      </c>
      <c r="B311" s="4" t="s">
        <v>953</v>
      </c>
      <c r="C311" s="4" t="s">
        <v>954</v>
      </c>
      <c r="D311" s="19">
        <v>-1.1087912809610101</v>
      </c>
      <c r="E311" s="19">
        <v>-1.40846635639553</v>
      </c>
    </row>
    <row r="312" spans="1:5" x14ac:dyDescent="0.35">
      <c r="A312" s="4" t="s">
        <v>955</v>
      </c>
      <c r="B312" s="4" t="s">
        <v>956</v>
      </c>
      <c r="C312" s="4" t="s">
        <v>957</v>
      </c>
      <c r="D312" s="19">
        <v>-1.11472046704574</v>
      </c>
      <c r="E312" s="19">
        <v>-1.5498302463137901</v>
      </c>
    </row>
    <row r="313" spans="1:5" x14ac:dyDescent="0.35">
      <c r="A313" s="4" t="s">
        <v>958</v>
      </c>
      <c r="B313" s="4" t="s">
        <v>959</v>
      </c>
      <c r="C313" s="4" t="s">
        <v>960</v>
      </c>
      <c r="D313" s="19">
        <v>-1.1152860920413401</v>
      </c>
      <c r="E313" s="19">
        <v>-1.05799069848783</v>
      </c>
    </row>
    <row r="314" spans="1:5" x14ac:dyDescent="0.35">
      <c r="A314" s="4" t="s">
        <v>961</v>
      </c>
      <c r="B314" s="4" t="s">
        <v>962</v>
      </c>
      <c r="C314" s="4" t="s">
        <v>963</v>
      </c>
      <c r="D314" s="19">
        <v>-1.116473760194</v>
      </c>
      <c r="E314" s="19">
        <v>-2.4402049041903502</v>
      </c>
    </row>
    <row r="315" spans="1:5" x14ac:dyDescent="0.35">
      <c r="A315" s="4" t="s">
        <v>964</v>
      </c>
      <c r="B315" s="4" t="s">
        <v>965</v>
      </c>
      <c r="C315" s="4" t="s">
        <v>966</v>
      </c>
      <c r="D315" s="19">
        <v>-1.1201174082707901</v>
      </c>
      <c r="E315" s="19">
        <v>-1.2005659882670801</v>
      </c>
    </row>
    <row r="316" spans="1:5" x14ac:dyDescent="0.35">
      <c r="A316" s="4" t="s">
        <v>967</v>
      </c>
      <c r="B316" s="4" t="s">
        <v>968</v>
      </c>
      <c r="C316" s="4" t="s">
        <v>969</v>
      </c>
      <c r="D316" s="19">
        <v>-1.1222813992910601</v>
      </c>
      <c r="E316" s="19">
        <v>-1.4725932161556501</v>
      </c>
    </row>
    <row r="317" spans="1:5" x14ac:dyDescent="0.35">
      <c r="A317" s="4" t="s">
        <v>970</v>
      </c>
      <c r="B317" s="4" t="s">
        <v>971</v>
      </c>
      <c r="C317" s="4" t="s">
        <v>972</v>
      </c>
      <c r="D317" s="19">
        <v>-1.12911951901729</v>
      </c>
      <c r="E317" s="19">
        <v>-1.03350057271829</v>
      </c>
    </row>
    <row r="318" spans="1:5" x14ac:dyDescent="0.35">
      <c r="A318" s="4" t="s">
        <v>973</v>
      </c>
      <c r="B318" s="4" t="s">
        <v>974</v>
      </c>
      <c r="C318" s="4" t="s">
        <v>975</v>
      </c>
      <c r="D318" s="19">
        <v>-1.1332638320673301</v>
      </c>
      <c r="E318" s="19">
        <v>-1.20033241311405</v>
      </c>
    </row>
    <row r="319" spans="1:5" x14ac:dyDescent="0.35">
      <c r="A319" s="4" t="s">
        <v>976</v>
      </c>
      <c r="B319" s="4" t="s">
        <v>977</v>
      </c>
      <c r="C319" s="4" t="s">
        <v>978</v>
      </c>
      <c r="D319" s="19">
        <v>-1.1417347681132299</v>
      </c>
      <c r="E319" s="19">
        <v>-2.57574483516487</v>
      </c>
    </row>
    <row r="320" spans="1:5" x14ac:dyDescent="0.35">
      <c r="A320" s="4" t="s">
        <v>979</v>
      </c>
      <c r="B320" s="4" t="s">
        <v>980</v>
      </c>
      <c r="C320" s="4" t="s">
        <v>981</v>
      </c>
      <c r="D320" s="19">
        <v>-1.1636478605854099</v>
      </c>
      <c r="E320" s="19">
        <v>-2.9472313044303902</v>
      </c>
    </row>
    <row r="321" spans="1:5" x14ac:dyDescent="0.35">
      <c r="A321" s="4" t="s">
        <v>982</v>
      </c>
      <c r="B321" s="4" t="s">
        <v>983</v>
      </c>
      <c r="C321" s="4" t="s">
        <v>984</v>
      </c>
      <c r="D321" s="19">
        <v>-1.17580226044867</v>
      </c>
      <c r="E321" s="19">
        <v>-1.41911757550308</v>
      </c>
    </row>
    <row r="322" spans="1:5" x14ac:dyDescent="0.35">
      <c r="A322" s="4" t="s">
        <v>985</v>
      </c>
      <c r="B322" s="4" t="s">
        <v>986</v>
      </c>
      <c r="C322" s="4" t="s">
        <v>987</v>
      </c>
      <c r="D322" s="19">
        <v>-1.1781263039122001</v>
      </c>
      <c r="E322" s="19">
        <v>-1.7142692903932399</v>
      </c>
    </row>
    <row r="323" spans="1:5" x14ac:dyDescent="0.35">
      <c r="A323" s="4" t="s">
        <v>988</v>
      </c>
      <c r="B323" s="4" t="s">
        <v>989</v>
      </c>
      <c r="C323" s="4" t="s">
        <v>990</v>
      </c>
      <c r="D323" s="19">
        <v>-1.1804621788928</v>
      </c>
      <c r="E323" s="19">
        <v>-1.6876026447263399</v>
      </c>
    </row>
    <row r="324" spans="1:5" x14ac:dyDescent="0.35">
      <c r="A324" s="4" t="s">
        <v>991</v>
      </c>
      <c r="B324" s="4" t="s">
        <v>992</v>
      </c>
      <c r="C324" s="4" t="s">
        <v>993</v>
      </c>
      <c r="D324" s="19">
        <v>-1.18473570238417</v>
      </c>
      <c r="E324" s="19">
        <v>-1.09159407903921</v>
      </c>
    </row>
    <row r="325" spans="1:5" x14ac:dyDescent="0.35">
      <c r="A325" s="4" t="s">
        <v>994</v>
      </c>
      <c r="B325" s="4" t="s">
        <v>995</v>
      </c>
      <c r="C325" s="4" t="s">
        <v>996</v>
      </c>
      <c r="D325" s="19">
        <v>-1.1887239903495399</v>
      </c>
      <c r="E325" s="19">
        <v>-1.2137255885835601</v>
      </c>
    </row>
    <row r="326" spans="1:5" x14ac:dyDescent="0.35">
      <c r="A326" s="4" t="s">
        <v>997</v>
      </c>
      <c r="B326" s="4" t="s">
        <v>998</v>
      </c>
      <c r="C326" s="4" t="s">
        <v>999</v>
      </c>
      <c r="D326" s="19">
        <v>-1.1898170913996999</v>
      </c>
      <c r="E326" s="19">
        <v>-1.0736699229053701</v>
      </c>
    </row>
    <row r="327" spans="1:5" x14ac:dyDescent="0.35">
      <c r="A327" s="4" t="s">
        <v>1000</v>
      </c>
      <c r="B327" s="4" t="s">
        <v>1001</v>
      </c>
      <c r="C327" s="4" t="s">
        <v>1002</v>
      </c>
      <c r="D327" s="19">
        <v>-1.20080347316428</v>
      </c>
      <c r="E327" s="19">
        <v>-1.2933449747843899</v>
      </c>
    </row>
    <row r="328" spans="1:5" x14ac:dyDescent="0.35">
      <c r="A328" s="4" t="s">
        <v>1003</v>
      </c>
      <c r="B328" s="4" t="s">
        <v>1004</v>
      </c>
      <c r="C328" s="4" t="s">
        <v>1005</v>
      </c>
      <c r="D328" s="19">
        <v>-1.2110708395687</v>
      </c>
      <c r="E328" s="19">
        <v>-1.23855720198102</v>
      </c>
    </row>
    <row r="329" spans="1:5" x14ac:dyDescent="0.35">
      <c r="A329" s="4" t="s">
        <v>1006</v>
      </c>
      <c r="B329" s="4" t="s">
        <v>1007</v>
      </c>
      <c r="C329" s="4" t="s">
        <v>1008</v>
      </c>
      <c r="D329" s="19">
        <v>-1.2207821017768199</v>
      </c>
      <c r="E329" s="19">
        <v>-2.2154904414803598</v>
      </c>
    </row>
    <row r="330" spans="1:5" x14ac:dyDescent="0.35">
      <c r="A330" s="4" t="s">
        <v>1009</v>
      </c>
      <c r="B330" s="4" t="s">
        <v>1010</v>
      </c>
      <c r="C330" s="4" t="s">
        <v>1011</v>
      </c>
      <c r="D330" s="19">
        <v>-1.2239391923831999</v>
      </c>
      <c r="E330" s="19">
        <v>-1.4301135299412</v>
      </c>
    </row>
    <row r="331" spans="1:5" x14ac:dyDescent="0.35">
      <c r="A331" s="4" t="s">
        <v>1012</v>
      </c>
      <c r="B331" s="4" t="s">
        <v>1013</v>
      </c>
      <c r="C331" s="4" t="s">
        <v>1014</v>
      </c>
      <c r="D331" s="19">
        <v>-1.23020660222051</v>
      </c>
      <c r="E331" s="19">
        <v>-2.6745219899042398</v>
      </c>
    </row>
    <row r="332" spans="1:5" x14ac:dyDescent="0.35">
      <c r="A332" s="4" t="s">
        <v>1015</v>
      </c>
      <c r="B332" s="4" t="s">
        <v>1016</v>
      </c>
      <c r="C332" s="4" t="s">
        <v>1017</v>
      </c>
      <c r="D332" s="19">
        <v>-1.23038223727051</v>
      </c>
      <c r="E332" s="19">
        <v>-1.4308975842159299</v>
      </c>
    </row>
    <row r="333" spans="1:5" x14ac:dyDescent="0.35">
      <c r="A333" s="4" t="s">
        <v>1018</v>
      </c>
      <c r="B333" s="4" t="s">
        <v>1019</v>
      </c>
      <c r="C333" s="4" t="s">
        <v>1020</v>
      </c>
      <c r="D333" s="19">
        <v>-1.23093484399286</v>
      </c>
      <c r="E333" s="19">
        <v>-2.0586919397960299</v>
      </c>
    </row>
    <row r="334" spans="1:5" x14ac:dyDescent="0.35">
      <c r="A334" s="4" t="s">
        <v>1021</v>
      </c>
      <c r="B334" s="4" t="s">
        <v>1022</v>
      </c>
      <c r="C334" s="4" t="s">
        <v>1023</v>
      </c>
      <c r="D334" s="19">
        <v>-1.2309427801597499</v>
      </c>
      <c r="E334" s="19">
        <v>-1.0644348621294699</v>
      </c>
    </row>
    <row r="335" spans="1:5" x14ac:dyDescent="0.35">
      <c r="A335" s="4" t="s">
        <v>1024</v>
      </c>
      <c r="B335" s="4" t="s">
        <v>1025</v>
      </c>
      <c r="C335" s="4" t="s">
        <v>1026</v>
      </c>
      <c r="D335" s="19">
        <v>-1.2311493311211901</v>
      </c>
      <c r="E335" s="19">
        <v>-1.7729100627283301</v>
      </c>
    </row>
    <row r="336" spans="1:5" x14ac:dyDescent="0.35">
      <c r="A336" s="4" t="s">
        <v>1027</v>
      </c>
      <c r="B336" s="4" t="s">
        <v>1028</v>
      </c>
      <c r="C336" s="4" t="s">
        <v>1029</v>
      </c>
      <c r="D336" s="19">
        <v>-1.2358771509336499</v>
      </c>
      <c r="E336" s="19">
        <v>-1.08627718059272</v>
      </c>
    </row>
    <row r="337" spans="1:5" x14ac:dyDescent="0.35">
      <c r="A337" s="4" t="s">
        <v>1030</v>
      </c>
      <c r="B337" s="4" t="s">
        <v>1031</v>
      </c>
      <c r="C337" s="4" t="s">
        <v>1032</v>
      </c>
      <c r="D337" s="19">
        <v>-1.2417373368195099</v>
      </c>
      <c r="E337" s="19">
        <v>-1.43189899378133</v>
      </c>
    </row>
    <row r="338" spans="1:5" x14ac:dyDescent="0.35">
      <c r="A338" s="4" t="s">
        <v>1033</v>
      </c>
      <c r="B338" s="4" t="s">
        <v>171</v>
      </c>
      <c r="C338" s="4" t="s">
        <v>1034</v>
      </c>
      <c r="D338" s="19">
        <v>-1.24658884906711</v>
      </c>
      <c r="E338" s="19">
        <v>-1.01914695407051</v>
      </c>
    </row>
    <row r="339" spans="1:5" x14ac:dyDescent="0.35">
      <c r="A339" s="4" t="s">
        <v>1035</v>
      </c>
      <c r="B339" s="4" t="s">
        <v>1036</v>
      </c>
      <c r="C339" s="4" t="s">
        <v>1037</v>
      </c>
      <c r="D339" s="19">
        <v>-1.24845723241146</v>
      </c>
      <c r="E339" s="19">
        <v>-1.6841661797001</v>
      </c>
    </row>
    <row r="340" spans="1:5" x14ac:dyDescent="0.35">
      <c r="A340" s="4" t="s">
        <v>1038</v>
      </c>
      <c r="B340" s="4" t="s">
        <v>1039</v>
      </c>
      <c r="C340" s="4" t="s">
        <v>1040</v>
      </c>
      <c r="D340" s="19">
        <v>-1.25728518653935</v>
      </c>
      <c r="E340" s="19">
        <v>-1.0488195731152099</v>
      </c>
    </row>
    <row r="341" spans="1:5" x14ac:dyDescent="0.35">
      <c r="A341" s="4" t="s">
        <v>1041</v>
      </c>
      <c r="B341" s="4" t="s">
        <v>1042</v>
      </c>
      <c r="C341" s="4" t="s">
        <v>1043</v>
      </c>
      <c r="D341" s="19">
        <v>-1.26667156645241</v>
      </c>
      <c r="E341" s="19">
        <v>-3.1999013015301299</v>
      </c>
    </row>
    <row r="342" spans="1:5" x14ac:dyDescent="0.35">
      <c r="A342" s="4" t="s">
        <v>1044</v>
      </c>
      <c r="B342" s="4" t="s">
        <v>1045</v>
      </c>
      <c r="C342" s="4" t="s">
        <v>1046</v>
      </c>
      <c r="D342" s="19">
        <v>-1.26820162647198</v>
      </c>
      <c r="E342" s="19">
        <v>-1.3660593760344499</v>
      </c>
    </row>
    <row r="343" spans="1:5" x14ac:dyDescent="0.35">
      <c r="A343" s="4" t="s">
        <v>1047</v>
      </c>
      <c r="B343" s="4" t="s">
        <v>1048</v>
      </c>
      <c r="C343" s="4" t="s">
        <v>1049</v>
      </c>
      <c r="D343" s="19">
        <v>-1.27131244718237</v>
      </c>
      <c r="E343" s="19">
        <v>-1.10394267783512</v>
      </c>
    </row>
    <row r="344" spans="1:5" x14ac:dyDescent="0.35">
      <c r="A344" s="4" t="s">
        <v>1050</v>
      </c>
      <c r="B344" s="4" t="s">
        <v>1051</v>
      </c>
      <c r="C344" s="4" t="s">
        <v>1052</v>
      </c>
      <c r="D344" s="19">
        <v>-1.2822908278304099</v>
      </c>
      <c r="E344" s="19">
        <v>-1.7906433293185799</v>
      </c>
    </row>
    <row r="345" spans="1:5" x14ac:dyDescent="0.35">
      <c r="A345" s="4" t="s">
        <v>1053</v>
      </c>
      <c r="B345" s="4" t="s">
        <v>1054</v>
      </c>
      <c r="C345" s="4" t="s">
        <v>1055</v>
      </c>
      <c r="D345" s="19">
        <v>-1.2867989544768601</v>
      </c>
      <c r="E345" s="19">
        <v>-1.41931984575199</v>
      </c>
    </row>
    <row r="346" spans="1:5" x14ac:dyDescent="0.35">
      <c r="A346" s="4" t="s">
        <v>1056</v>
      </c>
      <c r="B346" s="4" t="s">
        <v>1057</v>
      </c>
      <c r="C346" s="4" t="s">
        <v>1058</v>
      </c>
      <c r="D346" s="19">
        <v>-1.2878777296575801</v>
      </c>
      <c r="E346" s="19">
        <v>-3.6170439379711001</v>
      </c>
    </row>
    <row r="347" spans="1:5" x14ac:dyDescent="0.35">
      <c r="A347" s="4" t="s">
        <v>1059</v>
      </c>
      <c r="B347" s="4" t="s">
        <v>1060</v>
      </c>
      <c r="C347" s="4" t="s">
        <v>1020</v>
      </c>
      <c r="D347" s="19">
        <v>-1.2953468125084</v>
      </c>
      <c r="E347" s="19">
        <v>-2.64368804800722</v>
      </c>
    </row>
    <row r="348" spans="1:5" x14ac:dyDescent="0.35">
      <c r="A348" s="4" t="s">
        <v>1061</v>
      </c>
      <c r="B348" s="4" t="s">
        <v>1062</v>
      </c>
      <c r="C348" s="4" t="s">
        <v>1063</v>
      </c>
      <c r="D348" s="19">
        <v>-1.2988822102055899</v>
      </c>
      <c r="E348" s="19">
        <v>-1.31696905467023</v>
      </c>
    </row>
    <row r="349" spans="1:5" x14ac:dyDescent="0.35">
      <c r="A349" s="4" t="s">
        <v>1064</v>
      </c>
      <c r="B349" s="4" t="s">
        <v>1065</v>
      </c>
      <c r="C349" s="4" t="s">
        <v>1066</v>
      </c>
      <c r="D349" s="19">
        <v>-1.30004472825975</v>
      </c>
      <c r="E349" s="19">
        <v>-1.2107369332845299</v>
      </c>
    </row>
    <row r="350" spans="1:5" x14ac:dyDescent="0.35">
      <c r="A350" s="4" t="s">
        <v>1067</v>
      </c>
      <c r="B350" s="4" t="s">
        <v>1068</v>
      </c>
      <c r="C350" s="4" t="s">
        <v>1069</v>
      </c>
      <c r="D350" s="19">
        <v>-1.3300301522709601</v>
      </c>
      <c r="E350" s="19">
        <v>-1.87243869368576</v>
      </c>
    </row>
    <row r="351" spans="1:5" x14ac:dyDescent="0.35">
      <c r="A351" s="4" t="s">
        <v>1070</v>
      </c>
      <c r="B351" s="4" t="s">
        <v>1071</v>
      </c>
      <c r="C351" s="4" t="s">
        <v>1072</v>
      </c>
      <c r="D351" s="19">
        <v>-1.33342637797387</v>
      </c>
      <c r="E351" s="19">
        <v>-2.3846048430601599</v>
      </c>
    </row>
    <row r="352" spans="1:5" x14ac:dyDescent="0.35">
      <c r="A352" s="4" t="s">
        <v>1073</v>
      </c>
      <c r="B352" s="4" t="s">
        <v>1074</v>
      </c>
      <c r="C352" s="4" t="s">
        <v>1075</v>
      </c>
      <c r="D352" s="19">
        <v>-1.3454450446134101</v>
      </c>
      <c r="E352" s="19">
        <v>-1.5281142643374399</v>
      </c>
    </row>
    <row r="353" spans="1:5" x14ac:dyDescent="0.35">
      <c r="A353" s="4" t="s">
        <v>1076</v>
      </c>
      <c r="B353" s="4" t="s">
        <v>1077</v>
      </c>
      <c r="C353" s="4" t="s">
        <v>1078</v>
      </c>
      <c r="D353" s="19">
        <v>-1.35551305199946</v>
      </c>
      <c r="E353" s="19">
        <v>-1.0513409845192501</v>
      </c>
    </row>
    <row r="354" spans="1:5" x14ac:dyDescent="0.35">
      <c r="A354" s="4" t="s">
        <v>1079</v>
      </c>
      <c r="B354" s="4" t="s">
        <v>1080</v>
      </c>
      <c r="C354" s="4" t="s">
        <v>1081</v>
      </c>
      <c r="D354" s="19">
        <v>-1.3588035451978799</v>
      </c>
      <c r="E354" s="19">
        <v>-2.5473648852154298</v>
      </c>
    </row>
    <row r="355" spans="1:5" x14ac:dyDescent="0.35">
      <c r="A355" s="4" t="s">
        <v>1082</v>
      </c>
      <c r="B355" s="4" t="s">
        <v>1083</v>
      </c>
      <c r="C355" s="4" t="s">
        <v>1084</v>
      </c>
      <c r="D355" s="19">
        <v>-1.3626395967303599</v>
      </c>
      <c r="E355" s="19">
        <v>-1.3281834486611099</v>
      </c>
    </row>
    <row r="356" spans="1:5" x14ac:dyDescent="0.35">
      <c r="A356" s="4" t="s">
        <v>1085</v>
      </c>
      <c r="B356" s="4" t="s">
        <v>1086</v>
      </c>
      <c r="C356" s="4" t="s">
        <v>1087</v>
      </c>
      <c r="D356" s="19">
        <v>-1.36840471640796</v>
      </c>
      <c r="E356" s="19">
        <v>-2.8260710017724899</v>
      </c>
    </row>
    <row r="357" spans="1:5" x14ac:dyDescent="0.35">
      <c r="A357" s="4" t="s">
        <v>1088</v>
      </c>
      <c r="B357" s="4" t="s">
        <v>1089</v>
      </c>
      <c r="C357" s="4" t="s">
        <v>1090</v>
      </c>
      <c r="D357" s="19">
        <v>-1.3962049598014601</v>
      </c>
      <c r="E357" s="19">
        <v>-2.08979231117039</v>
      </c>
    </row>
    <row r="358" spans="1:5" x14ac:dyDescent="0.35">
      <c r="A358" s="4" t="s">
        <v>1091</v>
      </c>
      <c r="B358" s="4" t="s">
        <v>171</v>
      </c>
      <c r="C358" s="4" t="s">
        <v>1092</v>
      </c>
      <c r="D358" s="19">
        <v>-1.4020557499783699</v>
      </c>
      <c r="E358" s="19">
        <v>-1.75004734212477</v>
      </c>
    </row>
    <row r="359" spans="1:5" x14ac:dyDescent="0.35">
      <c r="A359" s="4" t="s">
        <v>1093</v>
      </c>
      <c r="B359" s="4" t="s">
        <v>1094</v>
      </c>
      <c r="C359" s="4" t="s">
        <v>1095</v>
      </c>
      <c r="D359" s="19">
        <v>-1.40927634205923</v>
      </c>
      <c r="E359" s="19">
        <v>-1.3549670480039699</v>
      </c>
    </row>
    <row r="360" spans="1:5" x14ac:dyDescent="0.35">
      <c r="A360" s="4" t="s">
        <v>1096</v>
      </c>
      <c r="B360" s="4" t="s">
        <v>1097</v>
      </c>
      <c r="C360" s="4" t="s">
        <v>1098</v>
      </c>
      <c r="D360" s="19">
        <v>-1.4135004598719001</v>
      </c>
      <c r="E360" s="19">
        <v>-1.61557153231332</v>
      </c>
    </row>
    <row r="361" spans="1:5" x14ac:dyDescent="0.35">
      <c r="A361" s="4" t="s">
        <v>1099</v>
      </c>
      <c r="B361" s="4" t="s">
        <v>1100</v>
      </c>
      <c r="C361" s="4" t="s">
        <v>1101</v>
      </c>
      <c r="D361" s="19">
        <v>-1.42386046322139</v>
      </c>
      <c r="E361" s="19">
        <v>-1.9034833536981399</v>
      </c>
    </row>
    <row r="362" spans="1:5" x14ac:dyDescent="0.35">
      <c r="A362" s="4" t="s">
        <v>1102</v>
      </c>
      <c r="B362" s="4" t="s">
        <v>1103</v>
      </c>
      <c r="C362" s="4" t="s">
        <v>1104</v>
      </c>
      <c r="D362" s="19">
        <v>-1.4268566293743601</v>
      </c>
      <c r="E362" s="19">
        <v>-1.17183076020447</v>
      </c>
    </row>
    <row r="363" spans="1:5" x14ac:dyDescent="0.35">
      <c r="A363" s="4" t="s">
        <v>1105</v>
      </c>
      <c r="B363" s="4" t="s">
        <v>1106</v>
      </c>
      <c r="C363" s="4" t="s">
        <v>1107</v>
      </c>
      <c r="D363" s="19">
        <v>-1.43682895686935</v>
      </c>
      <c r="E363" s="19">
        <v>-1.6700367825414899</v>
      </c>
    </row>
    <row r="364" spans="1:5" x14ac:dyDescent="0.35">
      <c r="A364" s="4" t="s">
        <v>1108</v>
      </c>
      <c r="B364" s="4" t="s">
        <v>1109</v>
      </c>
      <c r="C364" s="4" t="s">
        <v>1110</v>
      </c>
      <c r="D364" s="19">
        <v>-1.4526166830279199</v>
      </c>
      <c r="E364" s="19">
        <v>-1.56847534266166</v>
      </c>
    </row>
    <row r="365" spans="1:5" x14ac:dyDescent="0.35">
      <c r="A365" s="4" t="s">
        <v>1111</v>
      </c>
      <c r="B365" s="4" t="s">
        <v>1112</v>
      </c>
      <c r="C365" s="4" t="s">
        <v>1113</v>
      </c>
      <c r="D365" s="19">
        <v>-1.4537024149061899</v>
      </c>
      <c r="E365" s="19">
        <v>-3.03833667423409</v>
      </c>
    </row>
    <row r="366" spans="1:5" x14ac:dyDescent="0.35">
      <c r="A366" s="4" t="s">
        <v>1114</v>
      </c>
      <c r="B366" s="4" t="s">
        <v>1115</v>
      </c>
      <c r="C366" s="4" t="s">
        <v>1116</v>
      </c>
      <c r="D366" s="19">
        <v>-1.4560764797693599</v>
      </c>
      <c r="E366" s="19">
        <v>-1.2351476480469601</v>
      </c>
    </row>
    <row r="367" spans="1:5" x14ac:dyDescent="0.35">
      <c r="A367" s="4" t="s">
        <v>1117</v>
      </c>
      <c r="B367" s="4" t="s">
        <v>1118</v>
      </c>
      <c r="C367" s="4" t="s">
        <v>1119</v>
      </c>
      <c r="D367" s="19">
        <v>-1.4568100618331099</v>
      </c>
      <c r="E367" s="19">
        <v>-2.2882851443216201</v>
      </c>
    </row>
    <row r="368" spans="1:5" x14ac:dyDescent="0.35">
      <c r="A368" s="4" t="s">
        <v>1120</v>
      </c>
      <c r="B368" s="4" t="s">
        <v>1121</v>
      </c>
      <c r="C368" s="4" t="s">
        <v>1122</v>
      </c>
      <c r="D368" s="19">
        <v>-1.46212807105972</v>
      </c>
      <c r="E368" s="19">
        <v>-2.3289119778152299</v>
      </c>
    </row>
    <row r="369" spans="1:5" x14ac:dyDescent="0.35">
      <c r="A369" s="4" t="s">
        <v>1123</v>
      </c>
      <c r="B369" s="4" t="s">
        <v>1124</v>
      </c>
      <c r="C369" s="4" t="s">
        <v>1125</v>
      </c>
      <c r="D369" s="19">
        <v>-1.47764820358338</v>
      </c>
      <c r="E369" s="19">
        <v>-1.9090789136181601</v>
      </c>
    </row>
    <row r="370" spans="1:5" x14ac:dyDescent="0.35">
      <c r="A370" s="4" t="s">
        <v>1126</v>
      </c>
      <c r="B370" s="4" t="s">
        <v>1127</v>
      </c>
      <c r="C370" s="4" t="s">
        <v>1128</v>
      </c>
      <c r="D370" s="19">
        <v>-1.48146799548041</v>
      </c>
      <c r="E370" s="19">
        <v>-1.54095927782119</v>
      </c>
    </row>
    <row r="371" spans="1:5" x14ac:dyDescent="0.35">
      <c r="A371" s="4" t="s">
        <v>1129</v>
      </c>
      <c r="B371" s="4" t="s">
        <v>1130</v>
      </c>
      <c r="C371" s="4" t="s">
        <v>1131</v>
      </c>
      <c r="D371" s="19">
        <v>-1.4875907189042701</v>
      </c>
      <c r="E371" s="19">
        <v>-3.2979780934002001</v>
      </c>
    </row>
    <row r="372" spans="1:5" x14ac:dyDescent="0.35">
      <c r="A372" s="4" t="s">
        <v>1132</v>
      </c>
      <c r="B372" s="4" t="s">
        <v>1133</v>
      </c>
      <c r="C372" s="4"/>
      <c r="D372" s="19">
        <v>-1.4883216248778901</v>
      </c>
      <c r="E372" s="19">
        <v>-1.7021189217775099</v>
      </c>
    </row>
    <row r="373" spans="1:5" x14ac:dyDescent="0.35">
      <c r="A373" s="4" t="s">
        <v>1134</v>
      </c>
      <c r="B373" s="4" t="s">
        <v>1135</v>
      </c>
      <c r="C373" s="4" t="s">
        <v>1136</v>
      </c>
      <c r="D373" s="19">
        <v>-1.4978934286527299</v>
      </c>
      <c r="E373" s="19">
        <v>-1.7016279465117901</v>
      </c>
    </row>
    <row r="374" spans="1:5" x14ac:dyDescent="0.35">
      <c r="A374" s="4" t="s">
        <v>1137</v>
      </c>
      <c r="B374" s="4" t="s">
        <v>1138</v>
      </c>
      <c r="C374" s="4" t="s">
        <v>1139</v>
      </c>
      <c r="D374" s="19">
        <v>-1.5024002623862101</v>
      </c>
      <c r="E374" s="19">
        <v>-1.2490043204057599</v>
      </c>
    </row>
    <row r="375" spans="1:5" x14ac:dyDescent="0.35">
      <c r="A375" s="4" t="s">
        <v>1140</v>
      </c>
      <c r="B375" s="4" t="s">
        <v>1141</v>
      </c>
      <c r="C375" s="4" t="s">
        <v>1142</v>
      </c>
      <c r="D375" s="19">
        <v>-1.5092743043541501</v>
      </c>
      <c r="E375" s="19">
        <v>-1.60119541861623</v>
      </c>
    </row>
    <row r="376" spans="1:5" x14ac:dyDescent="0.35">
      <c r="A376" s="4" t="s">
        <v>1143</v>
      </c>
      <c r="B376" s="4" t="s">
        <v>1144</v>
      </c>
      <c r="C376" s="4" t="s">
        <v>1145</v>
      </c>
      <c r="D376" s="19">
        <v>-1.50935350082265</v>
      </c>
      <c r="E376" s="19">
        <v>-1.2593610726137101</v>
      </c>
    </row>
    <row r="377" spans="1:5" x14ac:dyDescent="0.35">
      <c r="A377" s="4" t="s">
        <v>1146</v>
      </c>
      <c r="B377" s="4" t="s">
        <v>1147</v>
      </c>
      <c r="C377" s="4" t="s">
        <v>1148</v>
      </c>
      <c r="D377" s="19">
        <v>-1.5093602392752901</v>
      </c>
      <c r="E377" s="19">
        <v>-1.03878145564428</v>
      </c>
    </row>
    <row r="378" spans="1:5" x14ac:dyDescent="0.35">
      <c r="A378" s="4" t="s">
        <v>1149</v>
      </c>
      <c r="B378" s="4" t="s">
        <v>1150</v>
      </c>
      <c r="C378" s="4" t="s">
        <v>1020</v>
      </c>
      <c r="D378" s="19">
        <v>-1.5139201146039101</v>
      </c>
      <c r="E378" s="19">
        <v>-2.2121960366968998</v>
      </c>
    </row>
    <row r="379" spans="1:5" x14ac:dyDescent="0.35">
      <c r="A379" s="4" t="s">
        <v>1151</v>
      </c>
      <c r="B379" s="4" t="s">
        <v>1152</v>
      </c>
      <c r="C379" s="4"/>
      <c r="D379" s="19">
        <v>-1.5203452731176501</v>
      </c>
      <c r="E379" s="19">
        <v>-3.8940691572520501</v>
      </c>
    </row>
    <row r="380" spans="1:5" x14ac:dyDescent="0.35">
      <c r="A380" s="4" t="s">
        <v>1153</v>
      </c>
      <c r="B380" s="4" t="s">
        <v>1154</v>
      </c>
      <c r="C380" s="4" t="s">
        <v>1155</v>
      </c>
      <c r="D380" s="19">
        <v>-1.5219909094204001</v>
      </c>
      <c r="E380" s="19">
        <v>-1.25567358448473</v>
      </c>
    </row>
    <row r="381" spans="1:5" x14ac:dyDescent="0.35">
      <c r="A381" s="4" t="s">
        <v>1156</v>
      </c>
      <c r="B381" s="4" t="s">
        <v>1157</v>
      </c>
      <c r="C381" s="4" t="s">
        <v>1158</v>
      </c>
      <c r="D381" s="19">
        <v>-1.52623271095473</v>
      </c>
      <c r="E381" s="19">
        <v>-1.07610189939226</v>
      </c>
    </row>
    <row r="382" spans="1:5" x14ac:dyDescent="0.35">
      <c r="A382" s="4" t="s">
        <v>1159</v>
      </c>
      <c r="B382" s="4" t="s">
        <v>1160</v>
      </c>
      <c r="C382" s="4" t="s">
        <v>1161</v>
      </c>
      <c r="D382" s="19">
        <v>-1.5578693168696001</v>
      </c>
      <c r="E382" s="19">
        <v>-2.0721718269613101</v>
      </c>
    </row>
    <row r="383" spans="1:5" x14ac:dyDescent="0.35">
      <c r="A383" s="4" t="s">
        <v>1162</v>
      </c>
      <c r="B383" s="4" t="s">
        <v>1163</v>
      </c>
      <c r="C383" s="4" t="s">
        <v>1164</v>
      </c>
      <c r="D383" s="19">
        <v>-1.56142174175001</v>
      </c>
      <c r="E383" s="19">
        <v>-1.2452314557198501</v>
      </c>
    </row>
    <row r="384" spans="1:5" x14ac:dyDescent="0.35">
      <c r="A384" s="4" t="s">
        <v>1165</v>
      </c>
      <c r="B384" s="4" t="s">
        <v>1166</v>
      </c>
      <c r="C384" s="4" t="s">
        <v>1167</v>
      </c>
      <c r="D384" s="19">
        <v>-1.5746011370219599</v>
      </c>
      <c r="E384" s="19">
        <v>-3.62665476422359</v>
      </c>
    </row>
    <row r="385" spans="1:5" x14ac:dyDescent="0.35">
      <c r="A385" s="4" t="s">
        <v>1168</v>
      </c>
      <c r="B385" s="4" t="s">
        <v>1169</v>
      </c>
      <c r="C385" s="4" t="s">
        <v>1170</v>
      </c>
      <c r="D385" s="19">
        <v>-1.57782209066552</v>
      </c>
      <c r="E385" s="19">
        <v>-1.6128555399389699</v>
      </c>
    </row>
    <row r="386" spans="1:5" x14ac:dyDescent="0.35">
      <c r="A386" s="4" t="s">
        <v>1171</v>
      </c>
      <c r="B386" s="4" t="s">
        <v>1172</v>
      </c>
      <c r="C386" s="4" t="s">
        <v>1173</v>
      </c>
      <c r="D386" s="19">
        <v>-1.58525945686695</v>
      </c>
      <c r="E386" s="19">
        <v>-2.3569167636516899</v>
      </c>
    </row>
    <row r="387" spans="1:5" x14ac:dyDescent="0.35">
      <c r="A387" s="4" t="s">
        <v>1174</v>
      </c>
      <c r="B387" s="4" t="s">
        <v>1175</v>
      </c>
      <c r="C387" s="4" t="s">
        <v>1176</v>
      </c>
      <c r="D387" s="19">
        <v>-1.58587329060969</v>
      </c>
      <c r="E387" s="19">
        <v>-1.52752478137162</v>
      </c>
    </row>
    <row r="388" spans="1:5" x14ac:dyDescent="0.35">
      <c r="A388" s="4" t="s">
        <v>1177</v>
      </c>
      <c r="B388" s="4" t="s">
        <v>1178</v>
      </c>
      <c r="C388" s="4" t="s">
        <v>1179</v>
      </c>
      <c r="D388" s="19">
        <v>-1.5890742281274099</v>
      </c>
      <c r="E388" s="19">
        <v>-1.5800091337997699</v>
      </c>
    </row>
    <row r="389" spans="1:5" x14ac:dyDescent="0.35">
      <c r="A389" s="4" t="s">
        <v>1180</v>
      </c>
      <c r="B389" s="4" t="s">
        <v>1181</v>
      </c>
      <c r="C389" s="4" t="s">
        <v>1182</v>
      </c>
      <c r="D389" s="19">
        <v>-1.5915176560395401</v>
      </c>
      <c r="E389" s="19">
        <v>-1.5714623465869799</v>
      </c>
    </row>
    <row r="390" spans="1:5" x14ac:dyDescent="0.35">
      <c r="A390" s="4" t="s">
        <v>1183</v>
      </c>
      <c r="B390" s="4" t="s">
        <v>1184</v>
      </c>
      <c r="C390" s="4" t="s">
        <v>558</v>
      </c>
      <c r="D390" s="19">
        <v>-1.59229917647727</v>
      </c>
      <c r="E390" s="19">
        <v>-2.3534768062768299</v>
      </c>
    </row>
    <row r="391" spans="1:5" x14ac:dyDescent="0.35">
      <c r="A391" s="4" t="s">
        <v>1185</v>
      </c>
      <c r="B391" s="4" t="s">
        <v>1186</v>
      </c>
      <c r="C391" s="4" t="s">
        <v>1187</v>
      </c>
      <c r="D391" s="19">
        <v>-1.5936570585869401</v>
      </c>
      <c r="E391" s="19">
        <v>-1.4661880725954499</v>
      </c>
    </row>
    <row r="392" spans="1:5" x14ac:dyDescent="0.35">
      <c r="A392" s="4" t="s">
        <v>1188</v>
      </c>
      <c r="B392" s="4" t="s">
        <v>1189</v>
      </c>
      <c r="C392" s="4" t="s">
        <v>1190</v>
      </c>
      <c r="D392" s="19">
        <v>-1.59846301455031</v>
      </c>
      <c r="E392" s="19">
        <v>-1.70169084564995</v>
      </c>
    </row>
    <row r="393" spans="1:5" x14ac:dyDescent="0.35">
      <c r="A393" s="4" t="s">
        <v>1191</v>
      </c>
      <c r="B393" s="4" t="s">
        <v>1192</v>
      </c>
      <c r="C393" s="4" t="s">
        <v>1193</v>
      </c>
      <c r="D393" s="19">
        <v>-1.61106940649167</v>
      </c>
      <c r="E393" s="19">
        <v>-1.3870165386853199</v>
      </c>
    </row>
    <row r="394" spans="1:5" x14ac:dyDescent="0.35">
      <c r="A394" s="4" t="s">
        <v>1194</v>
      </c>
      <c r="B394" s="4" t="s">
        <v>1195</v>
      </c>
      <c r="C394" s="4" t="s">
        <v>1196</v>
      </c>
      <c r="D394" s="19">
        <v>-1.6119547720929299</v>
      </c>
      <c r="E394" s="19">
        <v>-3.4473114670293499</v>
      </c>
    </row>
    <row r="395" spans="1:5" x14ac:dyDescent="0.35">
      <c r="A395" s="4" t="s">
        <v>1197</v>
      </c>
      <c r="B395" s="4" t="s">
        <v>1198</v>
      </c>
      <c r="C395" s="4" t="s">
        <v>1199</v>
      </c>
      <c r="D395" s="19">
        <v>-1.61348623992538</v>
      </c>
      <c r="E395" s="19">
        <v>-1.4496892011592799</v>
      </c>
    </row>
    <row r="396" spans="1:5" x14ac:dyDescent="0.35">
      <c r="A396" s="4" t="s">
        <v>1200</v>
      </c>
      <c r="B396" s="4" t="s">
        <v>1201</v>
      </c>
      <c r="C396" s="4" t="s">
        <v>1202</v>
      </c>
      <c r="D396" s="19">
        <v>-1.62803074132318</v>
      </c>
      <c r="E396" s="19">
        <v>-1.33541942670606</v>
      </c>
    </row>
    <row r="397" spans="1:5" x14ac:dyDescent="0.35">
      <c r="A397" s="4" t="s">
        <v>1203</v>
      </c>
      <c r="B397" s="4" t="s">
        <v>1204</v>
      </c>
      <c r="C397" s="4" t="s">
        <v>1205</v>
      </c>
      <c r="D397" s="19">
        <v>-1.6335001272890699</v>
      </c>
      <c r="E397" s="19">
        <v>-1.60448983201924</v>
      </c>
    </row>
    <row r="398" spans="1:5" x14ac:dyDescent="0.35">
      <c r="A398" s="4" t="s">
        <v>1206</v>
      </c>
      <c r="B398" s="4" t="s">
        <v>1207</v>
      </c>
      <c r="C398" s="4" t="s">
        <v>1208</v>
      </c>
      <c r="D398" s="19">
        <v>-1.6353119344890901</v>
      </c>
      <c r="E398" s="19">
        <v>-2.0549813591817698</v>
      </c>
    </row>
    <row r="399" spans="1:5" x14ac:dyDescent="0.35">
      <c r="A399" s="4" t="s">
        <v>1209</v>
      </c>
      <c r="B399" s="4" t="s">
        <v>1210</v>
      </c>
      <c r="C399" s="4" t="s">
        <v>1211</v>
      </c>
      <c r="D399" s="19">
        <v>-1.63758042085471</v>
      </c>
      <c r="E399" s="19">
        <v>-2.03543673669461</v>
      </c>
    </row>
    <row r="400" spans="1:5" x14ac:dyDescent="0.35">
      <c r="A400" s="4" t="s">
        <v>1212</v>
      </c>
      <c r="B400" s="4" t="s">
        <v>1213</v>
      </c>
      <c r="C400" s="4" t="s">
        <v>1214</v>
      </c>
      <c r="D400" s="19">
        <v>-1.6433310592071699</v>
      </c>
      <c r="E400" s="19">
        <v>-1.89466221303349</v>
      </c>
    </row>
    <row r="401" spans="1:5" x14ac:dyDescent="0.35">
      <c r="A401" s="4" t="s">
        <v>1215</v>
      </c>
      <c r="B401" s="4" t="s">
        <v>1216</v>
      </c>
      <c r="C401" s="4" t="s">
        <v>1217</v>
      </c>
      <c r="D401" s="19">
        <v>-1.65273521986179</v>
      </c>
      <c r="E401" s="19">
        <v>-1.25883473630201</v>
      </c>
    </row>
    <row r="402" spans="1:5" x14ac:dyDescent="0.35">
      <c r="A402" s="4" t="s">
        <v>1218</v>
      </c>
      <c r="B402" s="4" t="s">
        <v>1219</v>
      </c>
      <c r="C402" s="4" t="s">
        <v>1220</v>
      </c>
      <c r="D402" s="19">
        <v>-1.6589080794056801</v>
      </c>
      <c r="E402" s="19">
        <v>-4.15922018972626</v>
      </c>
    </row>
    <row r="403" spans="1:5" x14ac:dyDescent="0.35">
      <c r="A403" s="4" t="s">
        <v>1221</v>
      </c>
      <c r="B403" s="4" t="s">
        <v>1204</v>
      </c>
      <c r="C403" s="4" t="s">
        <v>1205</v>
      </c>
      <c r="D403" s="19">
        <v>-1.6977236458685501</v>
      </c>
      <c r="E403" s="19">
        <v>-1.55716363788837</v>
      </c>
    </row>
    <row r="404" spans="1:5" x14ac:dyDescent="0.35">
      <c r="A404" s="4" t="s">
        <v>1222</v>
      </c>
      <c r="B404" s="4" t="s">
        <v>1223</v>
      </c>
      <c r="C404" s="4" t="s">
        <v>1224</v>
      </c>
      <c r="D404" s="19">
        <v>-1.7021601802734201</v>
      </c>
      <c r="E404" s="19">
        <v>-1.5060938278643301</v>
      </c>
    </row>
    <row r="405" spans="1:5" x14ac:dyDescent="0.35">
      <c r="A405" s="4" t="s">
        <v>1225</v>
      </c>
      <c r="B405" s="4" t="s">
        <v>1226</v>
      </c>
      <c r="C405" s="4" t="s">
        <v>1227</v>
      </c>
      <c r="D405" s="19">
        <v>-1.71098914352022</v>
      </c>
      <c r="E405" s="19">
        <v>-1.5293288269129801</v>
      </c>
    </row>
    <row r="406" spans="1:5" x14ac:dyDescent="0.35">
      <c r="A406" s="4" t="s">
        <v>1228</v>
      </c>
      <c r="B406" s="4" t="s">
        <v>1229</v>
      </c>
      <c r="C406" s="4" t="s">
        <v>1230</v>
      </c>
      <c r="D406" s="19">
        <v>-1.71358468389103</v>
      </c>
      <c r="E406" s="19">
        <v>-1.27328987480797</v>
      </c>
    </row>
    <row r="407" spans="1:5" x14ac:dyDescent="0.35">
      <c r="A407" s="4" t="s">
        <v>1231</v>
      </c>
      <c r="B407" s="4" t="s">
        <v>1232</v>
      </c>
      <c r="C407" s="4" t="s">
        <v>1233</v>
      </c>
      <c r="D407" s="19">
        <v>-1.7184995688821401</v>
      </c>
      <c r="E407" s="19">
        <v>-1.0260060681873799</v>
      </c>
    </row>
    <row r="408" spans="1:5" x14ac:dyDescent="0.35">
      <c r="A408" s="4" t="s">
        <v>1234</v>
      </c>
      <c r="B408" s="4" t="s">
        <v>1235</v>
      </c>
      <c r="C408" s="4" t="s">
        <v>1236</v>
      </c>
      <c r="D408" s="19">
        <v>-1.72947901286154</v>
      </c>
      <c r="E408" s="19">
        <v>-1.14818440549878</v>
      </c>
    </row>
    <row r="409" spans="1:5" x14ac:dyDescent="0.35">
      <c r="A409" s="4" t="s">
        <v>1237</v>
      </c>
      <c r="B409" s="4" t="s">
        <v>1238</v>
      </c>
      <c r="C409" s="4" t="s">
        <v>1239</v>
      </c>
      <c r="D409" s="19">
        <v>-1.7300368165755899</v>
      </c>
      <c r="E409" s="19">
        <v>-1.5014663179358001</v>
      </c>
    </row>
    <row r="410" spans="1:5" x14ac:dyDescent="0.35">
      <c r="A410" s="4" t="s">
        <v>1240</v>
      </c>
      <c r="B410" s="4" t="s">
        <v>1241</v>
      </c>
      <c r="C410" s="4" t="s">
        <v>1242</v>
      </c>
      <c r="D410" s="19">
        <v>-1.73536356417781</v>
      </c>
      <c r="E410" s="19">
        <v>-1.2787074644547101</v>
      </c>
    </row>
    <row r="411" spans="1:5" x14ac:dyDescent="0.35">
      <c r="A411" s="4" t="s">
        <v>1243</v>
      </c>
      <c r="B411" s="4" t="s">
        <v>1244</v>
      </c>
      <c r="C411" s="4" t="s">
        <v>1245</v>
      </c>
      <c r="D411" s="19">
        <v>-1.73680645262253</v>
      </c>
      <c r="E411" s="19">
        <v>-2.2699360563056898</v>
      </c>
    </row>
    <row r="412" spans="1:5" x14ac:dyDescent="0.35">
      <c r="A412" s="4" t="s">
        <v>1246</v>
      </c>
      <c r="B412" s="4" t="s">
        <v>1247</v>
      </c>
      <c r="C412" s="4" t="s">
        <v>186</v>
      </c>
      <c r="D412" s="19">
        <v>-1.7596943273257499</v>
      </c>
      <c r="E412" s="19">
        <v>-2.2269882135439101</v>
      </c>
    </row>
    <row r="413" spans="1:5" x14ac:dyDescent="0.35">
      <c r="A413" s="4" t="s">
        <v>1248</v>
      </c>
      <c r="B413" s="4" t="s">
        <v>1249</v>
      </c>
      <c r="C413" s="4" t="s">
        <v>1250</v>
      </c>
      <c r="D413" s="19">
        <v>-1.7618495905799401</v>
      </c>
      <c r="E413" s="19">
        <v>-1.1403998328354401</v>
      </c>
    </row>
    <row r="414" spans="1:5" x14ac:dyDescent="0.35">
      <c r="A414" s="4" t="s">
        <v>1251</v>
      </c>
      <c r="B414" s="4" t="s">
        <v>171</v>
      </c>
      <c r="C414" s="4" t="s">
        <v>1252</v>
      </c>
      <c r="D414" s="19">
        <v>-1.76317229427123</v>
      </c>
      <c r="E414" s="19">
        <v>-1.1854980071810399</v>
      </c>
    </row>
    <row r="415" spans="1:5" x14ac:dyDescent="0.35">
      <c r="A415" s="4" t="s">
        <v>1253</v>
      </c>
      <c r="B415" s="4" t="s">
        <v>1254</v>
      </c>
      <c r="C415" s="4" t="s">
        <v>1255</v>
      </c>
      <c r="D415" s="19">
        <v>-1.7703445104209701</v>
      </c>
      <c r="E415" s="19">
        <v>-1.9594216638765101</v>
      </c>
    </row>
    <row r="416" spans="1:5" x14ac:dyDescent="0.35">
      <c r="A416" s="4" t="s">
        <v>1256</v>
      </c>
      <c r="B416" s="4" t="s">
        <v>1257</v>
      </c>
      <c r="C416" s="4" t="s">
        <v>1258</v>
      </c>
      <c r="D416" s="19">
        <v>-1.7720300966368701</v>
      </c>
      <c r="E416" s="19">
        <v>-1.4618698265979999</v>
      </c>
    </row>
    <row r="417" spans="1:5" x14ac:dyDescent="0.35">
      <c r="A417" s="4" t="s">
        <v>1259</v>
      </c>
      <c r="B417" s="4" t="s">
        <v>1260</v>
      </c>
      <c r="C417" s="4" t="s">
        <v>1261</v>
      </c>
      <c r="D417" s="19">
        <v>-1.7781145586815199</v>
      </c>
      <c r="E417" s="19">
        <v>-1.1312150076787999</v>
      </c>
    </row>
    <row r="418" spans="1:5" x14ac:dyDescent="0.35">
      <c r="A418" s="4" t="s">
        <v>1262</v>
      </c>
      <c r="B418" s="4" t="s">
        <v>1263</v>
      </c>
      <c r="C418" s="4" t="s">
        <v>1264</v>
      </c>
      <c r="D418" s="19">
        <v>-1.7862133635833399</v>
      </c>
      <c r="E418" s="19">
        <v>-1.13966221438515</v>
      </c>
    </row>
    <row r="419" spans="1:5" x14ac:dyDescent="0.35">
      <c r="A419" s="4" t="s">
        <v>1265</v>
      </c>
      <c r="B419" s="4" t="s">
        <v>1266</v>
      </c>
      <c r="C419" s="4" t="s">
        <v>1267</v>
      </c>
      <c r="D419" s="19">
        <v>-1.78957181641817</v>
      </c>
      <c r="E419" s="19">
        <v>-1.3356365187166299</v>
      </c>
    </row>
    <row r="420" spans="1:5" x14ac:dyDescent="0.35">
      <c r="A420" s="4" t="s">
        <v>1268</v>
      </c>
      <c r="B420" s="4" t="s">
        <v>1269</v>
      </c>
      <c r="C420" s="4" t="s">
        <v>1270</v>
      </c>
      <c r="D420" s="19">
        <v>-1.7994056471916899</v>
      </c>
      <c r="E420" s="19">
        <v>-1.5734715070946701</v>
      </c>
    </row>
    <row r="421" spans="1:5" x14ac:dyDescent="0.35">
      <c r="A421" s="4" t="s">
        <v>1271</v>
      </c>
      <c r="B421" s="4" t="s">
        <v>1272</v>
      </c>
      <c r="C421" s="4" t="s">
        <v>1273</v>
      </c>
      <c r="D421" s="19">
        <v>-1.8075724274534399</v>
      </c>
      <c r="E421" s="19">
        <v>-3.4962540133243101</v>
      </c>
    </row>
    <row r="422" spans="1:5" x14ac:dyDescent="0.35">
      <c r="A422" s="4" t="s">
        <v>1274</v>
      </c>
      <c r="B422" s="4" t="s">
        <v>1275</v>
      </c>
      <c r="C422" s="4" t="s">
        <v>1276</v>
      </c>
      <c r="D422" s="19">
        <v>-1.8113615631717599</v>
      </c>
      <c r="E422" s="19">
        <v>-4.3005110056915798</v>
      </c>
    </row>
    <row r="423" spans="1:5" x14ac:dyDescent="0.35">
      <c r="A423" s="4" t="s">
        <v>1277</v>
      </c>
      <c r="B423" s="4" t="s">
        <v>1278</v>
      </c>
      <c r="C423" s="4" t="s">
        <v>1279</v>
      </c>
      <c r="D423" s="19">
        <v>-1.81328011022118</v>
      </c>
      <c r="E423" s="19">
        <v>-1.80129416745</v>
      </c>
    </row>
    <row r="424" spans="1:5" x14ac:dyDescent="0.35">
      <c r="A424" s="4" t="s">
        <v>1280</v>
      </c>
      <c r="B424" s="4" t="s">
        <v>1281</v>
      </c>
      <c r="C424" s="4" t="s">
        <v>1282</v>
      </c>
      <c r="D424" s="19">
        <v>-1.8276797775346501</v>
      </c>
      <c r="E424" s="19">
        <v>-2.7694631690357698</v>
      </c>
    </row>
    <row r="425" spans="1:5" x14ac:dyDescent="0.35">
      <c r="A425" s="4" t="s">
        <v>1283</v>
      </c>
      <c r="B425" s="4" t="s">
        <v>1284</v>
      </c>
      <c r="C425" s="4" t="s">
        <v>1285</v>
      </c>
      <c r="D425" s="19">
        <v>-1.83899434560666</v>
      </c>
      <c r="E425" s="19">
        <v>-1.22876929839809</v>
      </c>
    </row>
    <row r="426" spans="1:5" x14ac:dyDescent="0.35">
      <c r="A426" s="4" t="s">
        <v>1286</v>
      </c>
      <c r="B426" s="4" t="s">
        <v>1287</v>
      </c>
      <c r="C426" s="4" t="s">
        <v>1288</v>
      </c>
      <c r="D426" s="19">
        <v>-1.8637594140300699</v>
      </c>
      <c r="E426" s="19">
        <v>-1.3203564873484599</v>
      </c>
    </row>
    <row r="427" spans="1:5" x14ac:dyDescent="0.35">
      <c r="A427" s="4" t="s">
        <v>1289</v>
      </c>
      <c r="B427" s="4" t="s">
        <v>1290</v>
      </c>
      <c r="C427" s="4" t="s">
        <v>1291</v>
      </c>
      <c r="D427" s="19">
        <v>-1.8665426870344699</v>
      </c>
      <c r="E427" s="19">
        <v>-1.1684587833498401</v>
      </c>
    </row>
    <row r="428" spans="1:5" x14ac:dyDescent="0.35">
      <c r="A428" s="4" t="s">
        <v>1292</v>
      </c>
      <c r="B428" s="4" t="s">
        <v>1293</v>
      </c>
      <c r="C428" s="4" t="s">
        <v>1294</v>
      </c>
      <c r="D428" s="19">
        <v>-1.87726189679259</v>
      </c>
      <c r="E428" s="19">
        <v>-3.2009072579850799</v>
      </c>
    </row>
    <row r="429" spans="1:5" x14ac:dyDescent="0.35">
      <c r="A429" s="4" t="s">
        <v>1295</v>
      </c>
      <c r="B429" s="4" t="s">
        <v>1296</v>
      </c>
      <c r="C429" s="4" t="s">
        <v>1297</v>
      </c>
      <c r="D429" s="19">
        <v>-1.8794824205326099</v>
      </c>
      <c r="E429" s="19">
        <v>-1.0698884375466899</v>
      </c>
    </row>
    <row r="430" spans="1:5" x14ac:dyDescent="0.35">
      <c r="A430" s="4" t="s">
        <v>1298</v>
      </c>
      <c r="B430" s="4" t="s">
        <v>1299</v>
      </c>
      <c r="C430" s="4" t="s">
        <v>1300</v>
      </c>
      <c r="D430" s="19">
        <v>-1.8894801672089601</v>
      </c>
      <c r="E430" s="19">
        <v>-1.3878708256055601</v>
      </c>
    </row>
    <row r="431" spans="1:5" x14ac:dyDescent="0.35">
      <c r="A431" s="4" t="s">
        <v>1301</v>
      </c>
      <c r="B431" s="4" t="s">
        <v>1302</v>
      </c>
      <c r="C431" s="4" t="s">
        <v>1303</v>
      </c>
      <c r="D431" s="19">
        <v>-1.88973829029018</v>
      </c>
      <c r="E431" s="19">
        <v>-2.8723455533673801</v>
      </c>
    </row>
    <row r="432" spans="1:5" x14ac:dyDescent="0.35">
      <c r="A432" s="4" t="s">
        <v>1304</v>
      </c>
      <c r="B432" s="4" t="s">
        <v>1305</v>
      </c>
      <c r="C432" s="4" t="s">
        <v>1306</v>
      </c>
      <c r="D432" s="19">
        <v>-1.8967195270972901</v>
      </c>
      <c r="E432" s="19">
        <v>-1.65635302794954</v>
      </c>
    </row>
    <row r="433" spans="1:5" x14ac:dyDescent="0.35">
      <c r="A433" s="4" t="s">
        <v>1307</v>
      </c>
      <c r="B433" s="4" t="s">
        <v>1308</v>
      </c>
      <c r="C433" s="4" t="s">
        <v>1309</v>
      </c>
      <c r="D433" s="19">
        <v>-1.9171286379425201</v>
      </c>
      <c r="E433" s="19">
        <v>-3.44771062001763</v>
      </c>
    </row>
    <row r="434" spans="1:5" x14ac:dyDescent="0.35">
      <c r="A434" s="4" t="s">
        <v>1310</v>
      </c>
      <c r="B434" s="4" t="s">
        <v>1311</v>
      </c>
      <c r="C434" s="4" t="s">
        <v>1312</v>
      </c>
      <c r="D434" s="19">
        <v>-1.9206792508983801</v>
      </c>
      <c r="E434" s="19">
        <v>-3.8916303524053202</v>
      </c>
    </row>
    <row r="435" spans="1:5" x14ac:dyDescent="0.35">
      <c r="A435" s="4" t="s">
        <v>1313</v>
      </c>
      <c r="B435" s="4" t="s">
        <v>44</v>
      </c>
      <c r="C435" s="4" t="s">
        <v>1314</v>
      </c>
      <c r="D435" s="19">
        <v>-1.9214496020143601</v>
      </c>
      <c r="E435" s="19">
        <v>-3.6542400539145801</v>
      </c>
    </row>
    <row r="436" spans="1:5" x14ac:dyDescent="0.35">
      <c r="A436" s="4" t="s">
        <v>1315</v>
      </c>
      <c r="B436" s="4" t="s">
        <v>1316</v>
      </c>
      <c r="C436" s="4" t="s">
        <v>1317</v>
      </c>
      <c r="D436" s="19">
        <v>-1.9235995008909601</v>
      </c>
      <c r="E436" s="19">
        <v>-1.1135454122209001</v>
      </c>
    </row>
    <row r="437" spans="1:5" x14ac:dyDescent="0.35">
      <c r="A437" s="4" t="s">
        <v>1318</v>
      </c>
      <c r="B437" s="4" t="s">
        <v>1319</v>
      </c>
      <c r="C437" s="4" t="s">
        <v>1320</v>
      </c>
      <c r="D437" s="19">
        <v>-1.9265278596328901</v>
      </c>
      <c r="E437" s="19">
        <v>-5.5552709766941399</v>
      </c>
    </row>
    <row r="438" spans="1:5" x14ac:dyDescent="0.35">
      <c r="A438" s="4" t="s">
        <v>1321</v>
      </c>
      <c r="B438" s="4" t="s">
        <v>171</v>
      </c>
      <c r="C438" s="4"/>
      <c r="D438" s="19">
        <v>-1.9454577560341499</v>
      </c>
      <c r="E438" s="19">
        <v>-1.65582500585659</v>
      </c>
    </row>
    <row r="439" spans="1:5" x14ac:dyDescent="0.35">
      <c r="A439" s="4" t="s">
        <v>1322</v>
      </c>
      <c r="B439" s="4" t="s">
        <v>1323</v>
      </c>
      <c r="C439" s="4" t="s">
        <v>1324</v>
      </c>
      <c r="D439" s="19">
        <v>-1.9509268170460301</v>
      </c>
      <c r="E439" s="19">
        <v>-1.2330596144733399</v>
      </c>
    </row>
    <row r="440" spans="1:5" x14ac:dyDescent="0.35">
      <c r="A440" s="4" t="s">
        <v>1325</v>
      </c>
      <c r="B440" s="4" t="s">
        <v>1326</v>
      </c>
      <c r="C440" s="4" t="s">
        <v>1327</v>
      </c>
      <c r="D440" s="19">
        <v>-1.95162165703889</v>
      </c>
      <c r="E440" s="19">
        <v>-2.3197551394357001</v>
      </c>
    </row>
    <row r="441" spans="1:5" x14ac:dyDescent="0.35">
      <c r="A441" s="4" t="s">
        <v>1328</v>
      </c>
      <c r="B441" s="4" t="s">
        <v>1329</v>
      </c>
      <c r="C441" s="4" t="s">
        <v>1330</v>
      </c>
      <c r="D441" s="19">
        <v>-1.9638250429091899</v>
      </c>
      <c r="E441" s="19">
        <v>-2.9442889883928598</v>
      </c>
    </row>
    <row r="442" spans="1:5" x14ac:dyDescent="0.35">
      <c r="A442" s="4" t="s">
        <v>1331</v>
      </c>
      <c r="B442" s="4" t="s">
        <v>1332</v>
      </c>
      <c r="C442" s="4" t="s">
        <v>1333</v>
      </c>
      <c r="D442" s="19">
        <v>-1.96753074937263</v>
      </c>
      <c r="E442" s="19">
        <v>-1.22233985773753</v>
      </c>
    </row>
    <row r="443" spans="1:5" x14ac:dyDescent="0.35">
      <c r="A443" s="4" t="s">
        <v>1334</v>
      </c>
      <c r="B443" s="4" t="s">
        <v>171</v>
      </c>
      <c r="C443" s="4" t="s">
        <v>1335</v>
      </c>
      <c r="D443" s="19">
        <v>-1.9959245265499601</v>
      </c>
      <c r="E443" s="19">
        <v>-3.0547367695915799</v>
      </c>
    </row>
    <row r="444" spans="1:5" x14ac:dyDescent="0.35">
      <c r="A444" s="4" t="s">
        <v>1336</v>
      </c>
      <c r="B444" s="4" t="s">
        <v>1329</v>
      </c>
      <c r="C444" s="4" t="s">
        <v>1330</v>
      </c>
      <c r="D444" s="19">
        <v>-1.99819685274982</v>
      </c>
      <c r="E444" s="19">
        <v>-2.0117922651739302</v>
      </c>
    </row>
    <row r="445" spans="1:5" x14ac:dyDescent="0.35">
      <c r="A445" s="4" t="s">
        <v>1337</v>
      </c>
      <c r="B445" s="4" t="s">
        <v>1338</v>
      </c>
      <c r="C445" s="4" t="s">
        <v>1339</v>
      </c>
      <c r="D445" s="19">
        <v>-2.0051419486726001</v>
      </c>
      <c r="E445" s="19">
        <v>-1.45684868555508</v>
      </c>
    </row>
    <row r="446" spans="1:5" x14ac:dyDescent="0.35">
      <c r="A446" s="4" t="s">
        <v>1340</v>
      </c>
      <c r="B446" s="4" t="s">
        <v>1341</v>
      </c>
      <c r="C446" s="4" t="s">
        <v>1342</v>
      </c>
      <c r="D446" s="19">
        <v>-2.0056119245224999</v>
      </c>
      <c r="E446" s="19">
        <v>-1.7606325913295799</v>
      </c>
    </row>
    <row r="447" spans="1:5" x14ac:dyDescent="0.35">
      <c r="A447" s="4" t="s">
        <v>1343</v>
      </c>
      <c r="B447" s="4" t="s">
        <v>1344</v>
      </c>
      <c r="C447" s="4" t="s">
        <v>1345</v>
      </c>
      <c r="D447" s="19">
        <v>-2.0162299358438598</v>
      </c>
      <c r="E447" s="19">
        <v>-1.9566625179999999</v>
      </c>
    </row>
    <row r="448" spans="1:5" x14ac:dyDescent="0.35">
      <c r="A448" s="4" t="s">
        <v>1346</v>
      </c>
      <c r="B448" s="4" t="s">
        <v>1347</v>
      </c>
      <c r="C448" s="4" t="s">
        <v>1348</v>
      </c>
      <c r="D448" s="19">
        <v>-2.0217116929755901</v>
      </c>
      <c r="E448" s="19">
        <v>-5.2546402609999996</v>
      </c>
    </row>
    <row r="449" spans="1:5" x14ac:dyDescent="0.35">
      <c r="A449" s="4" t="s">
        <v>1349</v>
      </c>
      <c r="B449" s="4" t="s">
        <v>1350</v>
      </c>
      <c r="C449" s="4" t="s">
        <v>1351</v>
      </c>
      <c r="D449" s="19">
        <v>-2.0230426799108598</v>
      </c>
      <c r="E449" s="19">
        <v>-3.9136456502932599</v>
      </c>
    </row>
    <row r="450" spans="1:5" x14ac:dyDescent="0.35">
      <c r="A450" s="4" t="s">
        <v>1352</v>
      </c>
      <c r="B450" s="4" t="s">
        <v>1353</v>
      </c>
      <c r="C450" s="4" t="s">
        <v>1354</v>
      </c>
      <c r="D450" s="19">
        <v>-2.0252335961636301</v>
      </c>
      <c r="E450" s="19">
        <v>-3.6170488607249198</v>
      </c>
    </row>
    <row r="451" spans="1:5" x14ac:dyDescent="0.35">
      <c r="A451" s="4" t="s">
        <v>1355</v>
      </c>
      <c r="B451" s="4" t="s">
        <v>1356</v>
      </c>
      <c r="C451" s="4" t="s">
        <v>1357</v>
      </c>
      <c r="D451" s="19">
        <v>-2.0325726897733798</v>
      </c>
      <c r="E451" s="19">
        <v>-2.6831044745639399</v>
      </c>
    </row>
    <row r="452" spans="1:5" x14ac:dyDescent="0.35">
      <c r="A452" s="4" t="s">
        <v>1358</v>
      </c>
      <c r="B452" s="4" t="s">
        <v>1359</v>
      </c>
      <c r="C452" s="4" t="s">
        <v>1360</v>
      </c>
      <c r="D452" s="19">
        <v>-2.0396002997772702</v>
      </c>
      <c r="E452" s="19">
        <v>-4.2953511602371899</v>
      </c>
    </row>
    <row r="453" spans="1:5" x14ac:dyDescent="0.35">
      <c r="A453" s="4" t="s">
        <v>1361</v>
      </c>
      <c r="B453" s="4" t="s">
        <v>1362</v>
      </c>
      <c r="C453" s="4" t="s">
        <v>1363</v>
      </c>
      <c r="D453" s="19">
        <v>-2.04702768542092</v>
      </c>
      <c r="E453" s="19">
        <v>-1.21425666244351</v>
      </c>
    </row>
    <row r="454" spans="1:5" x14ac:dyDescent="0.35">
      <c r="A454" s="4" t="s">
        <v>1364</v>
      </c>
      <c r="B454" s="4" t="s">
        <v>1365</v>
      </c>
      <c r="C454" s="4" t="s">
        <v>1366</v>
      </c>
      <c r="D454" s="19">
        <v>-2.0493827942901301</v>
      </c>
      <c r="E454" s="19">
        <v>-2.14374216261547</v>
      </c>
    </row>
    <row r="455" spans="1:5" x14ac:dyDescent="0.35">
      <c r="A455" s="4" t="s">
        <v>1367</v>
      </c>
      <c r="B455" s="4" t="s">
        <v>1368</v>
      </c>
      <c r="C455" s="4" t="s">
        <v>1369</v>
      </c>
      <c r="D455" s="19">
        <v>-2.0553170654450401</v>
      </c>
      <c r="E455" s="19">
        <v>-1.16695475803686</v>
      </c>
    </row>
    <row r="456" spans="1:5" x14ac:dyDescent="0.35">
      <c r="A456" s="4" t="s">
        <v>1370</v>
      </c>
      <c r="B456" s="4" t="s">
        <v>171</v>
      </c>
      <c r="C456" s="4"/>
      <c r="D456" s="19">
        <v>-2.0610481931676499</v>
      </c>
      <c r="E456" s="19">
        <v>-2.4708286771909198</v>
      </c>
    </row>
    <row r="457" spans="1:5" x14ac:dyDescent="0.35">
      <c r="A457" s="4" t="s">
        <v>1371</v>
      </c>
      <c r="B457" s="4" t="s">
        <v>1372</v>
      </c>
      <c r="C457" s="4" t="s">
        <v>1373</v>
      </c>
      <c r="D457" s="19">
        <v>-2.06463448167462</v>
      </c>
      <c r="E457" s="19">
        <v>-2.5234284910570199</v>
      </c>
    </row>
    <row r="458" spans="1:5" x14ac:dyDescent="0.35">
      <c r="A458" s="4" t="s">
        <v>1374</v>
      </c>
      <c r="B458" s="4" t="s">
        <v>1375</v>
      </c>
      <c r="C458" s="4" t="s">
        <v>1376</v>
      </c>
      <c r="D458" s="19">
        <v>-2.0670167593936601</v>
      </c>
      <c r="E458" s="19">
        <v>-1.7834438142604401</v>
      </c>
    </row>
    <row r="459" spans="1:5" x14ac:dyDescent="0.35">
      <c r="A459" s="4" t="s">
        <v>1377</v>
      </c>
      <c r="B459" s="4" t="s">
        <v>909</v>
      </c>
      <c r="C459" s="4" t="s">
        <v>910</v>
      </c>
      <c r="D459" s="19">
        <v>-2.0741873836973901</v>
      </c>
      <c r="E459" s="19">
        <v>-1.02955410287824</v>
      </c>
    </row>
    <row r="460" spans="1:5" x14ac:dyDescent="0.35">
      <c r="A460" s="4" t="s">
        <v>1378</v>
      </c>
      <c r="B460" s="4" t="s">
        <v>1379</v>
      </c>
      <c r="C460" s="4" t="s">
        <v>1380</v>
      </c>
      <c r="D460" s="19">
        <v>-2.0923128266675199</v>
      </c>
      <c r="E460" s="19">
        <v>-2.38251826683247</v>
      </c>
    </row>
    <row r="461" spans="1:5" x14ac:dyDescent="0.35">
      <c r="A461" s="4" t="s">
        <v>1381</v>
      </c>
      <c r="B461" s="4" t="s">
        <v>1382</v>
      </c>
      <c r="C461" s="4" t="s">
        <v>1383</v>
      </c>
      <c r="D461" s="19">
        <v>-2.1027930337166998</v>
      </c>
      <c r="E461" s="19">
        <v>-2.4389050242090198</v>
      </c>
    </row>
    <row r="462" spans="1:5" x14ac:dyDescent="0.35">
      <c r="A462" s="4" t="s">
        <v>1384</v>
      </c>
      <c r="B462" s="4" t="s">
        <v>1385</v>
      </c>
      <c r="C462" s="4" t="s">
        <v>1386</v>
      </c>
      <c r="D462" s="19">
        <v>-2.1220710349920902</v>
      </c>
      <c r="E462" s="19">
        <v>-1.49466619607067</v>
      </c>
    </row>
    <row r="463" spans="1:5" x14ac:dyDescent="0.35">
      <c r="A463" s="4" t="s">
        <v>1387</v>
      </c>
      <c r="B463" s="4" t="s">
        <v>1388</v>
      </c>
      <c r="C463" s="4" t="s">
        <v>1389</v>
      </c>
      <c r="D463" s="19">
        <v>-2.1269321097588598</v>
      </c>
      <c r="E463" s="19">
        <v>-5.5702961354330798</v>
      </c>
    </row>
    <row r="464" spans="1:5" x14ac:dyDescent="0.35">
      <c r="A464" s="4" t="s">
        <v>1390</v>
      </c>
      <c r="B464" s="4" t="s">
        <v>1391</v>
      </c>
      <c r="C464" s="4" t="s">
        <v>1392</v>
      </c>
      <c r="D464" s="19">
        <v>-2.1361576714208699</v>
      </c>
      <c r="E464" s="19">
        <v>-2.3307481086343</v>
      </c>
    </row>
    <row r="465" spans="1:5" x14ac:dyDescent="0.35">
      <c r="A465" s="4" t="s">
        <v>1393</v>
      </c>
      <c r="B465" s="4" t="s">
        <v>1394</v>
      </c>
      <c r="C465" s="4" t="s">
        <v>1395</v>
      </c>
      <c r="D465" s="19">
        <v>-2.1365216017300401</v>
      </c>
      <c r="E465" s="19">
        <v>-2.47223740432849</v>
      </c>
    </row>
    <row r="466" spans="1:5" x14ac:dyDescent="0.35">
      <c r="A466" s="4" t="s">
        <v>1396</v>
      </c>
      <c r="B466" s="4" t="s">
        <v>1397</v>
      </c>
      <c r="C466" s="4" t="s">
        <v>1398</v>
      </c>
      <c r="D466" s="19">
        <v>-2.1515372437249298</v>
      </c>
      <c r="E466" s="19">
        <v>-4.1128143179468601</v>
      </c>
    </row>
    <row r="467" spans="1:5" x14ac:dyDescent="0.35">
      <c r="A467" s="4" t="s">
        <v>1399</v>
      </c>
      <c r="B467" s="4" t="s">
        <v>1400</v>
      </c>
      <c r="C467" s="4" t="s">
        <v>1058</v>
      </c>
      <c r="D467" s="19">
        <v>-2.15352747595872</v>
      </c>
      <c r="E467" s="19">
        <v>-3.1067562728990099</v>
      </c>
    </row>
    <row r="468" spans="1:5" x14ac:dyDescent="0.35">
      <c r="A468" s="4" t="s">
        <v>1401</v>
      </c>
      <c r="B468" s="4" t="s">
        <v>1402</v>
      </c>
      <c r="C468" s="4" t="s">
        <v>1403</v>
      </c>
      <c r="D468" s="19">
        <v>-2.1625301970427202</v>
      </c>
      <c r="E468" s="19">
        <v>-3.3022060469444998</v>
      </c>
    </row>
    <row r="469" spans="1:5" x14ac:dyDescent="0.35">
      <c r="A469" s="4" t="s">
        <v>1404</v>
      </c>
      <c r="B469" s="4" t="s">
        <v>1405</v>
      </c>
      <c r="C469" s="4" t="s">
        <v>1406</v>
      </c>
      <c r="D469" s="19">
        <v>-2.1648762228962899</v>
      </c>
      <c r="E469" s="19">
        <v>-1.6923251355426301</v>
      </c>
    </row>
    <row r="470" spans="1:5" x14ac:dyDescent="0.35">
      <c r="A470" s="4" t="s">
        <v>1407</v>
      </c>
      <c r="B470" s="4" t="s">
        <v>1150</v>
      </c>
      <c r="C470" s="4" t="s">
        <v>1020</v>
      </c>
      <c r="D470" s="19">
        <v>-2.1672714868938598</v>
      </c>
      <c r="E470" s="19">
        <v>-1.93331169999296</v>
      </c>
    </row>
    <row r="471" spans="1:5" x14ac:dyDescent="0.35">
      <c r="A471" s="4" t="s">
        <v>1408</v>
      </c>
      <c r="B471" s="4" t="s">
        <v>1409</v>
      </c>
      <c r="C471" s="4" t="s">
        <v>1410</v>
      </c>
      <c r="D471" s="19">
        <v>-2.1703811185188799</v>
      </c>
      <c r="E471" s="19">
        <v>-1.5145062364244699</v>
      </c>
    </row>
    <row r="472" spans="1:5" x14ac:dyDescent="0.35">
      <c r="A472" s="4" t="s">
        <v>1411</v>
      </c>
      <c r="B472" s="4" t="s">
        <v>1412</v>
      </c>
      <c r="C472" s="4" t="s">
        <v>1413</v>
      </c>
      <c r="D472" s="19">
        <v>-2.1724884645262099</v>
      </c>
      <c r="E472" s="19">
        <v>-2.4374237610242799</v>
      </c>
    </row>
    <row r="473" spans="1:5" x14ac:dyDescent="0.35">
      <c r="A473" s="4" t="s">
        <v>1414</v>
      </c>
      <c r="B473" s="4" t="s">
        <v>1415</v>
      </c>
      <c r="C473" s="4" t="s">
        <v>1416</v>
      </c>
      <c r="D473" s="19">
        <v>-2.1758869643801102</v>
      </c>
      <c r="E473" s="19">
        <v>-2.4002112684339498</v>
      </c>
    </row>
    <row r="474" spans="1:5" x14ac:dyDescent="0.35">
      <c r="A474" s="4" t="s">
        <v>1417</v>
      </c>
      <c r="B474" s="4" t="s">
        <v>1418</v>
      </c>
      <c r="C474" s="4" t="s">
        <v>1419</v>
      </c>
      <c r="D474" s="19">
        <v>-2.1858438812434802</v>
      </c>
      <c r="E474" s="19">
        <v>-2.0022400616259102</v>
      </c>
    </row>
    <row r="475" spans="1:5" x14ac:dyDescent="0.35">
      <c r="A475" s="4" t="s">
        <v>1420</v>
      </c>
      <c r="B475" s="4" t="s">
        <v>1421</v>
      </c>
      <c r="C475" s="4" t="s">
        <v>1422</v>
      </c>
      <c r="D475" s="19">
        <v>-2.1861013692465301</v>
      </c>
      <c r="E475" s="19">
        <v>-2.5085944646134002</v>
      </c>
    </row>
    <row r="476" spans="1:5" x14ac:dyDescent="0.35">
      <c r="A476" s="4" t="s">
        <v>1423</v>
      </c>
      <c r="B476" s="4" t="s">
        <v>1424</v>
      </c>
      <c r="C476" s="4" t="s">
        <v>1425</v>
      </c>
      <c r="D476" s="19">
        <v>-2.1894649412630298</v>
      </c>
      <c r="E476" s="19">
        <v>-1.31513291413295</v>
      </c>
    </row>
    <row r="477" spans="1:5" x14ac:dyDescent="0.35">
      <c r="A477" s="4" t="s">
        <v>1426</v>
      </c>
      <c r="B477" s="4" t="s">
        <v>1427</v>
      </c>
      <c r="C477" s="4" t="s">
        <v>1428</v>
      </c>
      <c r="D477" s="19">
        <v>-2.20432459499072</v>
      </c>
      <c r="E477" s="19">
        <v>-2.8635882688050098</v>
      </c>
    </row>
    <row r="478" spans="1:5" x14ac:dyDescent="0.35">
      <c r="A478" s="4" t="s">
        <v>1429</v>
      </c>
      <c r="B478" s="4" t="s">
        <v>1430</v>
      </c>
      <c r="C478" s="4" t="s">
        <v>1431</v>
      </c>
      <c r="D478" s="19">
        <v>-2.2066007196326498</v>
      </c>
      <c r="E478" s="19">
        <v>-1.9799823576900299</v>
      </c>
    </row>
    <row r="479" spans="1:5" x14ac:dyDescent="0.35">
      <c r="A479" s="4" t="s">
        <v>1432</v>
      </c>
      <c r="B479" s="4" t="s">
        <v>1305</v>
      </c>
      <c r="C479" s="4" t="s">
        <v>1306</v>
      </c>
      <c r="D479" s="19">
        <v>-2.2102843473629301</v>
      </c>
      <c r="E479" s="19">
        <v>-2.1618834299577698</v>
      </c>
    </row>
    <row r="480" spans="1:5" x14ac:dyDescent="0.35">
      <c r="A480" s="4" t="s">
        <v>1433</v>
      </c>
      <c r="B480" s="4" t="s">
        <v>1434</v>
      </c>
      <c r="C480" s="4" t="s">
        <v>1435</v>
      </c>
      <c r="D480" s="19">
        <v>-2.2130943577830999</v>
      </c>
      <c r="E480" s="19">
        <v>-2.6084902331676099</v>
      </c>
    </row>
    <row r="481" spans="1:5" x14ac:dyDescent="0.35">
      <c r="A481" s="4" t="s">
        <v>1436</v>
      </c>
      <c r="B481" s="4" t="s">
        <v>1437</v>
      </c>
      <c r="C481" s="4" t="s">
        <v>1438</v>
      </c>
      <c r="D481" s="19">
        <v>-2.2139600611643702</v>
      </c>
      <c r="E481" s="19">
        <v>-2.1034356336509199</v>
      </c>
    </row>
    <row r="482" spans="1:5" x14ac:dyDescent="0.35">
      <c r="A482" s="4" t="s">
        <v>1439</v>
      </c>
      <c r="B482" s="4" t="s">
        <v>1440</v>
      </c>
      <c r="C482" s="4" t="s">
        <v>1441</v>
      </c>
      <c r="D482" s="19">
        <v>-2.2141897397327699</v>
      </c>
      <c r="E482" s="19">
        <v>-4.1805794717614102</v>
      </c>
    </row>
    <row r="483" spans="1:5" x14ac:dyDescent="0.35">
      <c r="A483" s="4" t="s">
        <v>1442</v>
      </c>
      <c r="B483" s="4" t="s">
        <v>1388</v>
      </c>
      <c r="C483" s="4" t="s">
        <v>1389</v>
      </c>
      <c r="D483" s="19">
        <v>-2.21876342273438</v>
      </c>
      <c r="E483" s="19">
        <v>-6.1725778335369501</v>
      </c>
    </row>
    <row r="484" spans="1:5" x14ac:dyDescent="0.35">
      <c r="A484" s="4" t="s">
        <v>1443</v>
      </c>
      <c r="B484" s="4" t="s">
        <v>1444</v>
      </c>
      <c r="C484" s="4" t="s">
        <v>1445</v>
      </c>
      <c r="D484" s="19">
        <v>-2.2206909382704398</v>
      </c>
      <c r="E484" s="19">
        <v>-4.3747477670397998</v>
      </c>
    </row>
    <row r="485" spans="1:5" x14ac:dyDescent="0.35">
      <c r="A485" s="4" t="s">
        <v>1446</v>
      </c>
      <c r="B485" s="4" t="s">
        <v>1447</v>
      </c>
      <c r="C485" s="4" t="s">
        <v>1448</v>
      </c>
      <c r="D485" s="19">
        <v>-2.2295522585034999</v>
      </c>
      <c r="E485" s="19">
        <v>-1.4051027031954699</v>
      </c>
    </row>
    <row r="486" spans="1:5" x14ac:dyDescent="0.35">
      <c r="A486" s="4" t="s">
        <v>1449</v>
      </c>
      <c r="B486" s="4" t="s">
        <v>1450</v>
      </c>
      <c r="C486" s="4" t="s">
        <v>1451</v>
      </c>
      <c r="D486" s="19">
        <v>-2.2443150061411798</v>
      </c>
      <c r="E486" s="19">
        <v>-1.6785238610092199</v>
      </c>
    </row>
    <row r="487" spans="1:5" x14ac:dyDescent="0.35">
      <c r="A487" s="4" t="s">
        <v>1452</v>
      </c>
      <c r="B487" s="4" t="s">
        <v>1453</v>
      </c>
      <c r="C487" s="4" t="s">
        <v>1454</v>
      </c>
      <c r="D487" s="19">
        <v>-2.24596987538682</v>
      </c>
      <c r="E487" s="19">
        <v>-1.92605856860471</v>
      </c>
    </row>
    <row r="488" spans="1:5" x14ac:dyDescent="0.35">
      <c r="A488" s="4" t="s">
        <v>1455</v>
      </c>
      <c r="B488" s="4" t="s">
        <v>1456</v>
      </c>
      <c r="C488" s="4" t="s">
        <v>1457</v>
      </c>
      <c r="D488" s="19">
        <v>-2.2466597764168199</v>
      </c>
      <c r="E488" s="19">
        <v>-1.8721252694327399</v>
      </c>
    </row>
    <row r="489" spans="1:5" x14ac:dyDescent="0.35">
      <c r="A489" s="4" t="s">
        <v>1458</v>
      </c>
      <c r="B489" s="4" t="s">
        <v>1459</v>
      </c>
      <c r="C489" s="4" t="s">
        <v>1460</v>
      </c>
      <c r="D489" s="19">
        <v>-2.2561537162747101</v>
      </c>
      <c r="E489" s="19">
        <v>-1.9906303550230799</v>
      </c>
    </row>
    <row r="490" spans="1:5" x14ac:dyDescent="0.35">
      <c r="A490" s="4" t="s">
        <v>1461</v>
      </c>
      <c r="B490" s="4" t="s">
        <v>1462</v>
      </c>
      <c r="C490" s="4" t="s">
        <v>1463</v>
      </c>
      <c r="D490" s="19">
        <v>-2.27981451229476</v>
      </c>
      <c r="E490" s="19">
        <v>-4.0054293861808503</v>
      </c>
    </row>
    <row r="491" spans="1:5" x14ac:dyDescent="0.35">
      <c r="A491" s="4" t="s">
        <v>1464</v>
      </c>
      <c r="B491" s="4" t="s">
        <v>1465</v>
      </c>
      <c r="C491" s="4" t="s">
        <v>1466</v>
      </c>
      <c r="D491" s="19">
        <v>-2.2856187024097601</v>
      </c>
      <c r="E491" s="19">
        <v>-1.14450864935728</v>
      </c>
    </row>
    <row r="492" spans="1:5" x14ac:dyDescent="0.35">
      <c r="A492" s="4" t="s">
        <v>1467</v>
      </c>
      <c r="B492" s="4" t="s">
        <v>171</v>
      </c>
      <c r="C492" s="4"/>
      <c r="D492" s="19">
        <v>-2.29117455155298</v>
      </c>
      <c r="E492" s="19">
        <v>-1.9111088187559899</v>
      </c>
    </row>
    <row r="493" spans="1:5" x14ac:dyDescent="0.35">
      <c r="A493" s="4" t="s">
        <v>1468</v>
      </c>
      <c r="B493" s="4" t="s">
        <v>1469</v>
      </c>
      <c r="C493" s="4" t="s">
        <v>1470</v>
      </c>
      <c r="D493" s="19">
        <v>-2.29360390109583</v>
      </c>
      <c r="E493" s="19">
        <v>-2.1166161541814201</v>
      </c>
    </row>
    <row r="494" spans="1:5" x14ac:dyDescent="0.35">
      <c r="A494" s="4" t="s">
        <v>1471</v>
      </c>
      <c r="B494" s="4" t="s">
        <v>1472</v>
      </c>
      <c r="C494" s="4" t="s">
        <v>1473</v>
      </c>
      <c r="D494" s="19">
        <v>-2.2980860751306702</v>
      </c>
      <c r="E494" s="19">
        <v>-4.1083371443480301</v>
      </c>
    </row>
    <row r="495" spans="1:5" x14ac:dyDescent="0.35">
      <c r="A495" s="4" t="s">
        <v>1474</v>
      </c>
      <c r="B495" s="4" t="s">
        <v>1475</v>
      </c>
      <c r="C495" s="4" t="s">
        <v>1476</v>
      </c>
      <c r="D495" s="19">
        <v>-2.3017212530958999</v>
      </c>
      <c r="E495" s="19">
        <v>-1.3859388393093</v>
      </c>
    </row>
    <row r="496" spans="1:5" x14ac:dyDescent="0.35">
      <c r="A496" s="4" t="s">
        <v>1477</v>
      </c>
      <c r="B496" s="4" t="s">
        <v>1478</v>
      </c>
      <c r="C496" s="4" t="s">
        <v>1479</v>
      </c>
      <c r="D496" s="19">
        <v>-2.3165152426734998</v>
      </c>
      <c r="E496" s="19">
        <v>-3.6522086001726599</v>
      </c>
    </row>
    <row r="497" spans="1:5" x14ac:dyDescent="0.35">
      <c r="A497" s="4" t="s">
        <v>1480</v>
      </c>
      <c r="B497" s="4" t="s">
        <v>1481</v>
      </c>
      <c r="C497" s="4" t="s">
        <v>1482</v>
      </c>
      <c r="D497" s="19">
        <v>-2.3323790050153601</v>
      </c>
      <c r="E497" s="19">
        <v>-1.0661177044039101</v>
      </c>
    </row>
    <row r="498" spans="1:5" x14ac:dyDescent="0.35">
      <c r="A498" s="4" t="s">
        <v>1483</v>
      </c>
      <c r="B498" s="4" t="s">
        <v>1484</v>
      </c>
      <c r="C498" s="4"/>
      <c r="D498" s="19">
        <v>-2.3467646388605998</v>
      </c>
      <c r="E498" s="19">
        <v>-2.37475420815545</v>
      </c>
    </row>
    <row r="499" spans="1:5" x14ac:dyDescent="0.35">
      <c r="A499" s="4" t="s">
        <v>1485</v>
      </c>
      <c r="B499" s="4" t="s">
        <v>1486</v>
      </c>
      <c r="C499" s="4" t="s">
        <v>1487</v>
      </c>
      <c r="D499" s="19">
        <v>-2.3484373553337901</v>
      </c>
      <c r="E499" s="19">
        <v>-4.5206820973792503</v>
      </c>
    </row>
    <row r="500" spans="1:5" x14ac:dyDescent="0.35">
      <c r="A500" s="4" t="s">
        <v>1488</v>
      </c>
      <c r="B500" s="4" t="s">
        <v>1489</v>
      </c>
      <c r="C500" s="4" t="s">
        <v>1490</v>
      </c>
      <c r="D500" s="19">
        <v>-2.3505124328623901</v>
      </c>
      <c r="E500" s="19">
        <v>-2.6277117097313298</v>
      </c>
    </row>
    <row r="501" spans="1:5" x14ac:dyDescent="0.35">
      <c r="A501" s="4" t="s">
        <v>1491</v>
      </c>
      <c r="B501" s="4" t="s">
        <v>171</v>
      </c>
      <c r="C501" s="4" t="s">
        <v>278</v>
      </c>
      <c r="D501" s="19">
        <v>-2.3529213227346601</v>
      </c>
      <c r="E501" s="19">
        <v>-3.48466629960441</v>
      </c>
    </row>
    <row r="502" spans="1:5" x14ac:dyDescent="0.35">
      <c r="A502" s="4" t="s">
        <v>1492</v>
      </c>
      <c r="B502" s="4" t="s">
        <v>1493</v>
      </c>
      <c r="C502" s="4" t="s">
        <v>1494</v>
      </c>
      <c r="D502" s="19">
        <v>-2.3601573655606098</v>
      </c>
      <c r="E502" s="19">
        <v>-3.1413667732742101</v>
      </c>
    </row>
    <row r="503" spans="1:5" x14ac:dyDescent="0.35">
      <c r="A503" s="4" t="s">
        <v>1495</v>
      </c>
      <c r="B503" s="4" t="s">
        <v>1496</v>
      </c>
      <c r="C503" s="4" t="s">
        <v>1497</v>
      </c>
      <c r="D503" s="19">
        <v>-2.3689857622027102</v>
      </c>
      <c r="E503" s="19">
        <v>-3.0178156023130698</v>
      </c>
    </row>
    <row r="504" spans="1:5" x14ac:dyDescent="0.35">
      <c r="A504" s="4" t="s">
        <v>1498</v>
      </c>
      <c r="B504" s="4" t="s">
        <v>1499</v>
      </c>
      <c r="C504" s="4" t="s">
        <v>1500</v>
      </c>
      <c r="D504" s="19">
        <v>-2.3690148068952999</v>
      </c>
      <c r="E504" s="19">
        <v>-1.66883574193017</v>
      </c>
    </row>
    <row r="505" spans="1:5" x14ac:dyDescent="0.35">
      <c r="A505" s="4" t="s">
        <v>1501</v>
      </c>
      <c r="B505" s="4" t="s">
        <v>1502</v>
      </c>
      <c r="C505" s="4" t="s">
        <v>1503</v>
      </c>
      <c r="D505" s="19">
        <v>-2.3701342136274501</v>
      </c>
      <c r="E505" s="19">
        <v>-1.9502418033747599</v>
      </c>
    </row>
    <row r="506" spans="1:5" x14ac:dyDescent="0.35">
      <c r="A506" s="4" t="s">
        <v>1504</v>
      </c>
      <c r="B506" s="4" t="s">
        <v>1505</v>
      </c>
      <c r="C506" s="4" t="s">
        <v>1506</v>
      </c>
      <c r="D506" s="19">
        <v>-2.3860452678585502</v>
      </c>
      <c r="E506" s="19">
        <v>-2.5241112450801402</v>
      </c>
    </row>
    <row r="507" spans="1:5" x14ac:dyDescent="0.35">
      <c r="A507" s="4" t="s">
        <v>1507</v>
      </c>
      <c r="B507" s="4" t="s">
        <v>1508</v>
      </c>
      <c r="C507" s="4" t="s">
        <v>1509</v>
      </c>
      <c r="D507" s="19">
        <v>-2.3865255502662199</v>
      </c>
      <c r="E507" s="19">
        <v>-1.0137579951595299</v>
      </c>
    </row>
    <row r="508" spans="1:5" x14ac:dyDescent="0.35">
      <c r="A508" s="4" t="s">
        <v>1510</v>
      </c>
      <c r="B508" s="4" t="s">
        <v>1511</v>
      </c>
      <c r="C508" s="4" t="s">
        <v>1512</v>
      </c>
      <c r="D508" s="19">
        <v>-2.3894565418540599</v>
      </c>
      <c r="E508" s="19">
        <v>-3.8773912365080201</v>
      </c>
    </row>
    <row r="509" spans="1:5" x14ac:dyDescent="0.35">
      <c r="A509" s="4" t="s">
        <v>1513</v>
      </c>
      <c r="B509" s="4" t="s">
        <v>1514</v>
      </c>
      <c r="C509" s="4" t="s">
        <v>1515</v>
      </c>
      <c r="D509" s="19">
        <v>-2.39000491368546</v>
      </c>
      <c r="E509" s="19">
        <v>-3.0294039829262198</v>
      </c>
    </row>
    <row r="510" spans="1:5" x14ac:dyDescent="0.35">
      <c r="A510" s="4" t="s">
        <v>1516</v>
      </c>
      <c r="B510" s="4" t="s">
        <v>1517</v>
      </c>
      <c r="C510" s="4" t="s">
        <v>1518</v>
      </c>
      <c r="D510" s="19">
        <v>-2.3919681301198099</v>
      </c>
      <c r="E510" s="19">
        <v>-2.5501628108002299</v>
      </c>
    </row>
    <row r="511" spans="1:5" x14ac:dyDescent="0.35">
      <c r="A511" s="4" t="s">
        <v>1519</v>
      </c>
      <c r="B511" s="4" t="s">
        <v>1520</v>
      </c>
      <c r="C511" s="4" t="s">
        <v>1521</v>
      </c>
      <c r="D511" s="19">
        <v>-2.3952364370404502</v>
      </c>
      <c r="E511" s="19">
        <v>-1.57483051679902</v>
      </c>
    </row>
    <row r="512" spans="1:5" x14ac:dyDescent="0.35">
      <c r="A512" s="4" t="s">
        <v>1522</v>
      </c>
      <c r="B512" s="4" t="s">
        <v>1523</v>
      </c>
      <c r="C512" s="4" t="s">
        <v>1524</v>
      </c>
      <c r="D512" s="19">
        <v>-2.39596265430685</v>
      </c>
      <c r="E512" s="19">
        <v>-2.4077159757158499</v>
      </c>
    </row>
    <row r="513" spans="1:5" x14ac:dyDescent="0.35">
      <c r="A513" s="4" t="s">
        <v>1525</v>
      </c>
      <c r="B513" s="4" t="s">
        <v>1526</v>
      </c>
      <c r="C513" s="4" t="s">
        <v>1527</v>
      </c>
      <c r="D513" s="19">
        <v>-2.4105988922219499</v>
      </c>
      <c r="E513" s="19">
        <v>-3.1110665690106498</v>
      </c>
    </row>
    <row r="514" spans="1:5" x14ac:dyDescent="0.35">
      <c r="A514" s="4" t="s">
        <v>1528</v>
      </c>
      <c r="B514" s="4" t="s">
        <v>1529</v>
      </c>
      <c r="C514" s="4" t="s">
        <v>1530</v>
      </c>
      <c r="D514" s="19">
        <v>-2.4117224038588301</v>
      </c>
      <c r="E514" s="19">
        <v>-1.26428893919875</v>
      </c>
    </row>
    <row r="515" spans="1:5" x14ac:dyDescent="0.35">
      <c r="A515" s="4" t="s">
        <v>1531</v>
      </c>
      <c r="B515" s="4" t="s">
        <v>1532</v>
      </c>
      <c r="C515" s="4" t="s">
        <v>1533</v>
      </c>
      <c r="D515" s="19">
        <v>-2.4187598063804598</v>
      </c>
      <c r="E515" s="19">
        <v>-1.9783657256449301</v>
      </c>
    </row>
    <row r="516" spans="1:5" x14ac:dyDescent="0.35">
      <c r="A516" s="4" t="s">
        <v>1534</v>
      </c>
      <c r="B516" s="4" t="s">
        <v>1535</v>
      </c>
      <c r="C516" s="4" t="s">
        <v>1536</v>
      </c>
      <c r="D516" s="19">
        <v>-2.426983627207</v>
      </c>
      <c r="E516" s="19">
        <v>-3.6544962214127499</v>
      </c>
    </row>
    <row r="517" spans="1:5" x14ac:dyDescent="0.35">
      <c r="A517" s="4" t="s">
        <v>1537</v>
      </c>
      <c r="B517" s="4" t="s">
        <v>1538</v>
      </c>
      <c r="C517" s="4" t="s">
        <v>1539</v>
      </c>
      <c r="D517" s="19">
        <v>-2.4298115500425999</v>
      </c>
      <c r="E517" s="19">
        <v>-1.7401694361412401</v>
      </c>
    </row>
    <row r="518" spans="1:5" x14ac:dyDescent="0.35">
      <c r="A518" s="4" t="s">
        <v>1540</v>
      </c>
      <c r="B518" s="4" t="s">
        <v>1541</v>
      </c>
      <c r="C518" s="4" t="s">
        <v>1373</v>
      </c>
      <c r="D518" s="19">
        <v>-2.43387390995917</v>
      </c>
      <c r="E518" s="19">
        <v>-3.9009933480335199</v>
      </c>
    </row>
    <row r="519" spans="1:5" x14ac:dyDescent="0.35">
      <c r="A519" s="4" t="s">
        <v>1542</v>
      </c>
      <c r="B519" s="4" t="s">
        <v>1543</v>
      </c>
      <c r="C519" s="4" t="s">
        <v>1544</v>
      </c>
      <c r="D519" s="19">
        <v>-2.4522879148041401</v>
      </c>
      <c r="E519" s="19">
        <v>-4.6061760381036896</v>
      </c>
    </row>
    <row r="520" spans="1:5" x14ac:dyDescent="0.35">
      <c r="A520" s="4" t="s">
        <v>1545</v>
      </c>
      <c r="B520" s="4" t="s">
        <v>1546</v>
      </c>
      <c r="C520" s="4" t="s">
        <v>1547</v>
      </c>
      <c r="D520" s="19">
        <v>-2.4627936205416101</v>
      </c>
      <c r="E520" s="19">
        <v>-1.65183708816798</v>
      </c>
    </row>
    <row r="521" spans="1:5" x14ac:dyDescent="0.35">
      <c r="A521" s="4" t="s">
        <v>1548</v>
      </c>
      <c r="B521" s="4" t="s">
        <v>1549</v>
      </c>
      <c r="C521" s="4" t="s">
        <v>1550</v>
      </c>
      <c r="D521" s="19">
        <v>-2.4898769673387999</v>
      </c>
      <c r="E521" s="19">
        <v>-1.6277472998086799</v>
      </c>
    </row>
    <row r="522" spans="1:5" x14ac:dyDescent="0.35">
      <c r="A522" s="4" t="s">
        <v>1551</v>
      </c>
      <c r="B522" s="4" t="s">
        <v>1552</v>
      </c>
      <c r="C522" s="4" t="s">
        <v>1553</v>
      </c>
      <c r="D522" s="19">
        <v>-2.4930565993649201</v>
      </c>
      <c r="E522" s="19">
        <v>-2.4460194213119002</v>
      </c>
    </row>
    <row r="523" spans="1:5" x14ac:dyDescent="0.35">
      <c r="A523" s="4" t="s">
        <v>1554</v>
      </c>
      <c r="B523" s="4" t="s">
        <v>171</v>
      </c>
      <c r="C523" s="4" t="s">
        <v>1555</v>
      </c>
      <c r="D523" s="19">
        <v>-2.4956708907239702</v>
      </c>
      <c r="E523" s="19">
        <v>-5.4635515958398004</v>
      </c>
    </row>
    <row r="524" spans="1:5" x14ac:dyDescent="0.35">
      <c r="A524" s="4" t="s">
        <v>1556</v>
      </c>
      <c r="B524" s="4" t="s">
        <v>1557</v>
      </c>
      <c r="C524" s="4" t="s">
        <v>1558</v>
      </c>
      <c r="D524" s="19">
        <v>-2.4962661109622601</v>
      </c>
      <c r="E524" s="19">
        <v>-5.1797107613955298</v>
      </c>
    </row>
    <row r="525" spans="1:5" x14ac:dyDescent="0.35">
      <c r="A525" s="4" t="s">
        <v>1559</v>
      </c>
      <c r="B525" s="4" t="s">
        <v>1560</v>
      </c>
      <c r="C525" s="4" t="s">
        <v>1561</v>
      </c>
      <c r="D525" s="19">
        <v>-2.5096706081327902</v>
      </c>
      <c r="E525" s="19">
        <v>-4.4439492442416197</v>
      </c>
    </row>
    <row r="526" spans="1:5" x14ac:dyDescent="0.35">
      <c r="A526" s="4" t="s">
        <v>1562</v>
      </c>
      <c r="B526" s="4" t="s">
        <v>1563</v>
      </c>
      <c r="C526" s="4" t="s">
        <v>1564</v>
      </c>
      <c r="D526" s="19">
        <v>-2.5130678843951602</v>
      </c>
      <c r="E526" s="19">
        <v>-3.2561794105056299</v>
      </c>
    </row>
    <row r="527" spans="1:5" x14ac:dyDescent="0.35">
      <c r="A527" s="4" t="s">
        <v>1565</v>
      </c>
      <c r="B527" s="4" t="s">
        <v>1566</v>
      </c>
      <c r="C527" s="4" t="s">
        <v>1567</v>
      </c>
      <c r="D527" s="19">
        <v>-2.5291237266495101</v>
      </c>
      <c r="E527" s="19">
        <v>-1.77624602926518</v>
      </c>
    </row>
    <row r="528" spans="1:5" x14ac:dyDescent="0.35">
      <c r="A528" s="4" t="s">
        <v>1568</v>
      </c>
      <c r="B528" s="4" t="s">
        <v>1569</v>
      </c>
      <c r="C528" s="4" t="s">
        <v>1570</v>
      </c>
      <c r="D528" s="19">
        <v>-2.5325883560610198</v>
      </c>
      <c r="E528" s="19">
        <v>-4.2895235720323797</v>
      </c>
    </row>
    <row r="529" spans="1:5" x14ac:dyDescent="0.35">
      <c r="A529" s="4" t="s">
        <v>1571</v>
      </c>
      <c r="B529" s="4" t="s">
        <v>1572</v>
      </c>
      <c r="C529" s="4" t="s">
        <v>1573</v>
      </c>
      <c r="D529" s="19">
        <v>-2.5399124579487902</v>
      </c>
      <c r="E529" s="19">
        <v>-4.1933028165316397</v>
      </c>
    </row>
    <row r="530" spans="1:5" x14ac:dyDescent="0.35">
      <c r="A530" s="4" t="s">
        <v>1574</v>
      </c>
      <c r="B530" s="4" t="s">
        <v>1575</v>
      </c>
      <c r="C530" s="4" t="s">
        <v>1576</v>
      </c>
      <c r="D530" s="19">
        <v>-2.5459283431145998</v>
      </c>
      <c r="E530" s="19">
        <v>-2.23392144153161</v>
      </c>
    </row>
    <row r="531" spans="1:5" x14ac:dyDescent="0.35">
      <c r="A531" s="4" t="s">
        <v>1577</v>
      </c>
      <c r="B531" s="4" t="s">
        <v>1578</v>
      </c>
      <c r="C531" s="4" t="s">
        <v>1125</v>
      </c>
      <c r="D531" s="19">
        <v>-2.5570776211708499</v>
      </c>
      <c r="E531" s="19">
        <v>-4.4782207420734803</v>
      </c>
    </row>
    <row r="532" spans="1:5" x14ac:dyDescent="0.35">
      <c r="A532" s="4" t="s">
        <v>1579</v>
      </c>
      <c r="B532" s="4" t="s">
        <v>1580</v>
      </c>
      <c r="C532" s="4" t="s">
        <v>1581</v>
      </c>
      <c r="D532" s="19">
        <v>-2.5582940724286698</v>
      </c>
      <c r="E532" s="19">
        <v>-1.6763787577582301</v>
      </c>
    </row>
    <row r="533" spans="1:5" x14ac:dyDescent="0.35">
      <c r="A533" s="4" t="s">
        <v>1582</v>
      </c>
      <c r="B533" s="4" t="s">
        <v>1583</v>
      </c>
      <c r="C533" s="4" t="s">
        <v>1584</v>
      </c>
      <c r="D533" s="19">
        <v>-2.56355685141776</v>
      </c>
      <c r="E533" s="19">
        <v>-1.1958948424578799</v>
      </c>
    </row>
    <row r="534" spans="1:5" x14ac:dyDescent="0.35">
      <c r="A534" s="4" t="s">
        <v>1585</v>
      </c>
      <c r="B534" s="4" t="s">
        <v>1586</v>
      </c>
      <c r="C534" s="4" t="s">
        <v>1587</v>
      </c>
      <c r="D534" s="19">
        <v>-2.5682704652603099</v>
      </c>
      <c r="E534" s="19">
        <v>-2.1119428319295301</v>
      </c>
    </row>
    <row r="535" spans="1:5" x14ac:dyDescent="0.35">
      <c r="A535" s="4" t="s">
        <v>1588</v>
      </c>
      <c r="B535" s="4" t="s">
        <v>1589</v>
      </c>
      <c r="C535" s="4" t="s">
        <v>1590</v>
      </c>
      <c r="D535" s="19">
        <v>-2.5746338086406602</v>
      </c>
      <c r="E535" s="19">
        <v>-4.7109077956273797</v>
      </c>
    </row>
    <row r="536" spans="1:5" x14ac:dyDescent="0.35">
      <c r="A536" s="4" t="s">
        <v>1591</v>
      </c>
      <c r="B536" s="4" t="s">
        <v>1592</v>
      </c>
      <c r="C536" s="4" t="s">
        <v>1593</v>
      </c>
      <c r="D536" s="19">
        <v>-2.5774759021573201</v>
      </c>
      <c r="E536" s="19">
        <v>-2.9743903918664301</v>
      </c>
    </row>
    <row r="537" spans="1:5" x14ac:dyDescent="0.35">
      <c r="A537" s="4" t="s">
        <v>1594</v>
      </c>
      <c r="B537" s="4" t="s">
        <v>1595</v>
      </c>
      <c r="C537" s="4" t="s">
        <v>1596</v>
      </c>
      <c r="D537" s="19">
        <v>-2.5808044996593802</v>
      </c>
      <c r="E537" s="19">
        <v>-3.4787209545989302</v>
      </c>
    </row>
    <row r="538" spans="1:5" x14ac:dyDescent="0.35">
      <c r="A538" s="4" t="s">
        <v>1597</v>
      </c>
      <c r="B538" s="4" t="s">
        <v>1598</v>
      </c>
      <c r="C538" s="4" t="s">
        <v>1599</v>
      </c>
      <c r="D538" s="19">
        <v>-2.5925180060709798</v>
      </c>
      <c r="E538" s="19">
        <v>-4.9127120285273298</v>
      </c>
    </row>
    <row r="539" spans="1:5" x14ac:dyDescent="0.35">
      <c r="A539" s="4" t="s">
        <v>1600</v>
      </c>
      <c r="B539" s="4" t="s">
        <v>1601</v>
      </c>
      <c r="C539" s="4" t="s">
        <v>1602</v>
      </c>
      <c r="D539" s="19">
        <v>-2.5942434142817001</v>
      </c>
      <c r="E539" s="19">
        <v>-2.7681265633040102</v>
      </c>
    </row>
    <row r="540" spans="1:5" x14ac:dyDescent="0.35">
      <c r="A540" s="4" t="s">
        <v>1603</v>
      </c>
      <c r="B540" s="4" t="s">
        <v>1604</v>
      </c>
      <c r="C540" s="4" t="s">
        <v>1605</v>
      </c>
      <c r="D540" s="19">
        <v>-2.6141998123447201</v>
      </c>
      <c r="E540" s="19">
        <v>-4.8741409021713196</v>
      </c>
    </row>
    <row r="541" spans="1:5" x14ac:dyDescent="0.35">
      <c r="A541" s="4" t="s">
        <v>1606</v>
      </c>
      <c r="B541" s="4" t="s">
        <v>1607</v>
      </c>
      <c r="C541" s="4" t="s">
        <v>1608</v>
      </c>
      <c r="D541" s="19">
        <v>-2.6395813812423699</v>
      </c>
      <c r="E541" s="19">
        <v>-2.7073199904272398</v>
      </c>
    </row>
    <row r="542" spans="1:5" x14ac:dyDescent="0.35">
      <c r="A542" s="4" t="s">
        <v>1609</v>
      </c>
      <c r="B542" s="4" t="s">
        <v>171</v>
      </c>
      <c r="C542" s="4"/>
      <c r="D542" s="19">
        <v>-2.6450782603425398</v>
      </c>
      <c r="E542" s="19">
        <v>-1.5877694289805999</v>
      </c>
    </row>
    <row r="543" spans="1:5" x14ac:dyDescent="0.35">
      <c r="A543" s="4" t="s">
        <v>1610</v>
      </c>
      <c r="B543" s="4" t="s">
        <v>1611</v>
      </c>
      <c r="C543" s="4" t="s">
        <v>1612</v>
      </c>
      <c r="D543" s="19">
        <v>-2.6454931980794698</v>
      </c>
      <c r="E543" s="19">
        <v>-3.7556831486479099</v>
      </c>
    </row>
    <row r="544" spans="1:5" x14ac:dyDescent="0.35">
      <c r="A544" s="4" t="s">
        <v>1613</v>
      </c>
      <c r="B544" s="4" t="s">
        <v>1614</v>
      </c>
      <c r="C544" s="4" t="s">
        <v>1615</v>
      </c>
      <c r="D544" s="19">
        <v>-2.67174741613178</v>
      </c>
      <c r="E544" s="19">
        <v>-2.6389242959327799</v>
      </c>
    </row>
    <row r="545" spans="1:5" x14ac:dyDescent="0.35">
      <c r="A545" s="4" t="s">
        <v>1616</v>
      </c>
      <c r="B545" s="4" t="s">
        <v>38</v>
      </c>
      <c r="C545" s="4" t="s">
        <v>1617</v>
      </c>
      <c r="D545" s="19">
        <v>-2.6760103335829601</v>
      </c>
      <c r="E545" s="19">
        <v>-4.2803596921584299</v>
      </c>
    </row>
    <row r="546" spans="1:5" x14ac:dyDescent="0.35">
      <c r="A546" s="4" t="s">
        <v>1618</v>
      </c>
      <c r="B546" s="4" t="s">
        <v>1619</v>
      </c>
      <c r="C546" s="4" t="s">
        <v>1354</v>
      </c>
      <c r="D546" s="19">
        <v>-2.6884706815865398</v>
      </c>
      <c r="E546" s="19">
        <v>-4.3799612112298902</v>
      </c>
    </row>
    <row r="547" spans="1:5" x14ac:dyDescent="0.35">
      <c r="A547" s="4" t="s">
        <v>1620</v>
      </c>
      <c r="B547" s="4" t="s">
        <v>1621</v>
      </c>
      <c r="C547" s="4" t="s">
        <v>1622</v>
      </c>
      <c r="D547" s="19">
        <v>-2.7117056285550998</v>
      </c>
      <c r="E547" s="19">
        <v>-3.55346187687823</v>
      </c>
    </row>
    <row r="548" spans="1:5" x14ac:dyDescent="0.35">
      <c r="A548" s="4" t="s">
        <v>1623</v>
      </c>
      <c r="B548" s="4" t="s">
        <v>1624</v>
      </c>
      <c r="C548" s="4" t="s">
        <v>1625</v>
      </c>
      <c r="D548" s="19">
        <v>-2.7134463537858702</v>
      </c>
      <c r="E548" s="19">
        <v>-1.9377382478088601</v>
      </c>
    </row>
    <row r="549" spans="1:5" x14ac:dyDescent="0.35">
      <c r="A549" s="4" t="s">
        <v>1626</v>
      </c>
      <c r="B549" s="4" t="s">
        <v>968</v>
      </c>
      <c r="C549" s="4" t="s">
        <v>969</v>
      </c>
      <c r="D549" s="19">
        <v>-2.7369630328537302</v>
      </c>
      <c r="E549" s="19">
        <v>-2.4277812835772101</v>
      </c>
    </row>
    <row r="550" spans="1:5" x14ac:dyDescent="0.35">
      <c r="A550" s="4" t="s">
        <v>1627</v>
      </c>
      <c r="B550" s="4" t="s">
        <v>1628</v>
      </c>
      <c r="C550" s="4" t="s">
        <v>1629</v>
      </c>
      <c r="D550" s="19">
        <v>-2.7575852651138399</v>
      </c>
      <c r="E550" s="19">
        <v>-3.1228965982111698</v>
      </c>
    </row>
    <row r="551" spans="1:5" x14ac:dyDescent="0.35">
      <c r="A551" s="4" t="s">
        <v>1630</v>
      </c>
      <c r="B551" s="4" t="s">
        <v>1631</v>
      </c>
      <c r="C551" s="4" t="s">
        <v>1632</v>
      </c>
      <c r="D551" s="19">
        <v>-2.7584825215470801</v>
      </c>
      <c r="E551" s="19">
        <v>-6.1063630436358496</v>
      </c>
    </row>
    <row r="552" spans="1:5" x14ac:dyDescent="0.35">
      <c r="A552" s="4" t="s">
        <v>1633</v>
      </c>
      <c r="B552" s="4" t="s">
        <v>1634</v>
      </c>
      <c r="C552" s="4" t="s">
        <v>1635</v>
      </c>
      <c r="D552" s="19">
        <v>-2.7587849943455001</v>
      </c>
      <c r="E552" s="19">
        <v>-2.6133838803235299</v>
      </c>
    </row>
    <row r="553" spans="1:5" x14ac:dyDescent="0.35">
      <c r="A553" s="4" t="s">
        <v>1636</v>
      </c>
      <c r="B553" s="4" t="s">
        <v>1637</v>
      </c>
      <c r="C553" s="4" t="s">
        <v>1638</v>
      </c>
      <c r="D553" s="19">
        <v>-2.7588786898531401</v>
      </c>
      <c r="E553" s="19">
        <v>-2.9314629324127699</v>
      </c>
    </row>
    <row r="554" spans="1:5" x14ac:dyDescent="0.35">
      <c r="A554" s="4" t="s">
        <v>1639</v>
      </c>
      <c r="B554" s="4" t="s">
        <v>1640</v>
      </c>
      <c r="C554" s="4" t="s">
        <v>1641</v>
      </c>
      <c r="D554" s="19">
        <v>-2.7622593998438898</v>
      </c>
      <c r="E554" s="19">
        <v>-1.55783424519199</v>
      </c>
    </row>
    <row r="555" spans="1:5" x14ac:dyDescent="0.35">
      <c r="A555" s="4" t="s">
        <v>1642</v>
      </c>
      <c r="B555" s="4" t="s">
        <v>1643</v>
      </c>
      <c r="C555" s="4" t="s">
        <v>1644</v>
      </c>
      <c r="D555" s="19">
        <v>-2.7643360151720602</v>
      </c>
      <c r="E555" s="19">
        <v>-1.8275172761242899</v>
      </c>
    </row>
    <row r="556" spans="1:5" x14ac:dyDescent="0.35">
      <c r="A556" s="4" t="s">
        <v>1645</v>
      </c>
      <c r="B556" s="4" t="s">
        <v>1646</v>
      </c>
      <c r="C556" s="4" t="s">
        <v>1647</v>
      </c>
      <c r="D556" s="19">
        <v>-2.7662968005412099</v>
      </c>
      <c r="E556" s="19">
        <v>-2.43506759072379</v>
      </c>
    </row>
    <row r="557" spans="1:5" x14ac:dyDescent="0.35">
      <c r="A557" s="4" t="s">
        <v>1648</v>
      </c>
      <c r="B557" s="4" t="s">
        <v>1649</v>
      </c>
      <c r="C557" s="4" t="s">
        <v>1650</v>
      </c>
      <c r="D557" s="19">
        <v>-2.7759527743546299</v>
      </c>
      <c r="E557" s="19">
        <v>-3.4665130222655498</v>
      </c>
    </row>
    <row r="558" spans="1:5" x14ac:dyDescent="0.35">
      <c r="A558" s="4" t="s">
        <v>1651</v>
      </c>
      <c r="B558" s="4" t="s">
        <v>1652</v>
      </c>
      <c r="C558" s="4" t="s">
        <v>1653</v>
      </c>
      <c r="D558" s="19">
        <v>-2.7811019120610099</v>
      </c>
      <c r="E558" s="19">
        <v>-2.3569309109786798</v>
      </c>
    </row>
    <row r="559" spans="1:5" x14ac:dyDescent="0.35">
      <c r="A559" s="4" t="s">
        <v>1654</v>
      </c>
      <c r="B559" s="4" t="s">
        <v>1655</v>
      </c>
      <c r="C559" s="4" t="s">
        <v>1656</v>
      </c>
      <c r="D559" s="19">
        <v>-2.78147949041609</v>
      </c>
      <c r="E559" s="19">
        <v>-3.09372837640284</v>
      </c>
    </row>
    <row r="560" spans="1:5" x14ac:dyDescent="0.35">
      <c r="A560" s="4" t="s">
        <v>1657</v>
      </c>
      <c r="B560" s="4" t="s">
        <v>1658</v>
      </c>
      <c r="C560" s="4" t="s">
        <v>1659</v>
      </c>
      <c r="D560" s="19">
        <v>-2.8087204473343501</v>
      </c>
      <c r="E560" s="19">
        <v>-3.2181543815792502</v>
      </c>
    </row>
    <row r="561" spans="1:5" x14ac:dyDescent="0.35">
      <c r="A561" s="4" t="s">
        <v>1660</v>
      </c>
      <c r="B561" s="4" t="s">
        <v>1661</v>
      </c>
      <c r="C561" s="4" t="s">
        <v>1662</v>
      </c>
      <c r="D561" s="19">
        <v>-2.8123151893221898</v>
      </c>
      <c r="E561" s="19">
        <v>-3.1589649701856</v>
      </c>
    </row>
    <row r="562" spans="1:5" x14ac:dyDescent="0.35">
      <c r="A562" s="4" t="s">
        <v>1663</v>
      </c>
      <c r="B562" s="4" t="s">
        <v>1664</v>
      </c>
      <c r="C562" s="4" t="s">
        <v>1665</v>
      </c>
      <c r="D562" s="19">
        <v>-2.8184190462700802</v>
      </c>
      <c r="E562" s="19">
        <v>-2.6749697029248201</v>
      </c>
    </row>
    <row r="563" spans="1:5" x14ac:dyDescent="0.35">
      <c r="A563" s="4" t="s">
        <v>1666</v>
      </c>
      <c r="B563" s="4" t="s">
        <v>1667</v>
      </c>
      <c r="C563" s="4" t="s">
        <v>1668</v>
      </c>
      <c r="D563" s="19">
        <v>-2.8229937779898902</v>
      </c>
      <c r="E563" s="19">
        <v>-1.8054886866045099</v>
      </c>
    </row>
    <row r="564" spans="1:5" x14ac:dyDescent="0.35">
      <c r="A564" s="4" t="s">
        <v>1669</v>
      </c>
      <c r="B564" s="4" t="s">
        <v>1670</v>
      </c>
      <c r="C564" s="4" t="s">
        <v>1671</v>
      </c>
      <c r="D564" s="19">
        <v>-2.8304264607622098</v>
      </c>
      <c r="E564" s="19">
        <v>-3.8436705085320702</v>
      </c>
    </row>
    <row r="565" spans="1:5" x14ac:dyDescent="0.35">
      <c r="A565" s="4" t="s">
        <v>1672</v>
      </c>
      <c r="B565" s="4" t="s">
        <v>1673</v>
      </c>
      <c r="C565" s="4" t="s">
        <v>1674</v>
      </c>
      <c r="D565" s="19">
        <v>-2.8413434301409302</v>
      </c>
      <c r="E565" s="19">
        <v>-1.2198430860156499</v>
      </c>
    </row>
    <row r="566" spans="1:5" x14ac:dyDescent="0.35">
      <c r="A566" s="4" t="s">
        <v>1675</v>
      </c>
      <c r="B566" s="4" t="s">
        <v>1676</v>
      </c>
      <c r="C566" s="4" t="s">
        <v>1677</v>
      </c>
      <c r="D566" s="19">
        <v>-2.84874173305061</v>
      </c>
      <c r="E566" s="19">
        <v>-3.8871165854351801</v>
      </c>
    </row>
    <row r="567" spans="1:5" x14ac:dyDescent="0.35">
      <c r="A567" s="4" t="s">
        <v>1678</v>
      </c>
      <c r="B567" s="4" t="s">
        <v>1679</v>
      </c>
      <c r="C567" s="4" t="s">
        <v>1680</v>
      </c>
      <c r="D567" s="19">
        <v>-2.8592525994910498</v>
      </c>
      <c r="E567" s="19">
        <v>-3.2587296525332401</v>
      </c>
    </row>
    <row r="568" spans="1:5" x14ac:dyDescent="0.35">
      <c r="A568" s="4" t="s">
        <v>1681</v>
      </c>
      <c r="B568" s="4" t="s">
        <v>1682</v>
      </c>
      <c r="C568" s="4" t="s">
        <v>1683</v>
      </c>
      <c r="D568" s="19">
        <v>-2.86154207635238</v>
      </c>
      <c r="E568" s="19">
        <v>-1.4128404441522699</v>
      </c>
    </row>
    <row r="569" spans="1:5" x14ac:dyDescent="0.35">
      <c r="A569" s="4" t="s">
        <v>1684</v>
      </c>
      <c r="B569" s="4" t="s">
        <v>171</v>
      </c>
      <c r="C569" s="4"/>
      <c r="D569" s="19">
        <v>-2.8666110529331799</v>
      </c>
      <c r="E569" s="19">
        <v>-5.0051601037133802</v>
      </c>
    </row>
    <row r="570" spans="1:5" x14ac:dyDescent="0.35">
      <c r="A570" s="4" t="s">
        <v>1685</v>
      </c>
      <c r="B570" s="4" t="s">
        <v>1686</v>
      </c>
      <c r="C570" s="4" t="s">
        <v>1687</v>
      </c>
      <c r="D570" s="19">
        <v>-2.8682638344606</v>
      </c>
      <c r="E570" s="19">
        <v>-1.2663785897352899</v>
      </c>
    </row>
    <row r="571" spans="1:5" x14ac:dyDescent="0.35">
      <c r="A571" s="4" t="s">
        <v>1688</v>
      </c>
      <c r="B571" s="4" t="s">
        <v>1689</v>
      </c>
      <c r="C571" s="4" t="s">
        <v>558</v>
      </c>
      <c r="D571" s="19">
        <v>-2.8924160504216299</v>
      </c>
      <c r="E571" s="19">
        <v>-3.7184202239231698</v>
      </c>
    </row>
    <row r="572" spans="1:5" x14ac:dyDescent="0.35">
      <c r="A572" s="4" t="s">
        <v>1690</v>
      </c>
      <c r="B572" s="4" t="s">
        <v>1691</v>
      </c>
      <c r="C572" s="4" t="s">
        <v>1692</v>
      </c>
      <c r="D572" s="19">
        <v>-2.8972827841265301</v>
      </c>
      <c r="E572" s="19">
        <v>-1.3987870279276999</v>
      </c>
    </row>
    <row r="573" spans="1:5" x14ac:dyDescent="0.35">
      <c r="A573" s="4" t="s">
        <v>1693</v>
      </c>
      <c r="B573" s="4" t="s">
        <v>1694</v>
      </c>
      <c r="C573" s="4" t="s">
        <v>1695</v>
      </c>
      <c r="D573" s="19">
        <v>-2.9112505269283901</v>
      </c>
      <c r="E573" s="19">
        <v>-4.17350719298868</v>
      </c>
    </row>
    <row r="574" spans="1:5" x14ac:dyDescent="0.35">
      <c r="A574" s="4" t="s">
        <v>1696</v>
      </c>
      <c r="B574" s="4" t="s">
        <v>1697</v>
      </c>
      <c r="C574" s="4" t="s">
        <v>1698</v>
      </c>
      <c r="D574" s="19">
        <v>-2.9172740064633498</v>
      </c>
      <c r="E574" s="19">
        <v>-2.9958118629727499</v>
      </c>
    </row>
    <row r="575" spans="1:5" x14ac:dyDescent="0.35">
      <c r="A575" s="4" t="s">
        <v>1699</v>
      </c>
      <c r="B575" s="4" t="s">
        <v>1700</v>
      </c>
      <c r="C575" s="4" t="s">
        <v>1701</v>
      </c>
      <c r="D575" s="19">
        <v>-2.9353920616770601</v>
      </c>
      <c r="E575" s="19">
        <v>-2.3753002399669398</v>
      </c>
    </row>
    <row r="576" spans="1:5" x14ac:dyDescent="0.35">
      <c r="A576" s="4" t="s">
        <v>1702</v>
      </c>
      <c r="B576" s="4" t="s">
        <v>1703</v>
      </c>
      <c r="C576" s="4" t="s">
        <v>1704</v>
      </c>
      <c r="D576" s="19">
        <v>-2.9422650964405501</v>
      </c>
      <c r="E576" s="19">
        <v>-2.40183008310991</v>
      </c>
    </row>
    <row r="577" spans="1:5" x14ac:dyDescent="0.35">
      <c r="A577" s="4" t="s">
        <v>1705</v>
      </c>
      <c r="B577" s="4" t="s">
        <v>1706</v>
      </c>
      <c r="C577" s="4" t="s">
        <v>1707</v>
      </c>
      <c r="D577" s="19">
        <v>-2.9488776368213601</v>
      </c>
      <c r="E577" s="19">
        <v>-4.5611703940000003</v>
      </c>
    </row>
    <row r="578" spans="1:5" x14ac:dyDescent="0.35">
      <c r="A578" s="4" t="s">
        <v>1708</v>
      </c>
      <c r="B578" s="4" t="s">
        <v>1709</v>
      </c>
      <c r="C578" s="4" t="s">
        <v>564</v>
      </c>
      <c r="D578" s="19">
        <v>-2.9542424228105699</v>
      </c>
      <c r="E578" s="19">
        <v>-2.4621494540500701</v>
      </c>
    </row>
    <row r="579" spans="1:5" x14ac:dyDescent="0.35">
      <c r="A579" s="4" t="s">
        <v>1710</v>
      </c>
      <c r="B579" s="4" t="s">
        <v>1711</v>
      </c>
      <c r="C579" s="4" t="s">
        <v>1712</v>
      </c>
      <c r="D579" s="19">
        <v>-2.9947623194416901</v>
      </c>
      <c r="E579" s="19">
        <v>-1.4613917733171899</v>
      </c>
    </row>
    <row r="580" spans="1:5" x14ac:dyDescent="0.35">
      <c r="A580" s="4" t="s">
        <v>1713</v>
      </c>
      <c r="B580" s="4" t="s">
        <v>1714</v>
      </c>
      <c r="C580" s="4" t="s">
        <v>1715</v>
      </c>
      <c r="D580" s="19">
        <v>-2.99797397439719</v>
      </c>
      <c r="E580" s="19">
        <v>-4.5759612750000001</v>
      </c>
    </row>
    <row r="581" spans="1:5" x14ac:dyDescent="0.35">
      <c r="A581" s="4" t="s">
        <v>1716</v>
      </c>
      <c r="B581" s="4" t="s">
        <v>1717</v>
      </c>
      <c r="C581" s="4" t="s">
        <v>1718</v>
      </c>
      <c r="D581" s="19">
        <v>-3.0048913188458499</v>
      </c>
      <c r="E581" s="19">
        <v>-1.7979645614437101</v>
      </c>
    </row>
    <row r="582" spans="1:5" x14ac:dyDescent="0.35">
      <c r="A582" s="4" t="s">
        <v>1719</v>
      </c>
      <c r="B582" s="4" t="s">
        <v>1720</v>
      </c>
      <c r="C582" s="4" t="s">
        <v>1721</v>
      </c>
      <c r="D582" s="19">
        <v>-3.0227468782323998</v>
      </c>
      <c r="E582" s="19">
        <v>-2.27494995113776</v>
      </c>
    </row>
    <row r="583" spans="1:5" x14ac:dyDescent="0.35">
      <c r="A583" s="4" t="s">
        <v>1722</v>
      </c>
      <c r="B583" s="4" t="s">
        <v>1723</v>
      </c>
      <c r="C583" s="4" t="s">
        <v>1724</v>
      </c>
      <c r="D583" s="19">
        <v>-3.0229758782762501</v>
      </c>
      <c r="E583" s="19">
        <v>-4.2452211989408903</v>
      </c>
    </row>
    <row r="584" spans="1:5" x14ac:dyDescent="0.35">
      <c r="A584" s="4" t="s">
        <v>1725</v>
      </c>
      <c r="B584" s="4" t="s">
        <v>1726</v>
      </c>
      <c r="C584" s="4" t="s">
        <v>1727</v>
      </c>
      <c r="D584" s="19">
        <v>-3.0254312227554401</v>
      </c>
      <c r="E584" s="19">
        <v>-1.0072163420731</v>
      </c>
    </row>
    <row r="585" spans="1:5" x14ac:dyDescent="0.35">
      <c r="A585" s="4" t="s">
        <v>1728</v>
      </c>
      <c r="B585" s="4" t="s">
        <v>1729</v>
      </c>
      <c r="C585" s="4" t="s">
        <v>1730</v>
      </c>
      <c r="D585" s="19">
        <v>-3.02910192171767</v>
      </c>
      <c r="E585" s="19">
        <v>-1.2613056052543701</v>
      </c>
    </row>
    <row r="586" spans="1:5" x14ac:dyDescent="0.35">
      <c r="A586" s="4" t="s">
        <v>1731</v>
      </c>
      <c r="B586" s="4" t="s">
        <v>1732</v>
      </c>
      <c r="C586" s="4" t="s">
        <v>1733</v>
      </c>
      <c r="D586" s="19">
        <v>-3.04426649653906</v>
      </c>
      <c r="E586" s="19">
        <v>-3.82300827277124</v>
      </c>
    </row>
    <row r="587" spans="1:5" x14ac:dyDescent="0.35">
      <c r="A587" s="4" t="s">
        <v>1734</v>
      </c>
      <c r="B587" s="4" t="s">
        <v>1735</v>
      </c>
      <c r="C587" s="4" t="s">
        <v>1736</v>
      </c>
      <c r="D587" s="19">
        <v>-3.0461614737390099</v>
      </c>
      <c r="E587" s="19">
        <v>-1.2842478126213199</v>
      </c>
    </row>
    <row r="588" spans="1:5" x14ac:dyDescent="0.35">
      <c r="A588" s="4" t="s">
        <v>1737</v>
      </c>
      <c r="B588" s="4" t="s">
        <v>1738</v>
      </c>
      <c r="C588" s="4" t="s">
        <v>1739</v>
      </c>
      <c r="D588" s="19">
        <v>-3.0518910683227198</v>
      </c>
      <c r="E588" s="19">
        <v>-4.1787244497366096</v>
      </c>
    </row>
    <row r="589" spans="1:5" x14ac:dyDescent="0.35">
      <c r="A589" s="4" t="s">
        <v>1740</v>
      </c>
      <c r="B589" s="4" t="s">
        <v>1741</v>
      </c>
      <c r="C589" s="4" t="s">
        <v>1742</v>
      </c>
      <c r="D589" s="19">
        <v>-3.0532617294412101</v>
      </c>
      <c r="E589" s="19">
        <v>-5.4746862531348999</v>
      </c>
    </row>
    <row r="590" spans="1:5" x14ac:dyDescent="0.35">
      <c r="A590" s="4" t="s">
        <v>1743</v>
      </c>
      <c r="B590" s="4" t="s">
        <v>1744</v>
      </c>
      <c r="C590" s="4" t="s">
        <v>1745</v>
      </c>
      <c r="D590" s="19">
        <v>-3.0618902417856901</v>
      </c>
      <c r="E590" s="19">
        <v>-3.9471445426079299</v>
      </c>
    </row>
    <row r="591" spans="1:5" x14ac:dyDescent="0.35">
      <c r="A591" s="4" t="s">
        <v>1746</v>
      </c>
      <c r="B591" s="4" t="s">
        <v>171</v>
      </c>
      <c r="C591" s="4"/>
      <c r="D591" s="19">
        <v>-3.0734903692400999</v>
      </c>
      <c r="E591" s="19">
        <v>-2.7740911258466698</v>
      </c>
    </row>
    <row r="592" spans="1:5" x14ac:dyDescent="0.35">
      <c r="A592" s="4" t="s">
        <v>1747</v>
      </c>
      <c r="B592" s="4" t="s">
        <v>1748</v>
      </c>
      <c r="C592" s="4" t="s">
        <v>564</v>
      </c>
      <c r="D592" s="19">
        <v>-3.0798668558174498</v>
      </c>
      <c r="E592" s="19">
        <v>-1.79952527460317</v>
      </c>
    </row>
    <row r="593" spans="1:5" x14ac:dyDescent="0.35">
      <c r="A593" s="4" t="s">
        <v>1749</v>
      </c>
      <c r="B593" s="4" t="s">
        <v>1750</v>
      </c>
      <c r="C593" s="4" t="s">
        <v>1751</v>
      </c>
      <c r="D593" s="19">
        <v>-3.0973493065339301</v>
      </c>
      <c r="E593" s="19">
        <v>-4.9509070293436199</v>
      </c>
    </row>
    <row r="594" spans="1:5" x14ac:dyDescent="0.35">
      <c r="A594" s="4" t="s">
        <v>1752</v>
      </c>
      <c r="B594" s="4" t="s">
        <v>1753</v>
      </c>
      <c r="C594" s="4" t="s">
        <v>705</v>
      </c>
      <c r="D594" s="19">
        <v>-3.1304807822340401</v>
      </c>
      <c r="E594" s="19">
        <v>-2.8261851135065901</v>
      </c>
    </row>
    <row r="595" spans="1:5" x14ac:dyDescent="0.35">
      <c r="A595" s="4" t="s">
        <v>1754</v>
      </c>
      <c r="B595" s="4" t="s">
        <v>1755</v>
      </c>
      <c r="C595" s="4" t="s">
        <v>1756</v>
      </c>
      <c r="D595" s="19">
        <v>-3.1443312072782601</v>
      </c>
      <c r="E595" s="19">
        <v>-5.9065979339889498</v>
      </c>
    </row>
    <row r="596" spans="1:5" x14ac:dyDescent="0.35">
      <c r="A596" s="4" t="s">
        <v>1757</v>
      </c>
      <c r="B596" s="4" t="s">
        <v>1758</v>
      </c>
      <c r="C596" s="4" t="s">
        <v>1759</v>
      </c>
      <c r="D596" s="19">
        <v>-3.1890393175859999</v>
      </c>
      <c r="E596" s="19">
        <v>-4.96572141699688</v>
      </c>
    </row>
    <row r="597" spans="1:5" x14ac:dyDescent="0.35">
      <c r="A597" s="4" t="s">
        <v>1760</v>
      </c>
      <c r="B597" s="4" t="s">
        <v>1761</v>
      </c>
      <c r="C597" s="4" t="s">
        <v>1762</v>
      </c>
      <c r="D597" s="19">
        <v>-3.2217501520981302</v>
      </c>
      <c r="E597" s="19">
        <v>-3.1016518352068001</v>
      </c>
    </row>
    <row r="598" spans="1:5" x14ac:dyDescent="0.35">
      <c r="A598" s="4" t="s">
        <v>1763</v>
      </c>
      <c r="B598" s="4" t="s">
        <v>1764</v>
      </c>
      <c r="C598" s="4" t="s">
        <v>1765</v>
      </c>
      <c r="D598" s="19">
        <v>-3.2436420549781402</v>
      </c>
      <c r="E598" s="19">
        <v>-4.8621086176491897</v>
      </c>
    </row>
    <row r="599" spans="1:5" x14ac:dyDescent="0.35">
      <c r="A599" s="4" t="s">
        <v>1766</v>
      </c>
      <c r="B599" s="4" t="s">
        <v>1767</v>
      </c>
      <c r="C599" s="4" t="s">
        <v>1768</v>
      </c>
      <c r="D599" s="19">
        <v>-3.2624112855137901</v>
      </c>
      <c r="E599" s="19">
        <v>-4.6355616771391102</v>
      </c>
    </row>
    <row r="600" spans="1:5" x14ac:dyDescent="0.35">
      <c r="A600" s="4" t="s">
        <v>1769</v>
      </c>
      <c r="B600" s="4" t="s">
        <v>1770</v>
      </c>
      <c r="C600" s="4" t="s">
        <v>1771</v>
      </c>
      <c r="D600" s="19">
        <v>-3.2690656059046201</v>
      </c>
      <c r="E600" s="19">
        <v>-4.2962722251316503</v>
      </c>
    </row>
    <row r="601" spans="1:5" x14ac:dyDescent="0.35">
      <c r="A601" s="4" t="s">
        <v>1772</v>
      </c>
      <c r="B601" s="4" t="s">
        <v>1773</v>
      </c>
      <c r="C601" s="4" t="s">
        <v>1774</v>
      </c>
      <c r="D601" s="19">
        <v>-3.2968915872334499</v>
      </c>
      <c r="E601" s="19">
        <v>-2.2113772845759598</v>
      </c>
    </row>
    <row r="602" spans="1:5" x14ac:dyDescent="0.35">
      <c r="A602" s="4" t="s">
        <v>1775</v>
      </c>
      <c r="B602" s="4" t="s">
        <v>1776</v>
      </c>
      <c r="C602" s="4" t="s">
        <v>1777</v>
      </c>
      <c r="D602" s="19">
        <v>-3.3064378348678298</v>
      </c>
      <c r="E602" s="19">
        <v>-4.6527940113861703</v>
      </c>
    </row>
    <row r="603" spans="1:5" x14ac:dyDescent="0.35">
      <c r="A603" s="4" t="s">
        <v>1778</v>
      </c>
      <c r="B603" s="4" t="s">
        <v>1779</v>
      </c>
      <c r="C603" s="4" t="s">
        <v>1780</v>
      </c>
      <c r="D603" s="19">
        <v>-3.3210895828704801</v>
      </c>
      <c r="E603" s="19">
        <v>-4.3378357674822299</v>
      </c>
    </row>
    <row r="604" spans="1:5" x14ac:dyDescent="0.35">
      <c r="A604" s="4" t="s">
        <v>1781</v>
      </c>
      <c r="B604" s="4" t="s">
        <v>1782</v>
      </c>
      <c r="C604" s="4" t="s">
        <v>1783</v>
      </c>
      <c r="D604" s="19">
        <v>-3.3263301380846499</v>
      </c>
      <c r="E604" s="19">
        <v>-2.64958717279384</v>
      </c>
    </row>
    <row r="605" spans="1:5" x14ac:dyDescent="0.35">
      <c r="A605" s="4" t="s">
        <v>1784</v>
      </c>
      <c r="B605" s="4" t="s">
        <v>1785</v>
      </c>
      <c r="C605" s="4" t="s">
        <v>1786</v>
      </c>
      <c r="D605" s="19">
        <v>-3.32749754286532</v>
      </c>
      <c r="E605" s="19">
        <v>-2.9369053593636698</v>
      </c>
    </row>
    <row r="606" spans="1:5" x14ac:dyDescent="0.35">
      <c r="A606" s="4" t="s">
        <v>1787</v>
      </c>
      <c r="B606" s="4" t="s">
        <v>1788</v>
      </c>
      <c r="C606" s="4" t="s">
        <v>1789</v>
      </c>
      <c r="D606" s="19">
        <v>-3.3308726782483999</v>
      </c>
      <c r="E606" s="19">
        <v>-3.4267513345660099</v>
      </c>
    </row>
    <row r="607" spans="1:5" x14ac:dyDescent="0.35">
      <c r="A607" s="4" t="s">
        <v>1790</v>
      </c>
      <c r="B607" s="4" t="s">
        <v>1791</v>
      </c>
      <c r="C607" s="4" t="s">
        <v>1312</v>
      </c>
      <c r="D607" s="19">
        <v>-3.34183633178441</v>
      </c>
      <c r="E607" s="19">
        <v>-7.4692084001818602</v>
      </c>
    </row>
    <row r="608" spans="1:5" x14ac:dyDescent="0.35">
      <c r="A608" s="4" t="s">
        <v>1792</v>
      </c>
      <c r="B608" s="4" t="s">
        <v>1793</v>
      </c>
      <c r="C608" s="4" t="s">
        <v>369</v>
      </c>
      <c r="D608" s="19">
        <v>-3.3478802231346299</v>
      </c>
      <c r="E608" s="19">
        <v>-2.7410138704976301</v>
      </c>
    </row>
    <row r="609" spans="1:5" x14ac:dyDescent="0.35">
      <c r="A609" s="4" t="s">
        <v>1794</v>
      </c>
      <c r="B609" s="4" t="s">
        <v>1795</v>
      </c>
      <c r="C609" s="4" t="s">
        <v>1796</v>
      </c>
      <c r="D609" s="19">
        <v>-3.3667111300793602</v>
      </c>
      <c r="E609" s="19">
        <v>-3.4671587978202099</v>
      </c>
    </row>
    <row r="610" spans="1:5" x14ac:dyDescent="0.35">
      <c r="A610" s="4" t="s">
        <v>1797</v>
      </c>
      <c r="B610" s="4" t="s">
        <v>1798</v>
      </c>
      <c r="C610" s="4" t="s">
        <v>1799</v>
      </c>
      <c r="D610" s="19">
        <v>-3.3881809876555602</v>
      </c>
      <c r="E610" s="19">
        <v>-1.9682890875761401</v>
      </c>
    </row>
    <row r="611" spans="1:5" x14ac:dyDescent="0.35">
      <c r="A611" s="4" t="s">
        <v>1800</v>
      </c>
      <c r="B611" s="4" t="s">
        <v>1801</v>
      </c>
      <c r="C611" s="4" t="s">
        <v>1802</v>
      </c>
      <c r="D611" s="19">
        <v>-3.4253729189781499</v>
      </c>
      <c r="E611" s="19">
        <v>-2.6323708261166399</v>
      </c>
    </row>
    <row r="612" spans="1:5" x14ac:dyDescent="0.35">
      <c r="A612" s="4" t="s">
        <v>1803</v>
      </c>
      <c r="B612" s="4" t="s">
        <v>1804</v>
      </c>
      <c r="C612" s="4" t="s">
        <v>1805</v>
      </c>
      <c r="D612" s="19">
        <v>-3.4308804832002102</v>
      </c>
      <c r="E612" s="19">
        <v>-5.4504508870932904</v>
      </c>
    </row>
    <row r="613" spans="1:5" x14ac:dyDescent="0.35">
      <c r="A613" s="4" t="s">
        <v>1806</v>
      </c>
      <c r="B613" s="4" t="s">
        <v>171</v>
      </c>
      <c r="C613" s="4" t="s">
        <v>1807</v>
      </c>
      <c r="D613" s="19">
        <v>-3.4488396475318499</v>
      </c>
      <c r="E613" s="19">
        <v>-2.2433081752946502</v>
      </c>
    </row>
    <row r="614" spans="1:5" x14ac:dyDescent="0.35">
      <c r="A614" s="4" t="s">
        <v>1808</v>
      </c>
      <c r="B614" s="4" t="s">
        <v>1809</v>
      </c>
      <c r="C614" s="4" t="s">
        <v>1810</v>
      </c>
      <c r="D614" s="19">
        <v>-3.4610284620049598</v>
      </c>
      <c r="E614" s="19">
        <v>-4.0753201867050599</v>
      </c>
    </row>
    <row r="615" spans="1:5" x14ac:dyDescent="0.35">
      <c r="A615" s="4" t="s">
        <v>1811</v>
      </c>
      <c r="B615" s="4" t="s">
        <v>1812</v>
      </c>
      <c r="C615" s="4" t="s">
        <v>222</v>
      </c>
      <c r="D615" s="19">
        <v>-3.4772889248424299</v>
      </c>
      <c r="E615" s="19">
        <v>-5.4294741557306798</v>
      </c>
    </row>
    <row r="616" spans="1:5" x14ac:dyDescent="0.35">
      <c r="A616" s="4" t="s">
        <v>1813</v>
      </c>
      <c r="B616" s="4" t="s">
        <v>1814</v>
      </c>
      <c r="C616" s="4" t="s">
        <v>1815</v>
      </c>
      <c r="D616" s="19">
        <v>-3.4900905014384498</v>
      </c>
      <c r="E616" s="19">
        <v>-2.7812315508544301</v>
      </c>
    </row>
    <row r="617" spans="1:5" x14ac:dyDescent="0.35">
      <c r="A617" s="4" t="s">
        <v>1816</v>
      </c>
      <c r="B617" s="4" t="s">
        <v>1817</v>
      </c>
      <c r="C617" s="4" t="s">
        <v>1818</v>
      </c>
      <c r="D617" s="19">
        <v>-3.4993714490957002</v>
      </c>
      <c r="E617" s="19">
        <v>-1.9034196261163201</v>
      </c>
    </row>
    <row r="618" spans="1:5" x14ac:dyDescent="0.35">
      <c r="A618" s="4" t="s">
        <v>1819</v>
      </c>
      <c r="B618" s="4" t="s">
        <v>1820</v>
      </c>
      <c r="C618" s="4" t="s">
        <v>1821</v>
      </c>
      <c r="D618" s="19">
        <v>-3.5080885491688298</v>
      </c>
      <c r="E618" s="19">
        <v>-5.7698777898292199</v>
      </c>
    </row>
    <row r="619" spans="1:5" x14ac:dyDescent="0.35">
      <c r="A619" s="4" t="s">
        <v>1822</v>
      </c>
      <c r="B619" s="4" t="s">
        <v>171</v>
      </c>
      <c r="C619" s="4"/>
      <c r="D619" s="19">
        <v>-3.5217100678115498</v>
      </c>
      <c r="E619" s="19">
        <v>-3.53033414757481</v>
      </c>
    </row>
    <row r="620" spans="1:5" x14ac:dyDescent="0.35">
      <c r="A620" s="4" t="s">
        <v>1823</v>
      </c>
      <c r="B620" s="4" t="s">
        <v>1824</v>
      </c>
      <c r="C620" s="4" t="s">
        <v>1825</v>
      </c>
      <c r="D620" s="19">
        <v>-3.52297059649668</v>
      </c>
      <c r="E620" s="19">
        <v>-5.9721555001889</v>
      </c>
    </row>
    <row r="621" spans="1:5" x14ac:dyDescent="0.35">
      <c r="A621" s="4" t="s">
        <v>1826</v>
      </c>
      <c r="B621" s="4" t="s">
        <v>1827</v>
      </c>
      <c r="C621" s="4" t="s">
        <v>1828</v>
      </c>
      <c r="D621" s="19">
        <v>-3.5744206441195199</v>
      </c>
      <c r="E621" s="19">
        <v>-1.9839810616506399</v>
      </c>
    </row>
    <row r="622" spans="1:5" x14ac:dyDescent="0.35">
      <c r="A622" s="4" t="s">
        <v>1829</v>
      </c>
      <c r="B622" s="4" t="s">
        <v>171</v>
      </c>
      <c r="C622" s="4"/>
      <c r="D622" s="19">
        <v>-3.6177216877478502</v>
      </c>
      <c r="E622" s="19">
        <v>-2.08455566311215</v>
      </c>
    </row>
    <row r="623" spans="1:5" x14ac:dyDescent="0.35">
      <c r="A623" s="4" t="s">
        <v>1830</v>
      </c>
      <c r="B623" s="4" t="s">
        <v>1831</v>
      </c>
      <c r="C623" s="4" t="s">
        <v>1832</v>
      </c>
      <c r="D623" s="19">
        <v>-3.6933090520774798</v>
      </c>
      <c r="E623" s="19">
        <v>-2.73384438841622</v>
      </c>
    </row>
    <row r="624" spans="1:5" x14ac:dyDescent="0.35">
      <c r="A624" s="4" t="s">
        <v>1833</v>
      </c>
      <c r="B624" s="4" t="s">
        <v>1834</v>
      </c>
      <c r="C624" s="4" t="s">
        <v>1835</v>
      </c>
      <c r="D624" s="19">
        <v>-3.7036575257800299</v>
      </c>
      <c r="E624" s="19">
        <v>-2.1227312495751098</v>
      </c>
    </row>
    <row r="625" spans="1:5" x14ac:dyDescent="0.35">
      <c r="A625" s="4" t="s">
        <v>1836</v>
      </c>
      <c r="B625" s="4" t="s">
        <v>1837</v>
      </c>
      <c r="C625" s="4" t="s">
        <v>1838</v>
      </c>
      <c r="D625" s="19">
        <v>-3.7233568700510902</v>
      </c>
      <c r="E625" s="19">
        <v>-4.2757392039512796</v>
      </c>
    </row>
    <row r="626" spans="1:5" x14ac:dyDescent="0.35">
      <c r="A626" s="4" t="s">
        <v>1839</v>
      </c>
      <c r="B626" s="4" t="s">
        <v>171</v>
      </c>
      <c r="C626" s="4" t="s">
        <v>1807</v>
      </c>
      <c r="D626" s="19">
        <v>-3.7371776348333299</v>
      </c>
      <c r="E626" s="19">
        <v>-2.9247875118220201</v>
      </c>
    </row>
    <row r="627" spans="1:5" x14ac:dyDescent="0.35">
      <c r="A627" s="4" t="s">
        <v>1840</v>
      </c>
      <c r="B627" s="4" t="s">
        <v>171</v>
      </c>
      <c r="C627" s="4"/>
      <c r="D627" s="19">
        <v>-3.7421627863421998</v>
      </c>
      <c r="E627" s="19">
        <v>-3.4784157755093701</v>
      </c>
    </row>
    <row r="628" spans="1:5" x14ac:dyDescent="0.35">
      <c r="A628" s="4" t="s">
        <v>1841</v>
      </c>
      <c r="B628" s="4" t="s">
        <v>1842</v>
      </c>
      <c r="C628" s="4" t="s">
        <v>1843</v>
      </c>
      <c r="D628" s="19">
        <v>-3.7427813266213801</v>
      </c>
      <c r="E628" s="19">
        <v>-1.84588471475188</v>
      </c>
    </row>
    <row r="629" spans="1:5" x14ac:dyDescent="0.35">
      <c r="A629" s="4" t="s">
        <v>1844</v>
      </c>
      <c r="B629" s="4" t="s">
        <v>1845</v>
      </c>
      <c r="C629" s="4" t="s">
        <v>1846</v>
      </c>
      <c r="D629" s="19">
        <v>-3.7595776683349</v>
      </c>
      <c r="E629" s="19">
        <v>-1.5663257795204799</v>
      </c>
    </row>
    <row r="630" spans="1:5" x14ac:dyDescent="0.35">
      <c r="A630" s="4" t="s">
        <v>1847</v>
      </c>
      <c r="B630" s="4" t="s">
        <v>1848</v>
      </c>
      <c r="C630" s="4" t="s">
        <v>1849</v>
      </c>
      <c r="D630" s="19">
        <v>-3.7783255029549898</v>
      </c>
      <c r="E630" s="19">
        <v>-3.1807660077687001</v>
      </c>
    </row>
    <row r="631" spans="1:5" x14ac:dyDescent="0.35">
      <c r="A631" s="4" t="s">
        <v>1850</v>
      </c>
      <c r="B631" s="4" t="s">
        <v>1851</v>
      </c>
      <c r="C631" s="4" t="s">
        <v>1852</v>
      </c>
      <c r="D631" s="19">
        <v>-3.8104589298924201</v>
      </c>
      <c r="E631" s="19">
        <v>-6.0333126173315499</v>
      </c>
    </row>
    <row r="632" spans="1:5" x14ac:dyDescent="0.35">
      <c r="A632" s="4" t="s">
        <v>1853</v>
      </c>
      <c r="B632" s="4" t="s">
        <v>1854</v>
      </c>
      <c r="C632" s="4" t="s">
        <v>1855</v>
      </c>
      <c r="D632" s="19">
        <v>-3.8207226318712899</v>
      </c>
      <c r="E632" s="19">
        <v>-1.6670318240711499</v>
      </c>
    </row>
    <row r="633" spans="1:5" x14ac:dyDescent="0.35">
      <c r="A633" s="4" t="s">
        <v>1856</v>
      </c>
      <c r="B633" s="4" t="s">
        <v>1857</v>
      </c>
      <c r="C633" s="4" t="s">
        <v>1858</v>
      </c>
      <c r="D633" s="19">
        <v>-3.8450864672546099</v>
      </c>
      <c r="E633" s="19">
        <v>-2.1066985657278599</v>
      </c>
    </row>
    <row r="634" spans="1:5" x14ac:dyDescent="0.35">
      <c r="A634" s="4" t="s">
        <v>1859</v>
      </c>
      <c r="B634" s="4" t="s">
        <v>1860</v>
      </c>
      <c r="C634" s="4" t="s">
        <v>1861</v>
      </c>
      <c r="D634" s="19">
        <v>-3.8461738781577002</v>
      </c>
      <c r="E634" s="19">
        <v>-4.2169087760002002</v>
      </c>
    </row>
    <row r="635" spans="1:5" x14ac:dyDescent="0.35">
      <c r="A635" s="4" t="s">
        <v>1862</v>
      </c>
      <c r="B635" s="4" t="s">
        <v>171</v>
      </c>
      <c r="C635" s="4" t="s">
        <v>1807</v>
      </c>
      <c r="D635" s="19">
        <v>-3.85330047046613</v>
      </c>
      <c r="E635" s="19">
        <v>-2.4368947620990502</v>
      </c>
    </row>
    <row r="636" spans="1:5" x14ac:dyDescent="0.35">
      <c r="A636" s="4" t="s">
        <v>1863</v>
      </c>
      <c r="B636" s="4" t="s">
        <v>1864</v>
      </c>
      <c r="C636" s="4" t="s">
        <v>1865</v>
      </c>
      <c r="D636" s="19">
        <v>-3.8807581562242701</v>
      </c>
      <c r="E636" s="19">
        <v>-3.8597430208204599</v>
      </c>
    </row>
    <row r="637" spans="1:5" x14ac:dyDescent="0.35">
      <c r="A637" s="4" t="s">
        <v>1866</v>
      </c>
      <c r="B637" s="4" t="s">
        <v>1867</v>
      </c>
      <c r="C637" s="4" t="s">
        <v>1868</v>
      </c>
      <c r="D637" s="19">
        <v>-3.89057605833881</v>
      </c>
      <c r="E637" s="19">
        <v>-5.7836350559768599</v>
      </c>
    </row>
    <row r="638" spans="1:5" x14ac:dyDescent="0.35">
      <c r="A638" s="4" t="s">
        <v>1869</v>
      </c>
      <c r="B638" s="4" t="s">
        <v>1870</v>
      </c>
      <c r="C638" s="4" t="s">
        <v>1871</v>
      </c>
      <c r="D638" s="19">
        <v>-3.9026252144302198</v>
      </c>
      <c r="E638" s="19">
        <v>-1.9795703796629101</v>
      </c>
    </row>
    <row r="639" spans="1:5" x14ac:dyDescent="0.35">
      <c r="A639" s="4" t="s">
        <v>1872</v>
      </c>
      <c r="B639" s="4" t="s">
        <v>171</v>
      </c>
      <c r="C639" s="4"/>
      <c r="D639" s="19">
        <v>-3.9523067968168202</v>
      </c>
      <c r="E639" s="19">
        <v>-3.5418324284353799</v>
      </c>
    </row>
    <row r="640" spans="1:5" x14ac:dyDescent="0.35">
      <c r="A640" s="4" t="s">
        <v>1873</v>
      </c>
      <c r="B640" s="4" t="s">
        <v>1874</v>
      </c>
      <c r="C640" s="4" t="s">
        <v>1875</v>
      </c>
      <c r="D640" s="19">
        <v>-3.9662048521394699</v>
      </c>
      <c r="E640" s="19">
        <v>-5.2782512678116804</v>
      </c>
    </row>
    <row r="641" spans="1:5" x14ac:dyDescent="0.35">
      <c r="A641" s="4" t="s">
        <v>1876</v>
      </c>
      <c r="B641" s="4" t="s">
        <v>171</v>
      </c>
      <c r="C641" s="4" t="s">
        <v>1807</v>
      </c>
      <c r="D641" s="19">
        <v>-3.98184232386114</v>
      </c>
      <c r="E641" s="19">
        <v>-2.34340061423827</v>
      </c>
    </row>
    <row r="642" spans="1:5" x14ac:dyDescent="0.35">
      <c r="A642" s="4" t="s">
        <v>1877</v>
      </c>
      <c r="B642" s="4" t="s">
        <v>1878</v>
      </c>
      <c r="C642" s="4" t="s">
        <v>1879</v>
      </c>
      <c r="D642" s="19">
        <v>-4.1325836326938097</v>
      </c>
      <c r="E642" s="19">
        <v>-2.10830436278337</v>
      </c>
    </row>
    <row r="643" spans="1:5" x14ac:dyDescent="0.35">
      <c r="A643" s="4" t="s">
        <v>1880</v>
      </c>
      <c r="B643" s="4" t="s">
        <v>1881</v>
      </c>
      <c r="C643" s="4" t="s">
        <v>1882</v>
      </c>
      <c r="D643" s="19">
        <v>-4.1814494259350798</v>
      </c>
      <c r="E643" s="19">
        <v>-1.8696736313590501</v>
      </c>
    </row>
    <row r="644" spans="1:5" x14ac:dyDescent="0.35">
      <c r="A644" s="4" t="s">
        <v>1883</v>
      </c>
      <c r="B644" s="4" t="s">
        <v>1884</v>
      </c>
      <c r="C644" s="4" t="s">
        <v>1774</v>
      </c>
      <c r="D644" s="19">
        <v>-4.1849039890035504</v>
      </c>
      <c r="E644" s="19">
        <v>-6.5169047659563297</v>
      </c>
    </row>
    <row r="645" spans="1:5" x14ac:dyDescent="0.35">
      <c r="A645" s="4" t="s">
        <v>1885</v>
      </c>
      <c r="B645" s="4" t="s">
        <v>1886</v>
      </c>
      <c r="C645" s="4" t="s">
        <v>1887</v>
      </c>
      <c r="D645" s="19">
        <v>-4.2627523652622399</v>
      </c>
      <c r="E645" s="19">
        <v>-2.8687439449538301</v>
      </c>
    </row>
    <row r="646" spans="1:5" x14ac:dyDescent="0.35">
      <c r="A646" s="4" t="s">
        <v>1888</v>
      </c>
      <c r="B646" s="4" t="s">
        <v>1889</v>
      </c>
      <c r="C646" s="4" t="s">
        <v>1890</v>
      </c>
      <c r="D646" s="19">
        <v>-4.2722295331586597</v>
      </c>
      <c r="E646" s="19">
        <v>-2.8576816231789799</v>
      </c>
    </row>
    <row r="647" spans="1:5" x14ac:dyDescent="0.35">
      <c r="A647" s="4" t="s">
        <v>1891</v>
      </c>
      <c r="B647" s="4" t="s">
        <v>1892</v>
      </c>
      <c r="C647" s="4" t="s">
        <v>1893</v>
      </c>
      <c r="D647" s="19">
        <v>-4.2832694635523803</v>
      </c>
      <c r="E647" s="19">
        <v>-1.70169183903388</v>
      </c>
    </row>
    <row r="648" spans="1:5" x14ac:dyDescent="0.35">
      <c r="A648" s="4" t="s">
        <v>1894</v>
      </c>
      <c r="B648" s="4" t="s">
        <v>1895</v>
      </c>
      <c r="C648" s="4" t="s">
        <v>1896</v>
      </c>
      <c r="D648" s="19">
        <v>-4.2972121766714704</v>
      </c>
      <c r="E648" s="19">
        <v>-3.3395920778462398</v>
      </c>
    </row>
    <row r="649" spans="1:5" x14ac:dyDescent="0.35">
      <c r="A649" s="4" t="s">
        <v>1897</v>
      </c>
      <c r="B649" s="4" t="s">
        <v>1305</v>
      </c>
      <c r="C649" s="4" t="s">
        <v>1306</v>
      </c>
      <c r="D649" s="19">
        <v>-4.3419866958370399</v>
      </c>
      <c r="E649" s="19">
        <v>-4.2723489979808296</v>
      </c>
    </row>
    <row r="650" spans="1:5" x14ac:dyDescent="0.35">
      <c r="A650" s="4" t="s">
        <v>1898</v>
      </c>
      <c r="B650" s="4" t="s">
        <v>1899</v>
      </c>
      <c r="C650" s="4" t="s">
        <v>1900</v>
      </c>
      <c r="D650" s="19">
        <v>-4.4152018443266599</v>
      </c>
      <c r="E650" s="19">
        <v>-4.1106476581101701</v>
      </c>
    </row>
    <row r="651" spans="1:5" x14ac:dyDescent="0.35">
      <c r="A651" s="4" t="s">
        <v>1901</v>
      </c>
      <c r="B651" s="4" t="s">
        <v>1902</v>
      </c>
      <c r="C651" s="4" t="s">
        <v>1903</v>
      </c>
      <c r="D651" s="19">
        <v>-4.4622036818343096</v>
      </c>
      <c r="E651" s="19">
        <v>-7.0623367200192204</v>
      </c>
    </row>
    <row r="652" spans="1:5" x14ac:dyDescent="0.35">
      <c r="A652" s="4" t="s">
        <v>1904</v>
      </c>
      <c r="B652" s="4" t="s">
        <v>1905</v>
      </c>
      <c r="C652" s="4" t="s">
        <v>1906</v>
      </c>
      <c r="D652" s="19">
        <v>-4.5112334980131603</v>
      </c>
      <c r="E652" s="19">
        <v>-3.2033663186317298</v>
      </c>
    </row>
    <row r="653" spans="1:5" x14ac:dyDescent="0.35">
      <c r="A653" s="4" t="s">
        <v>1907</v>
      </c>
      <c r="B653" s="4" t="s">
        <v>1908</v>
      </c>
      <c r="C653" s="4" t="s">
        <v>1909</v>
      </c>
      <c r="D653" s="19">
        <v>-4.5524652949931799</v>
      </c>
      <c r="E653" s="19">
        <v>-7.03819641932518</v>
      </c>
    </row>
    <row r="654" spans="1:5" x14ac:dyDescent="0.35">
      <c r="A654" s="4" t="s">
        <v>1910</v>
      </c>
      <c r="B654" s="4" t="s">
        <v>1911</v>
      </c>
      <c r="C654" s="4" t="s">
        <v>1912</v>
      </c>
      <c r="D654" s="19">
        <v>-4.6330227349210302</v>
      </c>
      <c r="E654" s="19">
        <v>-2.76067270989827</v>
      </c>
    </row>
    <row r="655" spans="1:5" x14ac:dyDescent="0.35">
      <c r="A655" s="4" t="s">
        <v>1913</v>
      </c>
      <c r="B655" s="4" t="s">
        <v>1914</v>
      </c>
      <c r="C655" s="4" t="s">
        <v>1915</v>
      </c>
      <c r="D655" s="19">
        <v>-4.73973018477216</v>
      </c>
      <c r="E655" s="19">
        <v>-4.0609656493446202</v>
      </c>
    </row>
    <row r="656" spans="1:5" x14ac:dyDescent="0.35">
      <c r="A656" s="4" t="s">
        <v>1916</v>
      </c>
      <c r="B656" s="4" t="s">
        <v>1917</v>
      </c>
      <c r="C656" s="4" t="s">
        <v>1918</v>
      </c>
      <c r="D656" s="19">
        <v>-4.7592504339688402</v>
      </c>
      <c r="E656" s="19">
        <v>-3.7887773835760101</v>
      </c>
    </row>
    <row r="657" spans="1:5" x14ac:dyDescent="0.35">
      <c r="A657" s="4" t="s">
        <v>1919</v>
      </c>
      <c r="B657" s="4" t="s">
        <v>1920</v>
      </c>
      <c r="C657" s="4" t="s">
        <v>1921</v>
      </c>
      <c r="D657" s="19">
        <v>-4.7760137422109201</v>
      </c>
      <c r="E657" s="19">
        <v>-3.8934279246695702</v>
      </c>
    </row>
    <row r="658" spans="1:5" x14ac:dyDescent="0.35">
      <c r="A658" s="4" t="s">
        <v>1922</v>
      </c>
      <c r="B658" s="4" t="s">
        <v>171</v>
      </c>
      <c r="C658" s="4" t="s">
        <v>1807</v>
      </c>
      <c r="D658" s="19">
        <v>-4.7832144957975702</v>
      </c>
      <c r="E658" s="19">
        <v>-3.5915138139637399</v>
      </c>
    </row>
    <row r="659" spans="1:5" x14ac:dyDescent="0.35">
      <c r="A659" s="4" t="s">
        <v>1923</v>
      </c>
      <c r="B659" s="4" t="s">
        <v>1924</v>
      </c>
      <c r="C659" s="4"/>
      <c r="D659" s="19">
        <v>-4.7869820744211298</v>
      </c>
      <c r="E659" s="19">
        <v>-6.95552670883521</v>
      </c>
    </row>
    <row r="660" spans="1:5" x14ac:dyDescent="0.35">
      <c r="A660" s="4" t="s">
        <v>1925</v>
      </c>
      <c r="B660" s="4" t="s">
        <v>1926</v>
      </c>
      <c r="C660" s="4" t="s">
        <v>1927</v>
      </c>
      <c r="D660" s="19">
        <v>-5.0182324285489202</v>
      </c>
      <c r="E660" s="19">
        <v>-5.6057097234770099</v>
      </c>
    </row>
    <row r="661" spans="1:5" x14ac:dyDescent="0.35">
      <c r="A661" s="4" t="s">
        <v>1928</v>
      </c>
      <c r="B661" s="4" t="s">
        <v>1929</v>
      </c>
      <c r="C661" s="4" t="s">
        <v>1768</v>
      </c>
      <c r="D661" s="19">
        <v>-5.0255557232305197</v>
      </c>
      <c r="E661" s="19">
        <v>-4.7017830029495</v>
      </c>
    </row>
    <row r="662" spans="1:5" x14ac:dyDescent="0.35">
      <c r="A662" s="4" t="s">
        <v>1930</v>
      </c>
      <c r="B662" s="4" t="s">
        <v>1931</v>
      </c>
      <c r="C662" s="4" t="s">
        <v>1932</v>
      </c>
      <c r="D662" s="19">
        <v>-5.0647436869100799</v>
      </c>
      <c r="E662" s="19">
        <v>-6.2442865598171604</v>
      </c>
    </row>
    <row r="663" spans="1:5" x14ac:dyDescent="0.35">
      <c r="A663" s="4" t="s">
        <v>1933</v>
      </c>
      <c r="B663" s="4" t="s">
        <v>1934</v>
      </c>
      <c r="C663" s="4" t="s">
        <v>1570</v>
      </c>
      <c r="D663" s="19">
        <v>-5.1518749826598498</v>
      </c>
      <c r="E663" s="19">
        <v>-5.1522999609598097</v>
      </c>
    </row>
    <row r="664" spans="1:5" x14ac:dyDescent="0.35">
      <c r="A664" s="4" t="s">
        <v>1935</v>
      </c>
      <c r="B664" s="4" t="s">
        <v>1936</v>
      </c>
      <c r="C664" s="4"/>
      <c r="D664" s="19">
        <v>-5.1847043000020001</v>
      </c>
      <c r="E664" s="19">
        <v>-6.7539123779367802</v>
      </c>
    </row>
    <row r="665" spans="1:5" x14ac:dyDescent="0.35">
      <c r="A665" s="4" t="s">
        <v>1937</v>
      </c>
      <c r="B665" s="4" t="s">
        <v>1938</v>
      </c>
      <c r="C665" s="4" t="s">
        <v>1939</v>
      </c>
      <c r="D665" s="19">
        <v>-5.1848060443407196</v>
      </c>
      <c r="E665" s="19">
        <v>-6.0890970901888704</v>
      </c>
    </row>
    <row r="666" spans="1:5" x14ac:dyDescent="0.35">
      <c r="A666" s="4" t="s">
        <v>1940</v>
      </c>
      <c r="B666" s="4" t="s">
        <v>1941</v>
      </c>
      <c r="C666" s="4" t="s">
        <v>1942</v>
      </c>
      <c r="D666" s="19">
        <v>-5.1869622611894002</v>
      </c>
      <c r="E666" s="19">
        <v>-7.0228746050962698</v>
      </c>
    </row>
    <row r="667" spans="1:5" x14ac:dyDescent="0.35">
      <c r="A667" s="4" t="s">
        <v>1943</v>
      </c>
      <c r="B667" s="4" t="s">
        <v>1944</v>
      </c>
      <c r="C667" s="4" t="s">
        <v>1945</v>
      </c>
      <c r="D667" s="19">
        <v>-5.1974360384376901</v>
      </c>
      <c r="E667" s="19">
        <v>-1.911010568</v>
      </c>
    </row>
    <row r="668" spans="1:5" x14ac:dyDescent="0.35">
      <c r="A668" s="4" t="s">
        <v>1946</v>
      </c>
      <c r="B668" s="4" t="s">
        <v>1947</v>
      </c>
      <c r="C668" s="4" t="s">
        <v>1512</v>
      </c>
      <c r="D668" s="19">
        <v>-5.2229091135483303</v>
      </c>
      <c r="E668" s="19">
        <v>-6.4989590767046801</v>
      </c>
    </row>
    <row r="669" spans="1:5" x14ac:dyDescent="0.35">
      <c r="A669" s="4" t="s">
        <v>1948</v>
      </c>
      <c r="B669" s="4" t="s">
        <v>171</v>
      </c>
      <c r="C669" s="4"/>
      <c r="D669" s="19">
        <v>-5.2784979746914704</v>
      </c>
      <c r="E669" s="19">
        <v>-5.4134945462677297</v>
      </c>
    </row>
    <row r="670" spans="1:5" x14ac:dyDescent="0.35">
      <c r="A670" s="4" t="s">
        <v>1949</v>
      </c>
      <c r="B670" s="4" t="s">
        <v>1950</v>
      </c>
      <c r="C670" s="4" t="s">
        <v>1951</v>
      </c>
      <c r="D670" s="19">
        <v>-5.2927510074892403</v>
      </c>
      <c r="E670" s="19">
        <v>-5.5176445195555397</v>
      </c>
    </row>
    <row r="671" spans="1:5" x14ac:dyDescent="0.35">
      <c r="A671" s="4" t="s">
        <v>1952</v>
      </c>
      <c r="B671" s="4" t="s">
        <v>1953</v>
      </c>
      <c r="C671" s="4" t="s">
        <v>1954</v>
      </c>
      <c r="D671" s="19">
        <v>-5.3611365487902596</v>
      </c>
      <c r="E671" s="19">
        <v>-5.3172357999999997</v>
      </c>
    </row>
    <row r="672" spans="1:5" x14ac:dyDescent="0.35">
      <c r="A672" s="4" t="s">
        <v>1955</v>
      </c>
      <c r="B672" s="4" t="s">
        <v>1956</v>
      </c>
      <c r="C672" s="4" t="s">
        <v>1957</v>
      </c>
      <c r="D672" s="19">
        <v>-5.4056605438506304</v>
      </c>
      <c r="E672" s="19">
        <v>-3.2012705582284502</v>
      </c>
    </row>
    <row r="673" spans="1:5" x14ac:dyDescent="0.35">
      <c r="A673" s="4" t="s">
        <v>1958</v>
      </c>
      <c r="B673" s="4" t="s">
        <v>1959</v>
      </c>
      <c r="C673" s="4" t="s">
        <v>1558</v>
      </c>
      <c r="D673" s="19">
        <v>-5.4506660957120499</v>
      </c>
      <c r="E673" s="19">
        <v>-7.4116776404094704</v>
      </c>
    </row>
    <row r="674" spans="1:5" x14ac:dyDescent="0.35">
      <c r="A674" s="4" t="s">
        <v>1960</v>
      </c>
      <c r="B674" s="4" t="s">
        <v>171</v>
      </c>
      <c r="C674" s="4" t="s">
        <v>1961</v>
      </c>
      <c r="D674" s="19">
        <v>-5.5358932687521296</v>
      </c>
      <c r="E674" s="19">
        <v>-4.6582065485035304</v>
      </c>
    </row>
    <row r="675" spans="1:5" x14ac:dyDescent="0.35">
      <c r="A675" s="4" t="s">
        <v>1962</v>
      </c>
      <c r="B675" s="4" t="s">
        <v>1963</v>
      </c>
      <c r="C675" s="4" t="s">
        <v>1964</v>
      </c>
      <c r="D675" s="19">
        <v>-5.57419572661248</v>
      </c>
      <c r="E675" s="19">
        <v>-6.8435924678824902</v>
      </c>
    </row>
    <row r="676" spans="1:5" x14ac:dyDescent="0.35">
      <c r="A676" s="4" t="s">
        <v>1965</v>
      </c>
      <c r="B676" s="4" t="s">
        <v>1966</v>
      </c>
      <c r="C676" s="4" t="s">
        <v>1967</v>
      </c>
      <c r="D676" s="19">
        <v>-5.6717249261644902</v>
      </c>
      <c r="E676" s="19">
        <v>-4.3423021417843604</v>
      </c>
    </row>
    <row r="677" spans="1:5" x14ac:dyDescent="0.35">
      <c r="A677" s="4" t="s">
        <v>1968</v>
      </c>
      <c r="B677" s="4" t="s">
        <v>1969</v>
      </c>
      <c r="C677" s="4"/>
      <c r="D677" s="19">
        <v>-5.6762996204879101</v>
      </c>
      <c r="E677" s="19">
        <v>-8.6751967391703193</v>
      </c>
    </row>
    <row r="678" spans="1:5" x14ac:dyDescent="0.35">
      <c r="A678" s="4" t="s">
        <v>1970</v>
      </c>
      <c r="B678" s="4" t="s">
        <v>1971</v>
      </c>
      <c r="C678" s="4" t="s">
        <v>1972</v>
      </c>
      <c r="D678" s="19">
        <v>-5.8236916639143104</v>
      </c>
      <c r="E678" s="19">
        <v>-5.6863951085096396</v>
      </c>
    </row>
    <row r="679" spans="1:5" x14ac:dyDescent="0.35">
      <c r="A679" s="4" t="s">
        <v>1973</v>
      </c>
      <c r="B679" s="4" t="s">
        <v>1974</v>
      </c>
      <c r="C679" s="4" t="s">
        <v>1975</v>
      </c>
      <c r="D679" s="19">
        <v>-5.9875273270588396</v>
      </c>
      <c r="E679" s="19">
        <v>-4.3368796293824801</v>
      </c>
    </row>
    <row r="680" spans="1:5" x14ac:dyDescent="0.35">
      <c r="A680" s="4" t="s">
        <v>1976</v>
      </c>
      <c r="B680" s="4" t="s">
        <v>1977</v>
      </c>
      <c r="C680" s="4" t="s">
        <v>1978</v>
      </c>
      <c r="D680" s="19">
        <v>-5.9994205535631302</v>
      </c>
      <c r="E680" s="19">
        <v>-2.2535775512704301</v>
      </c>
    </row>
    <row r="681" spans="1:5" x14ac:dyDescent="0.35">
      <c r="A681" s="4" t="s">
        <v>1979</v>
      </c>
      <c r="B681" s="4" t="s">
        <v>1980</v>
      </c>
      <c r="C681" s="4" t="s">
        <v>1981</v>
      </c>
      <c r="D681" s="19">
        <v>-6.0035071441532502</v>
      </c>
      <c r="E681" s="19">
        <v>-1.3813041770000001</v>
      </c>
    </row>
    <row r="682" spans="1:5" x14ac:dyDescent="0.35">
      <c r="A682" s="4" t="s">
        <v>1982</v>
      </c>
      <c r="B682" s="4" t="s">
        <v>1983</v>
      </c>
      <c r="C682" s="4" t="s">
        <v>1984</v>
      </c>
      <c r="D682" s="19">
        <v>-6.0666718239779103</v>
      </c>
      <c r="E682" s="19">
        <v>-9.1705584984152306</v>
      </c>
    </row>
    <row r="683" spans="1:5" x14ac:dyDescent="0.35">
      <c r="A683" s="4" t="s">
        <v>1985</v>
      </c>
      <c r="B683" s="4" t="s">
        <v>1986</v>
      </c>
      <c r="C683" s="4" t="s">
        <v>1987</v>
      </c>
      <c r="D683" s="19">
        <v>-6.1524933974320604</v>
      </c>
      <c r="E683" s="19">
        <v>-6.14936212591918</v>
      </c>
    </row>
    <row r="684" spans="1:5" x14ac:dyDescent="0.35">
      <c r="A684" s="4" t="s">
        <v>1988</v>
      </c>
      <c r="B684" s="4" t="s">
        <v>1989</v>
      </c>
      <c r="C684" s="4" t="s">
        <v>1990</v>
      </c>
      <c r="D684" s="19">
        <v>-6.6138356683084796</v>
      </c>
      <c r="E684" s="19">
        <v>-8.9861653002389303</v>
      </c>
    </row>
    <row r="685" spans="1:5" x14ac:dyDescent="0.35">
      <c r="A685" s="4" t="s">
        <v>1991</v>
      </c>
      <c r="B685" s="4" t="s">
        <v>1992</v>
      </c>
      <c r="C685" s="4" t="s">
        <v>1993</v>
      </c>
      <c r="D685" s="19">
        <v>-6.92980913401792</v>
      </c>
      <c r="E685" s="19">
        <v>-6.8316401921530199</v>
      </c>
    </row>
    <row r="686" spans="1:5" x14ac:dyDescent="0.35">
      <c r="A686" s="4" t="s">
        <v>1994</v>
      </c>
      <c r="B686" s="4" t="s">
        <v>1995</v>
      </c>
      <c r="C686" s="4" t="s">
        <v>1996</v>
      </c>
      <c r="D686" s="19">
        <v>-6.9523655736971701</v>
      </c>
      <c r="E686" s="19">
        <v>-11.539826954250101</v>
      </c>
    </row>
    <row r="687" spans="1:5" x14ac:dyDescent="0.35">
      <c r="A687" s="4" t="s">
        <v>1997</v>
      </c>
      <c r="B687" s="4" t="s">
        <v>1998</v>
      </c>
      <c r="C687" s="4" t="s">
        <v>1503</v>
      </c>
      <c r="D687" s="19">
        <v>-7.2678442147375097</v>
      </c>
      <c r="E687" s="19">
        <v>-7.4985261196653497</v>
      </c>
    </row>
    <row r="688" spans="1:5" x14ac:dyDescent="0.35">
      <c r="A688" s="4" t="s">
        <v>1999</v>
      </c>
      <c r="B688" s="4" t="s">
        <v>2000</v>
      </c>
      <c r="C688" s="4" t="s">
        <v>1745</v>
      </c>
      <c r="D688" s="19">
        <v>-7.3174867040460603</v>
      </c>
      <c r="E688" s="19">
        <v>-6.41747041657234</v>
      </c>
    </row>
    <row r="689" spans="1:5" x14ac:dyDescent="0.35">
      <c r="A689" s="4" t="s">
        <v>2001</v>
      </c>
      <c r="B689" s="4" t="s">
        <v>2002</v>
      </c>
      <c r="C689" s="4" t="s">
        <v>2003</v>
      </c>
      <c r="D689" s="19">
        <v>-8.1926453886488808</v>
      </c>
      <c r="E689" s="19">
        <v>-3.2052717868127099</v>
      </c>
    </row>
    <row r="690" spans="1:5" x14ac:dyDescent="0.35">
      <c r="A690" s="4" t="s">
        <v>2004</v>
      </c>
      <c r="B690" s="4" t="s">
        <v>2005</v>
      </c>
      <c r="C690" s="4" t="s">
        <v>2006</v>
      </c>
      <c r="D690" s="19">
        <v>-9.2351310575333603</v>
      </c>
      <c r="E690" s="19">
        <v>-6.0168365171513001</v>
      </c>
    </row>
    <row r="691" spans="1:5" x14ac:dyDescent="0.35">
      <c r="A691" s="4" t="s">
        <v>2007</v>
      </c>
      <c r="B691" s="4" t="s">
        <v>2008</v>
      </c>
      <c r="C691" s="4" t="s">
        <v>2009</v>
      </c>
      <c r="D691" s="19">
        <v>-9.3943710943245495</v>
      </c>
      <c r="E691" s="19">
        <v>-6.1789766378524602</v>
      </c>
    </row>
    <row r="692" spans="1:5" x14ac:dyDescent="0.35">
      <c r="A692" s="6" t="s">
        <v>2010</v>
      </c>
      <c r="B692" s="6" t="s">
        <v>2011</v>
      </c>
      <c r="C692" s="6" t="s">
        <v>2012</v>
      </c>
      <c r="D692" s="20">
        <v>-9.6291609765088193</v>
      </c>
      <c r="E692" s="20">
        <v>-3.371933198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2F09C-91BD-43D7-B4C1-86A7B104DB9D}">
  <dimension ref="A1:H202"/>
  <sheetViews>
    <sheetView workbookViewId="0">
      <selection activeCell="C12" sqref="C12"/>
    </sheetView>
  </sheetViews>
  <sheetFormatPr defaultRowHeight="14.5" x14ac:dyDescent="0.35"/>
  <cols>
    <col min="1" max="1" width="12.81640625" customWidth="1"/>
    <col min="2" max="2" width="18.453125" bestFit="1" customWidth="1"/>
    <col min="3" max="3" width="70" customWidth="1"/>
    <col min="4" max="4" width="9.1796875" bestFit="1" customWidth="1"/>
    <col min="5" max="5" width="8.1796875" bestFit="1" customWidth="1"/>
    <col min="6" max="6" width="14" bestFit="1" customWidth="1"/>
    <col min="7" max="7" width="9.81640625" bestFit="1" customWidth="1"/>
    <col min="8" max="8" width="15.6328125" bestFit="1" customWidth="1"/>
  </cols>
  <sheetData>
    <row r="1" spans="1:8" x14ac:dyDescent="0.35">
      <c r="A1" s="7" t="s">
        <v>2013</v>
      </c>
      <c r="C1" s="3"/>
    </row>
    <row r="2" spans="1:8" ht="15" x14ac:dyDescent="0.4">
      <c r="A2" s="18" t="s">
        <v>1</v>
      </c>
      <c r="B2" s="18" t="s">
        <v>160</v>
      </c>
      <c r="C2" s="2" t="s">
        <v>161</v>
      </c>
      <c r="D2" s="18" t="s">
        <v>162</v>
      </c>
      <c r="E2" s="18" t="s">
        <v>2014</v>
      </c>
      <c r="F2" s="18" t="s">
        <v>2015</v>
      </c>
      <c r="G2" s="2" t="s">
        <v>2016</v>
      </c>
      <c r="H2" s="2" t="s">
        <v>2017</v>
      </c>
    </row>
    <row r="3" spans="1:8" x14ac:dyDescent="0.35">
      <c r="A3" s="3" t="s">
        <v>2018</v>
      </c>
      <c r="B3" s="3" t="s">
        <v>2019</v>
      </c>
      <c r="C3" s="3" t="s">
        <v>2020</v>
      </c>
      <c r="D3" s="21">
        <v>6.8107077175867898</v>
      </c>
      <c r="E3" s="21">
        <v>5.4563005738805996</v>
      </c>
      <c r="F3" s="3" t="s">
        <v>2021</v>
      </c>
      <c r="G3" s="3" t="s">
        <v>2022</v>
      </c>
      <c r="H3" s="3" t="s">
        <v>2022</v>
      </c>
    </row>
    <row r="4" spans="1:8" x14ac:dyDescent="0.35">
      <c r="A4" s="3" t="s">
        <v>2023</v>
      </c>
      <c r="B4" s="3" t="s">
        <v>2024</v>
      </c>
      <c r="C4" s="3" t="s">
        <v>2025</v>
      </c>
      <c r="D4" s="21">
        <v>4.9261947924204303</v>
      </c>
      <c r="E4" s="21">
        <v>5.04817177871145</v>
      </c>
      <c r="F4" s="3" t="s">
        <v>2026</v>
      </c>
      <c r="G4" s="3" t="s">
        <v>2027</v>
      </c>
      <c r="H4" s="3" t="s">
        <v>2028</v>
      </c>
    </row>
    <row r="5" spans="1:8" x14ac:dyDescent="0.35">
      <c r="A5" s="3" t="s">
        <v>2029</v>
      </c>
      <c r="B5" s="3" t="s">
        <v>2030</v>
      </c>
      <c r="C5" s="3" t="s">
        <v>2031</v>
      </c>
      <c r="D5" s="21">
        <v>5.1134443624984902</v>
      </c>
      <c r="E5" s="21">
        <v>4.6233079162196002</v>
      </c>
      <c r="F5" s="3" t="s">
        <v>2026</v>
      </c>
      <c r="G5" s="3" t="s">
        <v>2032</v>
      </c>
      <c r="H5" s="3" t="s">
        <v>2033</v>
      </c>
    </row>
    <row r="6" spans="1:8" x14ac:dyDescent="0.35">
      <c r="A6" s="3" t="s">
        <v>2034</v>
      </c>
      <c r="B6" s="3" t="s">
        <v>2035</v>
      </c>
      <c r="C6" s="3" t="s">
        <v>2036</v>
      </c>
      <c r="D6" s="21">
        <v>4.4354088843457697</v>
      </c>
      <c r="E6" s="21">
        <v>4.8409079475584296</v>
      </c>
      <c r="F6" s="3" t="s">
        <v>2021</v>
      </c>
      <c r="G6" s="3" t="s">
        <v>2022</v>
      </c>
      <c r="H6" s="3" t="s">
        <v>2022</v>
      </c>
    </row>
    <row r="7" spans="1:8" x14ac:dyDescent="0.35">
      <c r="A7" s="3" t="s">
        <v>2037</v>
      </c>
      <c r="B7" s="3" t="s">
        <v>2038</v>
      </c>
      <c r="C7" s="3" t="s">
        <v>2039</v>
      </c>
      <c r="D7" s="21">
        <v>4.12279130863958</v>
      </c>
      <c r="E7" s="21">
        <v>5.8735006822419296</v>
      </c>
      <c r="F7" s="3" t="s">
        <v>2026</v>
      </c>
      <c r="G7" s="3" t="s">
        <v>2027</v>
      </c>
      <c r="H7" s="3" t="s">
        <v>2040</v>
      </c>
    </row>
    <row r="8" spans="1:8" x14ac:dyDescent="0.35">
      <c r="A8" s="3" t="s">
        <v>2041</v>
      </c>
      <c r="B8" s="3" t="s">
        <v>2042</v>
      </c>
      <c r="C8" s="3" t="s">
        <v>2043</v>
      </c>
      <c r="D8" s="21">
        <v>3.8794376726030402</v>
      </c>
      <c r="E8" s="21">
        <v>4.0802084344707303</v>
      </c>
      <c r="F8" s="3" t="s">
        <v>2026</v>
      </c>
      <c r="G8" s="3" t="s">
        <v>2032</v>
      </c>
      <c r="H8" s="3" t="s">
        <v>2033</v>
      </c>
    </row>
    <row r="9" spans="1:8" x14ac:dyDescent="0.35">
      <c r="A9" s="3" t="s">
        <v>2044</v>
      </c>
      <c r="B9" s="3" t="s">
        <v>2045</v>
      </c>
      <c r="C9" s="3" t="s">
        <v>2046</v>
      </c>
      <c r="D9" s="21">
        <v>3.8442167686751199</v>
      </c>
      <c r="E9" s="21">
        <v>9.2392999166749199</v>
      </c>
      <c r="F9" s="3" t="s">
        <v>2026</v>
      </c>
      <c r="G9" s="3" t="s">
        <v>2027</v>
      </c>
      <c r="H9" s="3" t="s">
        <v>2040</v>
      </c>
    </row>
    <row r="10" spans="1:8" x14ac:dyDescent="0.35">
      <c r="A10" s="3" t="s">
        <v>2047</v>
      </c>
      <c r="B10" s="3" t="s">
        <v>2048</v>
      </c>
      <c r="C10" s="3" t="s">
        <v>2049</v>
      </c>
      <c r="D10" s="21">
        <v>3.8377412634986801</v>
      </c>
      <c r="E10" s="21">
        <v>4.5232028715902599</v>
      </c>
      <c r="F10" s="3" t="s">
        <v>2026</v>
      </c>
      <c r="G10" s="3" t="s">
        <v>2027</v>
      </c>
      <c r="H10" s="3" t="s">
        <v>2028</v>
      </c>
    </row>
    <row r="11" spans="1:8" x14ac:dyDescent="0.35">
      <c r="A11" s="3" t="s">
        <v>2050</v>
      </c>
      <c r="B11" s="3" t="s">
        <v>2051</v>
      </c>
      <c r="C11" s="3" t="s">
        <v>284</v>
      </c>
      <c r="D11" s="21">
        <v>5.54791052104654</v>
      </c>
      <c r="E11" s="21">
        <v>3.6809523868898602</v>
      </c>
      <c r="F11" s="3" t="s">
        <v>2026</v>
      </c>
      <c r="G11" s="3" t="s">
        <v>2052</v>
      </c>
      <c r="H11" s="3" t="s">
        <v>2053</v>
      </c>
    </row>
    <row r="12" spans="1:8" x14ac:dyDescent="0.35">
      <c r="A12" s="3" t="s">
        <v>2054</v>
      </c>
      <c r="B12" s="3" t="s">
        <v>2055</v>
      </c>
      <c r="C12" s="3" t="s">
        <v>2056</v>
      </c>
      <c r="D12" s="21">
        <v>3.6466545956109901</v>
      </c>
      <c r="E12" s="21">
        <v>3.67915742646777</v>
      </c>
      <c r="F12" s="3" t="s">
        <v>2026</v>
      </c>
      <c r="G12" s="3" t="s">
        <v>2057</v>
      </c>
      <c r="H12" s="3" t="s">
        <v>2058</v>
      </c>
    </row>
    <row r="13" spans="1:8" x14ac:dyDescent="0.35">
      <c r="A13" s="3" t="s">
        <v>2059</v>
      </c>
      <c r="B13" s="3" t="s">
        <v>2059</v>
      </c>
      <c r="C13" s="3" t="s">
        <v>2060</v>
      </c>
      <c r="D13" s="21">
        <v>3.5814934905268898</v>
      </c>
      <c r="E13" s="21">
        <v>5.0635302116835899</v>
      </c>
      <c r="F13" s="3" t="s">
        <v>2026</v>
      </c>
      <c r="G13" s="3" t="s">
        <v>2052</v>
      </c>
      <c r="H13" s="3" t="s">
        <v>2053</v>
      </c>
    </row>
    <row r="14" spans="1:8" x14ac:dyDescent="0.35">
      <c r="A14" s="3" t="s">
        <v>2061</v>
      </c>
      <c r="B14" s="3" t="s">
        <v>2062</v>
      </c>
      <c r="C14" s="3" t="s">
        <v>2063</v>
      </c>
      <c r="D14" s="21">
        <v>3.5784404071447602</v>
      </c>
      <c r="E14" s="21">
        <v>3.9817104685043598</v>
      </c>
      <c r="F14" s="3" t="s">
        <v>2021</v>
      </c>
      <c r="G14" s="3" t="s">
        <v>2022</v>
      </c>
      <c r="H14" s="3" t="s">
        <v>2022</v>
      </c>
    </row>
    <row r="15" spans="1:8" x14ac:dyDescent="0.35">
      <c r="A15" s="3" t="s">
        <v>2064</v>
      </c>
      <c r="B15" s="3" t="s">
        <v>2065</v>
      </c>
      <c r="C15" s="3" t="s">
        <v>2066</v>
      </c>
      <c r="D15" s="21">
        <v>3.5510964986864999</v>
      </c>
      <c r="E15" s="21">
        <v>6.6376645087206496</v>
      </c>
      <c r="F15" s="3" t="s">
        <v>2021</v>
      </c>
      <c r="G15" s="3" t="s">
        <v>2022</v>
      </c>
      <c r="H15" s="3" t="s">
        <v>2022</v>
      </c>
    </row>
    <row r="16" spans="1:8" x14ac:dyDescent="0.35">
      <c r="A16" s="3" t="s">
        <v>2067</v>
      </c>
      <c r="B16" s="3" t="s">
        <v>2068</v>
      </c>
      <c r="C16" s="3" t="s">
        <v>2069</v>
      </c>
      <c r="D16" s="21">
        <v>3.4889439554675401</v>
      </c>
      <c r="E16" s="21">
        <v>6.7172183377708903</v>
      </c>
      <c r="F16" s="3" t="s">
        <v>2026</v>
      </c>
      <c r="G16" s="3" t="s">
        <v>2052</v>
      </c>
      <c r="H16" s="3" t="s">
        <v>2053</v>
      </c>
    </row>
    <row r="17" spans="1:8" x14ac:dyDescent="0.35">
      <c r="A17" s="3" t="s">
        <v>2070</v>
      </c>
      <c r="B17" s="3" t="s">
        <v>2071</v>
      </c>
      <c r="C17" s="3" t="s">
        <v>2072</v>
      </c>
      <c r="D17" s="21">
        <v>4.17883955455408</v>
      </c>
      <c r="E17" s="21">
        <v>3.4505013989569</v>
      </c>
      <c r="F17" s="3" t="s">
        <v>2021</v>
      </c>
      <c r="G17" s="3" t="s">
        <v>2022</v>
      </c>
      <c r="H17" s="3" t="s">
        <v>2022</v>
      </c>
    </row>
    <row r="18" spans="1:8" x14ac:dyDescent="0.35">
      <c r="A18" s="3" t="s">
        <v>2073</v>
      </c>
      <c r="B18" s="3" t="s">
        <v>2074</v>
      </c>
      <c r="C18" s="3" t="s">
        <v>2075</v>
      </c>
      <c r="D18" s="21">
        <v>3.4097572297608298</v>
      </c>
      <c r="E18" s="21">
        <v>5.9028263406851202</v>
      </c>
      <c r="F18" s="3" t="s">
        <v>2026</v>
      </c>
      <c r="G18" s="3" t="s">
        <v>2052</v>
      </c>
      <c r="H18" s="3" t="s">
        <v>2076</v>
      </c>
    </row>
    <row r="19" spans="1:8" x14ac:dyDescent="0.35">
      <c r="A19" s="3" t="s">
        <v>2077</v>
      </c>
      <c r="B19" s="3" t="s">
        <v>2078</v>
      </c>
      <c r="C19" s="3" t="s">
        <v>2079</v>
      </c>
      <c r="D19" s="21">
        <v>3.3272501678634701</v>
      </c>
      <c r="E19" s="21">
        <v>6.3852917753182501</v>
      </c>
      <c r="F19" s="3" t="s">
        <v>2026</v>
      </c>
      <c r="G19" s="3" t="s">
        <v>2052</v>
      </c>
      <c r="H19" s="3" t="s">
        <v>2053</v>
      </c>
    </row>
    <row r="20" spans="1:8" x14ac:dyDescent="0.35">
      <c r="A20" s="3" t="s">
        <v>2080</v>
      </c>
      <c r="B20" s="3" t="s">
        <v>2081</v>
      </c>
      <c r="C20" s="3" t="s">
        <v>2082</v>
      </c>
      <c r="D20" s="21">
        <v>3.26725987022364</v>
      </c>
      <c r="E20" s="21">
        <v>5.2081079766319904</v>
      </c>
      <c r="F20" s="3" t="s">
        <v>2026</v>
      </c>
      <c r="G20" s="3" t="s">
        <v>2052</v>
      </c>
      <c r="H20" s="3" t="s">
        <v>2053</v>
      </c>
    </row>
    <row r="21" spans="1:8" x14ac:dyDescent="0.35">
      <c r="A21" s="3" t="s">
        <v>2083</v>
      </c>
      <c r="B21" s="3" t="s">
        <v>2084</v>
      </c>
      <c r="C21" s="3" t="s">
        <v>2085</v>
      </c>
      <c r="D21" s="21">
        <v>3.2420208110055699</v>
      </c>
      <c r="E21" s="21">
        <v>3.4838890105038498</v>
      </c>
      <c r="F21" s="3" t="s">
        <v>2021</v>
      </c>
      <c r="G21" s="3" t="s">
        <v>2022</v>
      </c>
      <c r="H21" s="3" t="s">
        <v>2022</v>
      </c>
    </row>
    <row r="22" spans="1:8" x14ac:dyDescent="0.35">
      <c r="A22" s="3" t="s">
        <v>2086</v>
      </c>
      <c r="B22" s="3" t="s">
        <v>2087</v>
      </c>
      <c r="C22" s="3" t="s">
        <v>284</v>
      </c>
      <c r="D22" s="21">
        <v>5.0258218051035897</v>
      </c>
      <c r="E22" s="21">
        <v>3.2174897835365299</v>
      </c>
      <c r="F22" s="3" t="s">
        <v>2026</v>
      </c>
      <c r="G22" s="3" t="s">
        <v>2027</v>
      </c>
      <c r="H22" s="3" t="s">
        <v>2040</v>
      </c>
    </row>
    <row r="23" spans="1:8" x14ac:dyDescent="0.35">
      <c r="A23" s="3" t="s">
        <v>2088</v>
      </c>
      <c r="B23" s="3" t="s">
        <v>2089</v>
      </c>
      <c r="C23" s="3" t="s">
        <v>2090</v>
      </c>
      <c r="D23" s="21">
        <v>3.1238132189530798</v>
      </c>
      <c r="E23" s="21">
        <v>3.97129909749387</v>
      </c>
      <c r="F23" s="3" t="s">
        <v>2021</v>
      </c>
      <c r="G23" s="3" t="s">
        <v>2022</v>
      </c>
      <c r="H23" s="3" t="s">
        <v>2022</v>
      </c>
    </row>
    <row r="24" spans="1:8" x14ac:dyDescent="0.35">
      <c r="A24" s="3" t="s">
        <v>2091</v>
      </c>
      <c r="B24" s="3" t="s">
        <v>2092</v>
      </c>
      <c r="C24" s="3" t="s">
        <v>2093</v>
      </c>
      <c r="D24" s="21">
        <v>4.7570281460655801</v>
      </c>
      <c r="E24" s="21">
        <v>3.0609070538322798</v>
      </c>
      <c r="F24" s="3" t="s">
        <v>2026</v>
      </c>
      <c r="G24" s="3" t="s">
        <v>2057</v>
      </c>
      <c r="H24" s="3" t="s">
        <v>2058</v>
      </c>
    </row>
    <row r="25" spans="1:8" x14ac:dyDescent="0.35">
      <c r="A25" s="3" t="s">
        <v>2094</v>
      </c>
      <c r="B25" s="3" t="s">
        <v>2095</v>
      </c>
      <c r="C25" s="3" t="s">
        <v>2085</v>
      </c>
      <c r="D25" s="21">
        <v>3.9000148366682201</v>
      </c>
      <c r="E25" s="21">
        <v>2.9323286435508198</v>
      </c>
      <c r="F25" s="3" t="s">
        <v>2021</v>
      </c>
      <c r="G25" s="3" t="s">
        <v>2022</v>
      </c>
      <c r="H25" s="3" t="s">
        <v>2022</v>
      </c>
    </row>
    <row r="26" spans="1:8" x14ac:dyDescent="0.35">
      <c r="A26" s="3" t="s">
        <v>2096</v>
      </c>
      <c r="B26" s="3" t="s">
        <v>2097</v>
      </c>
      <c r="C26" s="3" t="s">
        <v>2098</v>
      </c>
      <c r="D26" s="21">
        <v>2.9180943787554101</v>
      </c>
      <c r="E26" s="21">
        <v>3.0373405706502901</v>
      </c>
      <c r="F26" s="3" t="s">
        <v>2026</v>
      </c>
      <c r="G26" s="3" t="s">
        <v>2099</v>
      </c>
      <c r="H26" s="3" t="s">
        <v>2100</v>
      </c>
    </row>
    <row r="27" spans="1:8" x14ac:dyDescent="0.35">
      <c r="A27" s="3" t="s">
        <v>2101</v>
      </c>
      <c r="B27" s="3" t="s">
        <v>2102</v>
      </c>
      <c r="C27" s="3" t="s">
        <v>2103</v>
      </c>
      <c r="D27" s="21">
        <v>2.8156237195590199</v>
      </c>
      <c r="E27" s="21">
        <v>2.9634680859267699</v>
      </c>
      <c r="F27" s="3" t="s">
        <v>2026</v>
      </c>
      <c r="G27" s="3" t="s">
        <v>2052</v>
      </c>
      <c r="H27" s="3" t="s">
        <v>2053</v>
      </c>
    </row>
    <row r="28" spans="1:8" x14ac:dyDescent="0.35">
      <c r="A28" s="3" t="s">
        <v>2104</v>
      </c>
      <c r="B28" s="3" t="s">
        <v>2105</v>
      </c>
      <c r="C28" s="3" t="s">
        <v>307</v>
      </c>
      <c r="D28" s="21">
        <v>2.7909429467490199</v>
      </c>
      <c r="E28" s="21">
        <v>3.07789736891548</v>
      </c>
      <c r="F28" s="3" t="s">
        <v>2026</v>
      </c>
      <c r="G28" s="3" t="s">
        <v>2106</v>
      </c>
      <c r="H28" s="3" t="s">
        <v>2107</v>
      </c>
    </row>
    <row r="29" spans="1:8" x14ac:dyDescent="0.35">
      <c r="A29" s="3" t="s">
        <v>2108</v>
      </c>
      <c r="B29" s="3" t="s">
        <v>2109</v>
      </c>
      <c r="C29" s="3" t="s">
        <v>2110</v>
      </c>
      <c r="D29" s="21">
        <v>2.7482834970432899</v>
      </c>
      <c r="E29" s="21">
        <v>2.6884720756210099</v>
      </c>
      <c r="F29" s="3" t="s">
        <v>2021</v>
      </c>
      <c r="G29" s="3" t="s">
        <v>2022</v>
      </c>
      <c r="H29" s="3" t="s">
        <v>2022</v>
      </c>
    </row>
    <row r="30" spans="1:8" x14ac:dyDescent="0.35">
      <c r="A30" s="3" t="s">
        <v>2111</v>
      </c>
      <c r="B30" s="3" t="s">
        <v>2112</v>
      </c>
      <c r="C30" s="3" t="s">
        <v>2113</v>
      </c>
      <c r="D30" s="21">
        <v>2.8852722786982099</v>
      </c>
      <c r="E30" s="21">
        <v>2.6805253607508401</v>
      </c>
      <c r="F30" s="3" t="s">
        <v>2026</v>
      </c>
      <c r="G30" s="3" t="s">
        <v>2114</v>
      </c>
      <c r="H30" s="3" t="s">
        <v>2115</v>
      </c>
    </row>
    <row r="31" spans="1:8" x14ac:dyDescent="0.35">
      <c r="A31" s="3" t="s">
        <v>2116</v>
      </c>
      <c r="B31" s="3" t="s">
        <v>2117</v>
      </c>
      <c r="C31" s="3"/>
      <c r="D31" s="21">
        <v>2.6664587871149701</v>
      </c>
      <c r="E31" s="21">
        <v>2.89704708891108</v>
      </c>
      <c r="F31" s="3" t="s">
        <v>2021</v>
      </c>
      <c r="G31" s="3" t="s">
        <v>2022</v>
      </c>
      <c r="H31" s="3" t="s">
        <v>2022</v>
      </c>
    </row>
    <row r="32" spans="1:8" x14ac:dyDescent="0.35">
      <c r="A32" s="3" t="s">
        <v>2118</v>
      </c>
      <c r="B32" s="3" t="s">
        <v>2119</v>
      </c>
      <c r="C32" s="3" t="s">
        <v>2120</v>
      </c>
      <c r="D32" s="21">
        <v>2.5955708128330999</v>
      </c>
      <c r="E32" s="21">
        <v>2.7299545389353801</v>
      </c>
      <c r="F32" s="3" t="s">
        <v>2026</v>
      </c>
      <c r="G32" s="3" t="s">
        <v>2057</v>
      </c>
      <c r="H32" s="3" t="s">
        <v>2058</v>
      </c>
    </row>
    <row r="33" spans="1:8" x14ac:dyDescent="0.35">
      <c r="A33" s="3" t="s">
        <v>2121</v>
      </c>
      <c r="B33" s="3" t="s">
        <v>2122</v>
      </c>
      <c r="C33" s="3" t="s">
        <v>2123</v>
      </c>
      <c r="D33" s="21">
        <v>2.59540416387317</v>
      </c>
      <c r="E33" s="21">
        <v>5.0259845905350504</v>
      </c>
      <c r="F33" s="3" t="s">
        <v>2026</v>
      </c>
      <c r="G33" s="3" t="s">
        <v>2052</v>
      </c>
      <c r="H33" s="3" t="s">
        <v>2053</v>
      </c>
    </row>
    <row r="34" spans="1:8" x14ac:dyDescent="0.35">
      <c r="A34" s="3" t="s">
        <v>2124</v>
      </c>
      <c r="B34" s="3" t="s">
        <v>2124</v>
      </c>
      <c r="C34" s="3" t="s">
        <v>2125</v>
      </c>
      <c r="D34" s="21">
        <v>2.5872070675299099</v>
      </c>
      <c r="E34" s="21">
        <v>3.3324624012476902</v>
      </c>
      <c r="F34" s="3" t="s">
        <v>2026</v>
      </c>
      <c r="G34" s="3" t="s">
        <v>2057</v>
      </c>
      <c r="H34" s="3" t="s">
        <v>2058</v>
      </c>
    </row>
    <row r="35" spans="1:8" x14ac:dyDescent="0.35">
      <c r="A35" s="3" t="s">
        <v>2126</v>
      </c>
      <c r="B35" s="3" t="s">
        <v>2127</v>
      </c>
      <c r="C35" s="3" t="s">
        <v>2128</v>
      </c>
      <c r="D35" s="21">
        <v>2.54949748317846</v>
      </c>
      <c r="E35" s="21">
        <v>2.9695477292410399</v>
      </c>
      <c r="F35" s="3" t="s">
        <v>2021</v>
      </c>
      <c r="G35" s="3" t="s">
        <v>2022</v>
      </c>
      <c r="H35" s="3" t="s">
        <v>2022</v>
      </c>
    </row>
    <row r="36" spans="1:8" x14ac:dyDescent="0.35">
      <c r="A36" s="3" t="s">
        <v>2129</v>
      </c>
      <c r="B36" s="3" t="s">
        <v>2130</v>
      </c>
      <c r="C36" s="3" t="s">
        <v>2131</v>
      </c>
      <c r="D36" s="21">
        <v>2.47424368694998</v>
      </c>
      <c r="E36" s="21">
        <v>2.5756385807564999</v>
      </c>
      <c r="F36" s="3" t="s">
        <v>2021</v>
      </c>
      <c r="G36" s="3" t="s">
        <v>2022</v>
      </c>
      <c r="H36" s="3" t="s">
        <v>2022</v>
      </c>
    </row>
    <row r="37" spans="1:8" x14ac:dyDescent="0.35">
      <c r="A37" s="3" t="s">
        <v>2132</v>
      </c>
      <c r="B37" s="3" t="s">
        <v>2133</v>
      </c>
      <c r="C37" s="3" t="s">
        <v>2134</v>
      </c>
      <c r="D37" s="21">
        <v>2.4646117460824799</v>
      </c>
      <c r="E37" s="21">
        <v>3.0651530695787699</v>
      </c>
      <c r="F37" s="3" t="s">
        <v>2026</v>
      </c>
      <c r="G37" s="3" t="s">
        <v>2027</v>
      </c>
      <c r="H37" s="3" t="s">
        <v>2028</v>
      </c>
    </row>
    <row r="38" spans="1:8" x14ac:dyDescent="0.35">
      <c r="A38" s="3" t="s">
        <v>2135</v>
      </c>
      <c r="B38" s="3" t="s">
        <v>2136</v>
      </c>
      <c r="C38" s="3" t="s">
        <v>2103</v>
      </c>
      <c r="D38" s="21">
        <v>3.58325600627763</v>
      </c>
      <c r="E38" s="21">
        <v>2.46185507101525</v>
      </c>
      <c r="F38" s="3" t="s">
        <v>2026</v>
      </c>
      <c r="G38" s="3" t="s">
        <v>2052</v>
      </c>
      <c r="H38" s="3" t="s">
        <v>2053</v>
      </c>
    </row>
    <row r="39" spans="1:8" x14ac:dyDescent="0.35">
      <c r="A39" s="3" t="s">
        <v>2137</v>
      </c>
      <c r="B39" s="3" t="s">
        <v>2137</v>
      </c>
      <c r="C39" s="3" t="s">
        <v>2138</v>
      </c>
      <c r="D39" s="21">
        <v>2.3769587330036801</v>
      </c>
      <c r="E39" s="21">
        <v>2.5243173203301899</v>
      </c>
      <c r="F39" s="3" t="s">
        <v>2021</v>
      </c>
      <c r="G39" s="3" t="s">
        <v>2022</v>
      </c>
      <c r="H39" s="3" t="s">
        <v>2022</v>
      </c>
    </row>
    <row r="40" spans="1:8" x14ac:dyDescent="0.35">
      <c r="A40" s="3" t="s">
        <v>2139</v>
      </c>
      <c r="B40" s="3" t="s">
        <v>2139</v>
      </c>
      <c r="C40" s="3" t="s">
        <v>2140</v>
      </c>
      <c r="D40" s="21">
        <v>2.3630025771700902</v>
      </c>
      <c r="E40" s="21">
        <v>2.4625382289545401</v>
      </c>
      <c r="F40" s="3" t="s">
        <v>2021</v>
      </c>
      <c r="G40" s="3" t="s">
        <v>2022</v>
      </c>
      <c r="H40" s="3" t="s">
        <v>2022</v>
      </c>
    </row>
    <row r="41" spans="1:8" x14ac:dyDescent="0.35">
      <c r="A41" s="3" t="s">
        <v>2141</v>
      </c>
      <c r="B41" s="3" t="s">
        <v>2142</v>
      </c>
      <c r="C41" s="3" t="s">
        <v>2143</v>
      </c>
      <c r="D41" s="21">
        <v>2.6639615115873498</v>
      </c>
      <c r="E41" s="21">
        <v>2.3532900767018798</v>
      </c>
      <c r="F41" s="3" t="s">
        <v>2021</v>
      </c>
      <c r="G41" s="3" t="s">
        <v>2022</v>
      </c>
      <c r="H41" s="3" t="s">
        <v>2022</v>
      </c>
    </row>
    <row r="42" spans="1:8" x14ac:dyDescent="0.35">
      <c r="A42" s="3" t="s">
        <v>2144</v>
      </c>
      <c r="B42" s="3" t="s">
        <v>2145</v>
      </c>
      <c r="C42" s="3" t="s">
        <v>2146</v>
      </c>
      <c r="D42" s="21">
        <v>2.29631463802597</v>
      </c>
      <c r="E42" s="21">
        <v>3.23640616251144</v>
      </c>
      <c r="F42" s="3" t="s">
        <v>2021</v>
      </c>
      <c r="G42" s="3" t="s">
        <v>2022</v>
      </c>
      <c r="H42" s="3" t="s">
        <v>2022</v>
      </c>
    </row>
    <row r="43" spans="1:8" x14ac:dyDescent="0.35">
      <c r="A43" s="3" t="s">
        <v>2147</v>
      </c>
      <c r="B43" s="3" t="s">
        <v>2148</v>
      </c>
      <c r="C43" s="3" t="s">
        <v>2149</v>
      </c>
      <c r="D43" s="21">
        <v>2.2795144019519</v>
      </c>
      <c r="E43" s="21">
        <v>4.1964725925678996</v>
      </c>
      <c r="F43" s="3" t="s">
        <v>2021</v>
      </c>
      <c r="G43" s="3" t="s">
        <v>2022</v>
      </c>
      <c r="H43" s="3" t="s">
        <v>2022</v>
      </c>
    </row>
    <row r="44" spans="1:8" x14ac:dyDescent="0.35">
      <c r="A44" s="3" t="s">
        <v>2150</v>
      </c>
      <c r="B44" s="3" t="s">
        <v>2151</v>
      </c>
      <c r="C44" s="3" t="s">
        <v>2152</v>
      </c>
      <c r="D44" s="21">
        <v>2.2496725867008198</v>
      </c>
      <c r="E44" s="21">
        <v>3.3627903753905901</v>
      </c>
      <c r="F44" s="3" t="s">
        <v>2021</v>
      </c>
      <c r="G44" s="3" t="s">
        <v>2022</v>
      </c>
      <c r="H44" s="3" t="s">
        <v>2022</v>
      </c>
    </row>
    <row r="45" spans="1:8" x14ac:dyDescent="0.35">
      <c r="A45" s="3" t="s">
        <v>2153</v>
      </c>
      <c r="B45" s="3" t="s">
        <v>2154</v>
      </c>
      <c r="C45" s="3" t="s">
        <v>2155</v>
      </c>
      <c r="D45" s="21">
        <v>2.2382086709432398</v>
      </c>
      <c r="E45" s="21">
        <v>5.0857997729034299</v>
      </c>
      <c r="F45" s="3" t="s">
        <v>2026</v>
      </c>
      <c r="G45" s="3" t="s">
        <v>2057</v>
      </c>
      <c r="H45" s="3" t="s">
        <v>2058</v>
      </c>
    </row>
    <row r="46" spans="1:8" x14ac:dyDescent="0.35">
      <c r="A46" s="3" t="s">
        <v>2156</v>
      </c>
      <c r="B46" s="3" t="s">
        <v>2157</v>
      </c>
      <c r="C46" s="3" t="s">
        <v>2158</v>
      </c>
      <c r="D46" s="21">
        <v>2.1774050456145302</v>
      </c>
      <c r="E46" s="21">
        <v>2.5023260920577401</v>
      </c>
      <c r="F46" s="3" t="s">
        <v>2021</v>
      </c>
      <c r="G46" s="3" t="s">
        <v>2022</v>
      </c>
      <c r="H46" s="3" t="s">
        <v>2022</v>
      </c>
    </row>
    <row r="47" spans="1:8" x14ac:dyDescent="0.35">
      <c r="A47" s="3" t="s">
        <v>267</v>
      </c>
      <c r="B47" s="3" t="s">
        <v>268</v>
      </c>
      <c r="C47" s="3" t="s">
        <v>269</v>
      </c>
      <c r="D47" s="21">
        <v>4.5748243475282697</v>
      </c>
      <c r="E47" s="21">
        <v>2.1650704590252601</v>
      </c>
      <c r="F47" s="3" t="s">
        <v>2026</v>
      </c>
      <c r="G47" s="3" t="s">
        <v>2159</v>
      </c>
      <c r="H47" s="3" t="s">
        <v>2160</v>
      </c>
    </row>
    <row r="48" spans="1:8" x14ac:dyDescent="0.35">
      <c r="A48" s="3" t="s">
        <v>2161</v>
      </c>
      <c r="B48" s="3" t="s">
        <v>2162</v>
      </c>
      <c r="C48" s="3" t="s">
        <v>2163</v>
      </c>
      <c r="D48" s="21">
        <v>2.1122498138839898</v>
      </c>
      <c r="E48" s="21">
        <v>2.1197561042951101</v>
      </c>
      <c r="F48" s="3" t="s">
        <v>2021</v>
      </c>
      <c r="G48" s="3" t="s">
        <v>2022</v>
      </c>
      <c r="H48" s="3" t="s">
        <v>2022</v>
      </c>
    </row>
    <row r="49" spans="1:8" x14ac:dyDescent="0.35">
      <c r="A49" s="3" t="s">
        <v>2164</v>
      </c>
      <c r="B49" s="3" t="s">
        <v>2165</v>
      </c>
      <c r="C49" s="3" t="s">
        <v>2166</v>
      </c>
      <c r="D49" s="21">
        <v>2.10034398390968</v>
      </c>
      <c r="E49" s="21">
        <v>2.6367268459774098</v>
      </c>
      <c r="F49" s="3" t="s">
        <v>2026</v>
      </c>
      <c r="G49" s="3" t="s">
        <v>2099</v>
      </c>
      <c r="H49" s="3" t="s">
        <v>2100</v>
      </c>
    </row>
    <row r="50" spans="1:8" x14ac:dyDescent="0.35">
      <c r="A50" s="3" t="s">
        <v>2167</v>
      </c>
      <c r="B50" s="3" t="s">
        <v>2168</v>
      </c>
      <c r="C50" s="3" t="s">
        <v>2169</v>
      </c>
      <c r="D50" s="21">
        <v>3.6984658989574202</v>
      </c>
      <c r="E50" s="21">
        <v>2.05640823671835</v>
      </c>
      <c r="F50" s="3" t="s">
        <v>2026</v>
      </c>
      <c r="G50" s="3" t="s">
        <v>2057</v>
      </c>
      <c r="H50" s="3" t="s">
        <v>2058</v>
      </c>
    </row>
    <row r="51" spans="1:8" x14ac:dyDescent="0.35">
      <c r="A51" s="3" t="s">
        <v>2170</v>
      </c>
      <c r="B51" s="3" t="s">
        <v>2171</v>
      </c>
      <c r="C51" s="3" t="s">
        <v>2172</v>
      </c>
      <c r="D51" s="21">
        <v>2.6026448905540298</v>
      </c>
      <c r="E51" s="21">
        <v>2.0531201121050899</v>
      </c>
      <c r="F51" s="3" t="s">
        <v>2021</v>
      </c>
      <c r="G51" s="3" t="s">
        <v>2022</v>
      </c>
      <c r="H51" s="3" t="s">
        <v>2022</v>
      </c>
    </row>
    <row r="52" spans="1:8" x14ac:dyDescent="0.35">
      <c r="A52" s="3" t="s">
        <v>2173</v>
      </c>
      <c r="B52" s="3" t="s">
        <v>2174</v>
      </c>
      <c r="C52" s="3" t="s">
        <v>2175</v>
      </c>
      <c r="D52" s="21">
        <v>2.0379443974617399</v>
      </c>
      <c r="E52" s="21">
        <v>2.17988624957801</v>
      </c>
      <c r="F52" s="3" t="s">
        <v>2021</v>
      </c>
      <c r="G52" s="3" t="s">
        <v>2022</v>
      </c>
      <c r="H52" s="3" t="s">
        <v>2022</v>
      </c>
    </row>
    <row r="53" spans="1:8" x14ac:dyDescent="0.35">
      <c r="A53" s="3" t="s">
        <v>2176</v>
      </c>
      <c r="B53" s="3" t="s">
        <v>2177</v>
      </c>
      <c r="C53" s="3" t="s">
        <v>2178</v>
      </c>
      <c r="D53" s="21">
        <v>1.9895425640742901</v>
      </c>
      <c r="E53" s="21">
        <v>2.4806187899646202</v>
      </c>
      <c r="F53" s="3" t="s">
        <v>2021</v>
      </c>
      <c r="G53" s="3" t="s">
        <v>2022</v>
      </c>
      <c r="H53" s="3" t="s">
        <v>2022</v>
      </c>
    </row>
    <row r="54" spans="1:8" x14ac:dyDescent="0.35">
      <c r="A54" s="3" t="s">
        <v>2179</v>
      </c>
      <c r="B54" s="3" t="s">
        <v>2180</v>
      </c>
      <c r="C54" s="3" t="s">
        <v>2181</v>
      </c>
      <c r="D54" s="21">
        <v>1.93314864269663</v>
      </c>
      <c r="E54" s="21">
        <v>2.53150974626478</v>
      </c>
      <c r="F54" s="3" t="s">
        <v>2021</v>
      </c>
      <c r="G54" s="3" t="s">
        <v>2022</v>
      </c>
      <c r="H54" s="3" t="s">
        <v>2022</v>
      </c>
    </row>
    <row r="55" spans="1:8" x14ac:dyDescent="0.35">
      <c r="A55" s="3" t="s">
        <v>2182</v>
      </c>
      <c r="B55" s="3" t="s">
        <v>2183</v>
      </c>
      <c r="C55" s="3" t="s">
        <v>2184</v>
      </c>
      <c r="D55" s="21">
        <v>1.97601179356047</v>
      </c>
      <c r="E55" s="21">
        <v>1.9204093876582899</v>
      </c>
      <c r="F55" s="3" t="s">
        <v>2026</v>
      </c>
      <c r="G55" s="3" t="s">
        <v>2052</v>
      </c>
      <c r="H55" s="3" t="s">
        <v>2185</v>
      </c>
    </row>
    <row r="56" spans="1:8" x14ac:dyDescent="0.35">
      <c r="A56" s="3" t="s">
        <v>2186</v>
      </c>
      <c r="B56" s="3" t="s">
        <v>2186</v>
      </c>
      <c r="C56" s="3" t="s">
        <v>2187</v>
      </c>
      <c r="D56" s="21">
        <v>2.0801285048132399</v>
      </c>
      <c r="E56" s="21">
        <v>1.91524200232069</v>
      </c>
      <c r="F56" s="3" t="s">
        <v>2021</v>
      </c>
      <c r="G56" s="3" t="s">
        <v>2022</v>
      </c>
      <c r="H56" s="3" t="s">
        <v>2022</v>
      </c>
    </row>
    <row r="57" spans="1:8" x14ac:dyDescent="0.35">
      <c r="A57" s="3" t="s">
        <v>2188</v>
      </c>
      <c r="B57" s="3" t="s">
        <v>2189</v>
      </c>
      <c r="C57" s="3" t="s">
        <v>2190</v>
      </c>
      <c r="D57" s="21">
        <v>2.8377319958765499</v>
      </c>
      <c r="E57" s="21">
        <v>1.89361401229949</v>
      </c>
      <c r="F57" s="3" t="s">
        <v>2026</v>
      </c>
      <c r="G57" s="3" t="s">
        <v>2057</v>
      </c>
      <c r="H57" s="3" t="s">
        <v>2058</v>
      </c>
    </row>
    <row r="58" spans="1:8" x14ac:dyDescent="0.35">
      <c r="A58" s="3" t="s">
        <v>2191</v>
      </c>
      <c r="B58" s="3" t="s">
        <v>2192</v>
      </c>
      <c r="C58" s="3" t="s">
        <v>2193</v>
      </c>
      <c r="D58" s="21">
        <v>1.8688868592011501</v>
      </c>
      <c r="E58" s="21">
        <v>2.1961088750739202</v>
      </c>
      <c r="F58" s="3" t="s">
        <v>2021</v>
      </c>
      <c r="G58" s="3" t="s">
        <v>2022</v>
      </c>
      <c r="H58" s="3" t="s">
        <v>2022</v>
      </c>
    </row>
    <row r="59" spans="1:8" x14ac:dyDescent="0.35">
      <c r="A59" s="3" t="s">
        <v>2194</v>
      </c>
      <c r="B59" s="3" t="s">
        <v>2195</v>
      </c>
      <c r="C59" s="3" t="s">
        <v>2196</v>
      </c>
      <c r="D59" s="21">
        <v>1.8653480162328899</v>
      </c>
      <c r="E59" s="21">
        <v>2.0522195122516398</v>
      </c>
      <c r="F59" s="3" t="s">
        <v>2021</v>
      </c>
      <c r="G59" s="3" t="s">
        <v>2022</v>
      </c>
      <c r="H59" s="3" t="s">
        <v>2022</v>
      </c>
    </row>
    <row r="60" spans="1:8" x14ac:dyDescent="0.35">
      <c r="A60" s="3" t="s">
        <v>2197</v>
      </c>
      <c r="B60" s="3" t="s">
        <v>2198</v>
      </c>
      <c r="C60" s="3" t="s">
        <v>2199</v>
      </c>
      <c r="D60" s="21">
        <v>1.84329722651288</v>
      </c>
      <c r="E60" s="21">
        <v>3.2520702979292002</v>
      </c>
      <c r="F60" s="3" t="s">
        <v>2021</v>
      </c>
      <c r="G60" s="3" t="s">
        <v>2022</v>
      </c>
      <c r="H60" s="3" t="s">
        <v>2022</v>
      </c>
    </row>
    <row r="61" spans="1:8" x14ac:dyDescent="0.35">
      <c r="A61" s="3" t="s">
        <v>2200</v>
      </c>
      <c r="B61" s="3" t="s">
        <v>2201</v>
      </c>
      <c r="C61" s="3" t="s">
        <v>2202</v>
      </c>
      <c r="D61" s="21">
        <v>2.0012979896467402</v>
      </c>
      <c r="E61" s="21">
        <v>1.8138686170154701</v>
      </c>
      <c r="F61" s="3" t="s">
        <v>2021</v>
      </c>
      <c r="G61" s="3" t="s">
        <v>2022</v>
      </c>
      <c r="H61" s="3" t="s">
        <v>2022</v>
      </c>
    </row>
    <row r="62" spans="1:8" x14ac:dyDescent="0.35">
      <c r="A62" s="3" t="s">
        <v>2203</v>
      </c>
      <c r="B62" s="3" t="s">
        <v>2204</v>
      </c>
      <c r="C62" s="3" t="s">
        <v>2205</v>
      </c>
      <c r="D62" s="21">
        <v>1.7987623922819</v>
      </c>
      <c r="E62" s="21">
        <v>4.5564627198190397</v>
      </c>
      <c r="F62" s="3" t="s">
        <v>2026</v>
      </c>
      <c r="G62" s="3" t="s">
        <v>2057</v>
      </c>
      <c r="H62" s="3" t="s">
        <v>2058</v>
      </c>
    </row>
    <row r="63" spans="1:8" x14ac:dyDescent="0.35">
      <c r="A63" s="3" t="s">
        <v>2206</v>
      </c>
      <c r="B63" s="3" t="s">
        <v>2207</v>
      </c>
      <c r="C63" s="3" t="s">
        <v>2208</v>
      </c>
      <c r="D63" s="21">
        <v>1.8747724305647</v>
      </c>
      <c r="E63" s="21">
        <v>1.75938746808513</v>
      </c>
      <c r="F63" s="3" t="s">
        <v>2021</v>
      </c>
      <c r="G63" s="3" t="s">
        <v>2022</v>
      </c>
      <c r="H63" s="3" t="s">
        <v>2022</v>
      </c>
    </row>
    <row r="64" spans="1:8" x14ac:dyDescent="0.35">
      <c r="A64" s="3" t="s">
        <v>2209</v>
      </c>
      <c r="B64" s="3" t="s">
        <v>2209</v>
      </c>
      <c r="C64" s="3" t="s">
        <v>2210</v>
      </c>
      <c r="D64" s="21">
        <v>1.7549118716095999</v>
      </c>
      <c r="E64" s="21">
        <v>2.44245201430242</v>
      </c>
      <c r="F64" s="3" t="s">
        <v>2026</v>
      </c>
      <c r="G64" s="3" t="s">
        <v>62</v>
      </c>
      <c r="H64" s="3" t="s">
        <v>2211</v>
      </c>
    </row>
    <row r="65" spans="1:8" x14ac:dyDescent="0.35">
      <c r="A65" s="3" t="s">
        <v>2212</v>
      </c>
      <c r="B65" s="3" t="s">
        <v>2212</v>
      </c>
      <c r="C65" s="3" t="s">
        <v>2213</v>
      </c>
      <c r="D65" s="21">
        <v>1.7534579713177501</v>
      </c>
      <c r="E65" s="21">
        <v>1.8745763440971701</v>
      </c>
      <c r="F65" s="3" t="s">
        <v>2026</v>
      </c>
      <c r="G65" s="3" t="s">
        <v>2027</v>
      </c>
      <c r="H65" s="3" t="s">
        <v>2040</v>
      </c>
    </row>
    <row r="66" spans="1:8" x14ac:dyDescent="0.35">
      <c r="A66" s="3" t="s">
        <v>2214</v>
      </c>
      <c r="B66" s="3" t="s">
        <v>2215</v>
      </c>
      <c r="C66" s="3" t="s">
        <v>2216</v>
      </c>
      <c r="D66" s="21">
        <v>1.9919923262439301</v>
      </c>
      <c r="E66" s="21">
        <v>1.74132707751064</v>
      </c>
      <c r="F66" s="3" t="s">
        <v>2026</v>
      </c>
      <c r="G66" s="3" t="s">
        <v>2052</v>
      </c>
      <c r="H66" s="3" t="s">
        <v>2053</v>
      </c>
    </row>
    <row r="67" spans="1:8" x14ac:dyDescent="0.35">
      <c r="A67" s="3" t="s">
        <v>2217</v>
      </c>
      <c r="B67" s="3" t="s">
        <v>2218</v>
      </c>
      <c r="C67" s="3" t="s">
        <v>2219</v>
      </c>
      <c r="D67" s="21">
        <v>1.7123301050628099</v>
      </c>
      <c r="E67" s="21">
        <v>2.00711554790669</v>
      </c>
      <c r="F67" s="3" t="s">
        <v>2021</v>
      </c>
      <c r="G67" s="3" t="s">
        <v>2022</v>
      </c>
      <c r="H67" s="3" t="s">
        <v>2022</v>
      </c>
    </row>
    <row r="68" spans="1:8" x14ac:dyDescent="0.35">
      <c r="A68" s="3" t="s">
        <v>2220</v>
      </c>
      <c r="B68" s="3" t="s">
        <v>2221</v>
      </c>
      <c r="C68" s="3" t="s">
        <v>2222</v>
      </c>
      <c r="D68" s="21">
        <v>1.7001795330160301</v>
      </c>
      <c r="E68" s="21">
        <v>1.8651456186862201</v>
      </c>
      <c r="F68" s="3" t="s">
        <v>2021</v>
      </c>
      <c r="G68" s="3" t="s">
        <v>2022</v>
      </c>
      <c r="H68" s="3" t="s">
        <v>2022</v>
      </c>
    </row>
    <row r="69" spans="1:8" x14ac:dyDescent="0.35">
      <c r="A69" s="3" t="s">
        <v>2223</v>
      </c>
      <c r="B69" s="3" t="s">
        <v>2224</v>
      </c>
      <c r="C69" s="3" t="s">
        <v>2225</v>
      </c>
      <c r="D69" s="21">
        <v>1.82085141888223</v>
      </c>
      <c r="E69" s="21">
        <v>1.69731819915404</v>
      </c>
      <c r="F69" s="3" t="s">
        <v>2021</v>
      </c>
      <c r="G69" s="3" t="s">
        <v>2022</v>
      </c>
      <c r="H69" s="3" t="s">
        <v>2022</v>
      </c>
    </row>
    <row r="70" spans="1:8" x14ac:dyDescent="0.35">
      <c r="A70" s="3" t="s">
        <v>2226</v>
      </c>
      <c r="B70" s="3" t="s">
        <v>2227</v>
      </c>
      <c r="C70" s="3" t="s">
        <v>2228</v>
      </c>
      <c r="D70" s="21">
        <v>1.89053042678252</v>
      </c>
      <c r="E70" s="21">
        <v>1.68886889493818</v>
      </c>
      <c r="F70" s="3" t="s">
        <v>2021</v>
      </c>
      <c r="G70" s="3" t="s">
        <v>2022</v>
      </c>
      <c r="H70" s="3" t="s">
        <v>2022</v>
      </c>
    </row>
    <row r="71" spans="1:8" x14ac:dyDescent="0.35">
      <c r="A71" s="3" t="s">
        <v>2229</v>
      </c>
      <c r="B71" s="3" t="s">
        <v>2229</v>
      </c>
      <c r="C71" s="3" t="s">
        <v>2230</v>
      </c>
      <c r="D71" s="21">
        <v>2.8775980230612501</v>
      </c>
      <c r="E71" s="21">
        <v>1.68397561999497</v>
      </c>
      <c r="F71" s="3" t="s">
        <v>2021</v>
      </c>
      <c r="G71" s="3" t="s">
        <v>2022</v>
      </c>
      <c r="H71" s="3" t="s">
        <v>2022</v>
      </c>
    </row>
    <row r="72" spans="1:8" x14ac:dyDescent="0.35">
      <c r="A72" s="3" t="s">
        <v>2231</v>
      </c>
      <c r="B72" s="3" t="s">
        <v>2231</v>
      </c>
      <c r="C72" s="3" t="s">
        <v>2232</v>
      </c>
      <c r="D72" s="21">
        <v>1.66172171180318</v>
      </c>
      <c r="E72" s="21">
        <v>1.7825566568443301</v>
      </c>
      <c r="F72" s="3" t="s">
        <v>2021</v>
      </c>
      <c r="G72" s="3" t="s">
        <v>2022</v>
      </c>
      <c r="H72" s="3" t="s">
        <v>2022</v>
      </c>
    </row>
    <row r="73" spans="1:8" x14ac:dyDescent="0.35">
      <c r="A73" s="3" t="s">
        <v>2233</v>
      </c>
      <c r="B73" s="3" t="s">
        <v>2234</v>
      </c>
      <c r="C73" s="3" t="s">
        <v>2235</v>
      </c>
      <c r="D73" s="21">
        <v>1.64882958997173</v>
      </c>
      <c r="E73" s="21">
        <v>2.6161229642733601</v>
      </c>
      <c r="F73" s="3" t="s">
        <v>2021</v>
      </c>
      <c r="G73" s="3" t="s">
        <v>2022</v>
      </c>
      <c r="H73" s="3" t="s">
        <v>2022</v>
      </c>
    </row>
    <row r="74" spans="1:8" x14ac:dyDescent="0.35">
      <c r="A74" s="3" t="s">
        <v>2236</v>
      </c>
      <c r="B74" s="3" t="s">
        <v>2237</v>
      </c>
      <c r="C74" s="3" t="s">
        <v>2238</v>
      </c>
      <c r="D74" s="21">
        <v>2.4073961248961302</v>
      </c>
      <c r="E74" s="21">
        <v>1.6469497550682399</v>
      </c>
      <c r="F74" s="3" t="s">
        <v>2021</v>
      </c>
      <c r="G74" s="3" t="s">
        <v>2022</v>
      </c>
      <c r="H74" s="3" t="s">
        <v>2022</v>
      </c>
    </row>
    <row r="75" spans="1:8" x14ac:dyDescent="0.35">
      <c r="A75" s="3" t="s">
        <v>2239</v>
      </c>
      <c r="B75" s="3" t="s">
        <v>2240</v>
      </c>
      <c r="C75" s="3" t="s">
        <v>2103</v>
      </c>
      <c r="D75" s="21">
        <v>1.63436194180356</v>
      </c>
      <c r="E75" s="21">
        <v>3.09965533191858</v>
      </c>
      <c r="F75" s="3" t="s">
        <v>2026</v>
      </c>
      <c r="G75" s="3" t="s">
        <v>2052</v>
      </c>
      <c r="H75" s="3" t="s">
        <v>2185</v>
      </c>
    </row>
    <row r="76" spans="1:8" x14ac:dyDescent="0.35">
      <c r="A76" s="3" t="s">
        <v>2241</v>
      </c>
      <c r="B76" s="3" t="s">
        <v>2242</v>
      </c>
      <c r="C76" s="3" t="s">
        <v>2243</v>
      </c>
      <c r="D76" s="21">
        <v>1.6238781188375899</v>
      </c>
      <c r="E76" s="21">
        <v>4.6942917624472296</v>
      </c>
      <c r="F76" s="3" t="s">
        <v>2026</v>
      </c>
      <c r="G76" s="3" t="s">
        <v>2027</v>
      </c>
      <c r="H76" s="3" t="s">
        <v>2028</v>
      </c>
    </row>
    <row r="77" spans="1:8" x14ac:dyDescent="0.35">
      <c r="A77" s="3" t="s">
        <v>2244</v>
      </c>
      <c r="B77" s="3" t="s">
        <v>2245</v>
      </c>
      <c r="C77" s="3" t="s">
        <v>2246</v>
      </c>
      <c r="D77" s="21">
        <v>1.9514034830073299</v>
      </c>
      <c r="E77" s="21">
        <v>1.59688670003219</v>
      </c>
      <c r="F77" s="3" t="s">
        <v>2021</v>
      </c>
      <c r="G77" s="3" t="s">
        <v>2022</v>
      </c>
      <c r="H77" s="3" t="s">
        <v>2022</v>
      </c>
    </row>
    <row r="78" spans="1:8" x14ac:dyDescent="0.35">
      <c r="A78" s="3" t="s">
        <v>2247</v>
      </c>
      <c r="B78" s="3" t="s">
        <v>2248</v>
      </c>
      <c r="C78" s="3" t="s">
        <v>2249</v>
      </c>
      <c r="D78" s="21">
        <v>1.58464392142316</v>
      </c>
      <c r="E78" s="21">
        <v>1.58977061295891</v>
      </c>
      <c r="F78" s="3" t="s">
        <v>2026</v>
      </c>
      <c r="G78" s="3" t="s">
        <v>2057</v>
      </c>
      <c r="H78" s="3" t="s">
        <v>2058</v>
      </c>
    </row>
    <row r="79" spans="1:8" x14ac:dyDescent="0.35">
      <c r="A79" s="3" t="s">
        <v>2250</v>
      </c>
      <c r="B79" s="3" t="s">
        <v>2251</v>
      </c>
      <c r="C79" s="3" t="s">
        <v>2252</v>
      </c>
      <c r="D79" s="21">
        <v>1.5779389918241</v>
      </c>
      <c r="E79" s="21">
        <v>3.6670179167473802</v>
      </c>
      <c r="F79" s="3" t="s">
        <v>2026</v>
      </c>
      <c r="G79" s="3" t="s">
        <v>2027</v>
      </c>
      <c r="H79" s="3" t="s">
        <v>2028</v>
      </c>
    </row>
    <row r="80" spans="1:8" x14ac:dyDescent="0.35">
      <c r="A80" s="3" t="s">
        <v>2253</v>
      </c>
      <c r="B80" s="3" t="s">
        <v>2254</v>
      </c>
      <c r="C80" s="3" t="s">
        <v>2255</v>
      </c>
      <c r="D80" s="21">
        <v>1.56456627751412</v>
      </c>
      <c r="E80" s="21">
        <v>2.34726389551196</v>
      </c>
      <c r="F80" s="3" t="s">
        <v>2021</v>
      </c>
      <c r="G80" s="3" t="s">
        <v>2022</v>
      </c>
      <c r="H80" s="3" t="s">
        <v>2022</v>
      </c>
    </row>
    <row r="81" spans="1:8" x14ac:dyDescent="0.35">
      <c r="A81" s="3" t="s">
        <v>2256</v>
      </c>
      <c r="B81" s="3" t="s">
        <v>2257</v>
      </c>
      <c r="C81" s="3" t="s">
        <v>2146</v>
      </c>
      <c r="D81" s="21">
        <v>1.5575236033211901</v>
      </c>
      <c r="E81" s="21">
        <v>1.7641835547904099</v>
      </c>
      <c r="F81" s="3" t="s">
        <v>2021</v>
      </c>
      <c r="G81" s="3" t="s">
        <v>2022</v>
      </c>
      <c r="H81" s="3" t="s">
        <v>2022</v>
      </c>
    </row>
    <row r="82" spans="1:8" x14ac:dyDescent="0.35">
      <c r="A82" s="3" t="s">
        <v>2258</v>
      </c>
      <c r="B82" s="3" t="s">
        <v>2259</v>
      </c>
      <c r="C82" s="3" t="s">
        <v>2260</v>
      </c>
      <c r="D82" s="21">
        <v>1.54543610091098</v>
      </c>
      <c r="E82" s="21">
        <v>2.0452245088354801</v>
      </c>
      <c r="F82" s="3" t="s">
        <v>2021</v>
      </c>
      <c r="G82" s="3" t="s">
        <v>2022</v>
      </c>
      <c r="H82" s="3" t="s">
        <v>2022</v>
      </c>
    </row>
    <row r="83" spans="1:8" x14ac:dyDescent="0.35">
      <c r="A83" s="3" t="s">
        <v>2261</v>
      </c>
      <c r="B83" s="3" t="s">
        <v>2262</v>
      </c>
      <c r="C83" s="3" t="s">
        <v>2263</v>
      </c>
      <c r="D83" s="21">
        <v>1.5444394401680099</v>
      </c>
      <c r="E83" s="21">
        <v>3.6794306796027101</v>
      </c>
      <c r="F83" s="3" t="s">
        <v>2026</v>
      </c>
      <c r="G83" s="3" t="s">
        <v>2052</v>
      </c>
      <c r="H83" s="3" t="s">
        <v>2053</v>
      </c>
    </row>
    <row r="84" spans="1:8" x14ac:dyDescent="0.35">
      <c r="A84" s="3" t="s">
        <v>2264</v>
      </c>
      <c r="B84" s="3" t="s">
        <v>2265</v>
      </c>
      <c r="C84" s="3" t="s">
        <v>2266</v>
      </c>
      <c r="D84" s="21">
        <v>1.54059170151159</v>
      </c>
      <c r="E84" s="21">
        <v>1.98636899343775</v>
      </c>
      <c r="F84" s="3" t="s">
        <v>2026</v>
      </c>
      <c r="G84" s="3" t="s">
        <v>2057</v>
      </c>
      <c r="H84" s="3" t="s">
        <v>2058</v>
      </c>
    </row>
    <row r="85" spans="1:8" x14ac:dyDescent="0.35">
      <c r="A85" s="3" t="s">
        <v>2267</v>
      </c>
      <c r="B85" s="3" t="s">
        <v>2268</v>
      </c>
      <c r="C85" s="3" t="s">
        <v>2269</v>
      </c>
      <c r="D85" s="21">
        <v>1.53483683021465</v>
      </c>
      <c r="E85" s="21">
        <v>3.2960881767038601</v>
      </c>
      <c r="F85" s="3" t="s">
        <v>2026</v>
      </c>
      <c r="G85" s="3" t="s">
        <v>2052</v>
      </c>
      <c r="H85" s="3" t="s">
        <v>2076</v>
      </c>
    </row>
    <row r="86" spans="1:8" x14ac:dyDescent="0.35">
      <c r="A86" s="3" t="s">
        <v>2270</v>
      </c>
      <c r="B86" s="3" t="s">
        <v>2271</v>
      </c>
      <c r="C86" s="3" t="s">
        <v>2272</v>
      </c>
      <c r="D86" s="21">
        <v>1.52927395283075</v>
      </c>
      <c r="E86" s="21">
        <v>2.3827213875527602</v>
      </c>
      <c r="F86" s="3" t="s">
        <v>2026</v>
      </c>
      <c r="G86" s="3" t="s">
        <v>2027</v>
      </c>
      <c r="H86" s="3" t="s">
        <v>2040</v>
      </c>
    </row>
    <row r="87" spans="1:8" x14ac:dyDescent="0.35">
      <c r="A87" s="3" t="s">
        <v>2273</v>
      </c>
      <c r="B87" s="3" t="s">
        <v>2274</v>
      </c>
      <c r="C87" s="3" t="s">
        <v>2275</v>
      </c>
      <c r="D87" s="21">
        <v>1.52108649446997</v>
      </c>
      <c r="E87" s="21">
        <v>2.03678704941921</v>
      </c>
      <c r="F87" s="3" t="s">
        <v>2026</v>
      </c>
      <c r="G87" s="3" t="s">
        <v>2032</v>
      </c>
      <c r="H87" s="3" t="s">
        <v>2033</v>
      </c>
    </row>
    <row r="88" spans="1:8" x14ac:dyDescent="0.35">
      <c r="A88" s="3" t="s">
        <v>2276</v>
      </c>
      <c r="B88" s="3" t="s">
        <v>2276</v>
      </c>
      <c r="C88" s="3" t="s">
        <v>2277</v>
      </c>
      <c r="D88" s="21">
        <v>2.3078019751508099</v>
      </c>
      <c r="E88" s="21">
        <v>1.51584309772152</v>
      </c>
      <c r="F88" s="3" t="s">
        <v>2026</v>
      </c>
      <c r="G88" s="3" t="s">
        <v>2057</v>
      </c>
      <c r="H88" s="3" t="s">
        <v>2058</v>
      </c>
    </row>
    <row r="89" spans="1:8" x14ac:dyDescent="0.35">
      <c r="A89" s="3" t="s">
        <v>2278</v>
      </c>
      <c r="B89" s="3" t="s">
        <v>2279</v>
      </c>
      <c r="C89" s="3" t="s">
        <v>2280</v>
      </c>
      <c r="D89" s="21">
        <v>1.50350036684551</v>
      </c>
      <c r="E89" s="21">
        <v>1.53932103050813</v>
      </c>
      <c r="F89" s="3" t="s">
        <v>2021</v>
      </c>
      <c r="G89" s="3" t="s">
        <v>2022</v>
      </c>
      <c r="H89" s="3" t="s">
        <v>2022</v>
      </c>
    </row>
    <row r="90" spans="1:8" x14ac:dyDescent="0.35">
      <c r="A90" s="3" t="s">
        <v>2281</v>
      </c>
      <c r="B90" s="3" t="s">
        <v>2282</v>
      </c>
      <c r="C90" s="3" t="s">
        <v>2283</v>
      </c>
      <c r="D90" s="21">
        <v>1.4699249676142501</v>
      </c>
      <c r="E90" s="21">
        <v>1.89549595870965</v>
      </c>
      <c r="F90" s="3" t="s">
        <v>2026</v>
      </c>
      <c r="G90" s="3" t="s">
        <v>2057</v>
      </c>
      <c r="H90" s="3" t="s">
        <v>2284</v>
      </c>
    </row>
    <row r="91" spans="1:8" x14ac:dyDescent="0.35">
      <c r="A91" s="3" t="s">
        <v>2285</v>
      </c>
      <c r="B91" s="3" t="s">
        <v>2286</v>
      </c>
      <c r="C91" s="3" t="s">
        <v>2287</v>
      </c>
      <c r="D91" s="21">
        <v>2.0185688678824301</v>
      </c>
      <c r="E91" s="21">
        <v>1.44548428266449</v>
      </c>
      <c r="F91" s="3" t="s">
        <v>2021</v>
      </c>
      <c r="G91" s="3" t="s">
        <v>2022</v>
      </c>
      <c r="H91" s="3" t="s">
        <v>2022</v>
      </c>
    </row>
    <row r="92" spans="1:8" x14ac:dyDescent="0.35">
      <c r="A92" s="3" t="s">
        <v>2288</v>
      </c>
      <c r="B92" s="3" t="s">
        <v>2289</v>
      </c>
      <c r="C92" s="3" t="s">
        <v>351</v>
      </c>
      <c r="D92" s="21">
        <v>1.4492495780569601</v>
      </c>
      <c r="E92" s="21">
        <v>1.4357387299937201</v>
      </c>
      <c r="F92" s="3" t="s">
        <v>2026</v>
      </c>
      <c r="G92" s="3" t="s">
        <v>2052</v>
      </c>
      <c r="H92" s="3" t="s">
        <v>2185</v>
      </c>
    </row>
    <row r="93" spans="1:8" x14ac:dyDescent="0.35">
      <c r="A93" s="3" t="s">
        <v>2290</v>
      </c>
      <c r="B93" s="3" t="s">
        <v>2290</v>
      </c>
      <c r="C93" s="3" t="s">
        <v>2166</v>
      </c>
      <c r="D93" s="21">
        <v>1.41998117716385</v>
      </c>
      <c r="E93" s="21">
        <v>2.2679939077911802</v>
      </c>
      <c r="F93" s="3" t="s">
        <v>2026</v>
      </c>
      <c r="G93" s="3" t="s">
        <v>62</v>
      </c>
      <c r="H93" s="3" t="s">
        <v>2211</v>
      </c>
    </row>
    <row r="94" spans="1:8" x14ac:dyDescent="0.35">
      <c r="A94" s="3" t="s">
        <v>2291</v>
      </c>
      <c r="B94" s="3" t="s">
        <v>2292</v>
      </c>
      <c r="C94" s="3" t="s">
        <v>2293</v>
      </c>
      <c r="D94" s="21">
        <v>1.52022959373759</v>
      </c>
      <c r="E94" s="21">
        <v>1.40586185843415</v>
      </c>
      <c r="F94" s="3" t="s">
        <v>2026</v>
      </c>
      <c r="G94" s="3" t="s">
        <v>2057</v>
      </c>
      <c r="H94" s="3" t="s">
        <v>2058</v>
      </c>
    </row>
    <row r="95" spans="1:8" x14ac:dyDescent="0.35">
      <c r="A95" s="3" t="s">
        <v>2294</v>
      </c>
      <c r="B95" s="3" t="s">
        <v>2295</v>
      </c>
      <c r="C95" s="3" t="s">
        <v>2296</v>
      </c>
      <c r="D95" s="21">
        <v>1.39599908501321</v>
      </c>
      <c r="E95" s="21">
        <v>1.87636514256485</v>
      </c>
      <c r="F95" s="3" t="s">
        <v>2026</v>
      </c>
      <c r="G95" s="3" t="s">
        <v>2052</v>
      </c>
      <c r="H95" s="3" t="s">
        <v>2076</v>
      </c>
    </row>
    <row r="96" spans="1:8" x14ac:dyDescent="0.35">
      <c r="A96" s="3" t="s">
        <v>2297</v>
      </c>
      <c r="B96" s="3" t="s">
        <v>2298</v>
      </c>
      <c r="C96" s="3" t="s">
        <v>2299</v>
      </c>
      <c r="D96" s="21">
        <v>1.39511058260763</v>
      </c>
      <c r="E96" s="21">
        <v>3.9971680217084198</v>
      </c>
      <c r="F96" s="3" t="s">
        <v>2026</v>
      </c>
      <c r="G96" s="3" t="s">
        <v>2057</v>
      </c>
      <c r="H96" s="3" t="s">
        <v>2284</v>
      </c>
    </row>
    <row r="97" spans="1:8" x14ac:dyDescent="0.35">
      <c r="A97" s="3" t="s">
        <v>2300</v>
      </c>
      <c r="B97" s="3" t="s">
        <v>2301</v>
      </c>
      <c r="C97" s="3" t="s">
        <v>2266</v>
      </c>
      <c r="D97" s="21">
        <v>1.9079428481474801</v>
      </c>
      <c r="E97" s="21">
        <v>1.39290746848776</v>
      </c>
      <c r="F97" s="3" t="s">
        <v>2026</v>
      </c>
      <c r="G97" s="3" t="s">
        <v>2057</v>
      </c>
      <c r="H97" s="3" t="s">
        <v>2058</v>
      </c>
    </row>
    <row r="98" spans="1:8" x14ac:dyDescent="0.35">
      <c r="A98" s="3" t="s">
        <v>2302</v>
      </c>
      <c r="B98" s="3" t="s">
        <v>2303</v>
      </c>
      <c r="C98" s="3" t="s">
        <v>2304</v>
      </c>
      <c r="D98" s="21">
        <v>1.49714579625765</v>
      </c>
      <c r="E98" s="21">
        <v>1.37662972388314</v>
      </c>
      <c r="F98" s="3" t="s">
        <v>2026</v>
      </c>
      <c r="G98" s="3" t="s">
        <v>2027</v>
      </c>
      <c r="H98" s="3" t="s">
        <v>2028</v>
      </c>
    </row>
    <row r="99" spans="1:8" x14ac:dyDescent="0.35">
      <c r="A99" s="3" t="s">
        <v>2305</v>
      </c>
      <c r="B99" s="3" t="s">
        <v>2306</v>
      </c>
      <c r="C99" s="3" t="s">
        <v>2307</v>
      </c>
      <c r="D99" s="21">
        <v>1.3744533111591299</v>
      </c>
      <c r="E99" s="21">
        <v>1.9569228067056801</v>
      </c>
      <c r="F99" s="3" t="s">
        <v>2021</v>
      </c>
      <c r="G99" s="3" t="s">
        <v>2022</v>
      </c>
      <c r="H99" s="3" t="s">
        <v>2022</v>
      </c>
    </row>
    <row r="100" spans="1:8" x14ac:dyDescent="0.35">
      <c r="A100" s="3" t="s">
        <v>2308</v>
      </c>
      <c r="B100" s="3" t="s">
        <v>2309</v>
      </c>
      <c r="C100" s="3" t="s">
        <v>2031</v>
      </c>
      <c r="D100" s="21">
        <v>1.3653275332981301</v>
      </c>
      <c r="E100" s="21">
        <v>1.53267929487151</v>
      </c>
      <c r="F100" s="3" t="s">
        <v>2026</v>
      </c>
      <c r="G100" s="3" t="s">
        <v>2057</v>
      </c>
      <c r="H100" s="3" t="s">
        <v>2058</v>
      </c>
    </row>
    <row r="101" spans="1:8" x14ac:dyDescent="0.35">
      <c r="A101" s="3" t="s">
        <v>2310</v>
      </c>
      <c r="B101" s="3" t="s">
        <v>2311</v>
      </c>
      <c r="C101" s="3" t="s">
        <v>2312</v>
      </c>
      <c r="D101" s="21">
        <v>1.50133783239269</v>
      </c>
      <c r="E101" s="21">
        <v>1.35864807205397</v>
      </c>
      <c r="F101" s="3" t="s">
        <v>2026</v>
      </c>
      <c r="G101" s="3" t="s">
        <v>2057</v>
      </c>
      <c r="H101" s="3" t="s">
        <v>2058</v>
      </c>
    </row>
    <row r="102" spans="1:8" x14ac:dyDescent="0.35">
      <c r="A102" s="3" t="s">
        <v>2313</v>
      </c>
      <c r="B102" s="3" t="s">
        <v>2314</v>
      </c>
      <c r="C102" s="3" t="s">
        <v>2315</v>
      </c>
      <c r="D102" s="21">
        <v>1.3354009621495999</v>
      </c>
      <c r="E102" s="21">
        <v>1.58592199537985</v>
      </c>
      <c r="F102" s="3" t="s">
        <v>2021</v>
      </c>
      <c r="G102" s="3" t="s">
        <v>2022</v>
      </c>
      <c r="H102" s="3" t="s">
        <v>2022</v>
      </c>
    </row>
    <row r="103" spans="1:8" x14ac:dyDescent="0.35">
      <c r="A103" s="3" t="s">
        <v>2316</v>
      </c>
      <c r="B103" s="3" t="s">
        <v>2317</v>
      </c>
      <c r="C103" s="3" t="s">
        <v>2318</v>
      </c>
      <c r="D103" s="21">
        <v>1.46876277434779</v>
      </c>
      <c r="E103" s="21">
        <v>1.29542022866703</v>
      </c>
      <c r="F103" s="3" t="s">
        <v>2021</v>
      </c>
      <c r="G103" s="3" t="s">
        <v>2022</v>
      </c>
      <c r="H103" s="3" t="s">
        <v>2022</v>
      </c>
    </row>
    <row r="104" spans="1:8" x14ac:dyDescent="0.35">
      <c r="A104" s="3" t="s">
        <v>2319</v>
      </c>
      <c r="B104" s="3" t="s">
        <v>2320</v>
      </c>
      <c r="C104" s="3" t="s">
        <v>2113</v>
      </c>
      <c r="D104" s="21">
        <v>2.0399756922263501</v>
      </c>
      <c r="E104" s="21">
        <v>1.28777456682615</v>
      </c>
      <c r="F104" s="3" t="s">
        <v>2026</v>
      </c>
      <c r="G104" s="3" t="s">
        <v>2114</v>
      </c>
      <c r="H104" s="3" t="s">
        <v>2321</v>
      </c>
    </row>
    <row r="105" spans="1:8" x14ac:dyDescent="0.35">
      <c r="A105" s="3" t="s">
        <v>2322</v>
      </c>
      <c r="B105" s="3" t="s">
        <v>2323</v>
      </c>
      <c r="C105" s="3" t="s">
        <v>2324</v>
      </c>
      <c r="D105" s="21">
        <v>1.2786195915285401</v>
      </c>
      <c r="E105" s="21">
        <v>2.10520433312786</v>
      </c>
      <c r="F105" s="3" t="s">
        <v>2021</v>
      </c>
      <c r="G105" s="3" t="s">
        <v>2022</v>
      </c>
      <c r="H105" s="3" t="s">
        <v>2022</v>
      </c>
    </row>
    <row r="106" spans="1:8" x14ac:dyDescent="0.35">
      <c r="A106" s="3" t="s">
        <v>574</v>
      </c>
      <c r="B106" s="3" t="s">
        <v>575</v>
      </c>
      <c r="C106" s="3" t="s">
        <v>2325</v>
      </c>
      <c r="D106" s="21">
        <v>2.2761045347273399</v>
      </c>
      <c r="E106" s="21">
        <v>1.2703961226668401</v>
      </c>
      <c r="F106" s="3" t="s">
        <v>2021</v>
      </c>
      <c r="G106" s="3" t="s">
        <v>2022</v>
      </c>
      <c r="H106" s="3" t="s">
        <v>2022</v>
      </c>
    </row>
    <row r="107" spans="1:8" x14ac:dyDescent="0.35">
      <c r="A107" s="3" t="s">
        <v>2326</v>
      </c>
      <c r="B107" s="3" t="s">
        <v>2117</v>
      </c>
      <c r="C107" s="3" t="s">
        <v>2327</v>
      </c>
      <c r="D107" s="21">
        <v>1.4662533583247701</v>
      </c>
      <c r="E107" s="21">
        <v>1.2467231582911</v>
      </c>
      <c r="F107" s="3" t="s">
        <v>2021</v>
      </c>
      <c r="G107" s="3" t="s">
        <v>2022</v>
      </c>
      <c r="H107" s="3" t="s">
        <v>2022</v>
      </c>
    </row>
    <row r="108" spans="1:8" x14ac:dyDescent="0.35">
      <c r="A108" s="3" t="s">
        <v>2328</v>
      </c>
      <c r="B108" s="3" t="s">
        <v>2329</v>
      </c>
      <c r="C108" s="3" t="s">
        <v>2330</v>
      </c>
      <c r="D108" s="21">
        <v>1.23701557947438</v>
      </c>
      <c r="E108" s="21">
        <v>1.838622798824</v>
      </c>
      <c r="F108" s="3" t="s">
        <v>2026</v>
      </c>
      <c r="G108" s="3" t="s">
        <v>2057</v>
      </c>
      <c r="H108" s="3" t="s">
        <v>2058</v>
      </c>
    </row>
    <row r="109" spans="1:8" x14ac:dyDescent="0.35">
      <c r="A109" s="3" t="s">
        <v>2331</v>
      </c>
      <c r="B109" s="3" t="s">
        <v>2332</v>
      </c>
      <c r="C109" s="3" t="s">
        <v>870</v>
      </c>
      <c r="D109" s="21">
        <v>1.2350303125995199</v>
      </c>
      <c r="E109" s="21">
        <v>1.5887413196808</v>
      </c>
      <c r="F109" s="3" t="s">
        <v>2026</v>
      </c>
      <c r="G109" s="3" t="s">
        <v>2333</v>
      </c>
      <c r="H109" s="3" t="s">
        <v>2334</v>
      </c>
    </row>
    <row r="110" spans="1:8" x14ac:dyDescent="0.35">
      <c r="A110" s="3" t="s">
        <v>2335</v>
      </c>
      <c r="B110" s="3" t="s">
        <v>2336</v>
      </c>
      <c r="C110" s="3" t="s">
        <v>2337</v>
      </c>
      <c r="D110" s="21">
        <v>1.3726137441822099</v>
      </c>
      <c r="E110" s="21">
        <v>1.2314628984057301</v>
      </c>
      <c r="F110" s="3" t="s">
        <v>2026</v>
      </c>
      <c r="G110" s="3" t="s">
        <v>2057</v>
      </c>
      <c r="H110" s="3" t="s">
        <v>2058</v>
      </c>
    </row>
    <row r="111" spans="1:8" x14ac:dyDescent="0.35">
      <c r="A111" s="3" t="s">
        <v>2338</v>
      </c>
      <c r="B111" s="3" t="s">
        <v>2339</v>
      </c>
      <c r="C111" s="3" t="s">
        <v>2340</v>
      </c>
      <c r="D111" s="21">
        <v>1.23396114634526</v>
      </c>
      <c r="E111" s="21">
        <v>1.2116428843851901</v>
      </c>
      <c r="F111" s="3" t="s">
        <v>2021</v>
      </c>
      <c r="G111" s="3" t="s">
        <v>2022</v>
      </c>
      <c r="H111" s="3" t="s">
        <v>2022</v>
      </c>
    </row>
    <row r="112" spans="1:8" x14ac:dyDescent="0.35">
      <c r="A112" s="3" t="s">
        <v>2341</v>
      </c>
      <c r="B112" s="3" t="s">
        <v>2341</v>
      </c>
      <c r="C112" s="3" t="s">
        <v>2166</v>
      </c>
      <c r="D112" s="21">
        <v>1.19840487351928</v>
      </c>
      <c r="E112" s="21">
        <v>1.5060260470361599</v>
      </c>
      <c r="F112" s="3" t="s">
        <v>2026</v>
      </c>
      <c r="G112" s="3" t="s">
        <v>2342</v>
      </c>
      <c r="H112" s="3" t="s">
        <v>2343</v>
      </c>
    </row>
    <row r="113" spans="1:8" x14ac:dyDescent="0.35">
      <c r="A113" s="3" t="s">
        <v>2344</v>
      </c>
      <c r="B113" s="3" t="s">
        <v>2345</v>
      </c>
      <c r="C113" s="3" t="s">
        <v>2346</v>
      </c>
      <c r="D113" s="21">
        <v>1.18138512938638</v>
      </c>
      <c r="E113" s="21">
        <v>1.28257592889002</v>
      </c>
      <c r="F113" s="3" t="s">
        <v>2021</v>
      </c>
      <c r="G113" s="3" t="s">
        <v>2022</v>
      </c>
      <c r="H113" s="3" t="s">
        <v>2022</v>
      </c>
    </row>
    <row r="114" spans="1:8" x14ac:dyDescent="0.35">
      <c r="A114" s="3" t="s">
        <v>2347</v>
      </c>
      <c r="B114" s="3" t="s">
        <v>2348</v>
      </c>
      <c r="C114" s="3" t="s">
        <v>2349</v>
      </c>
      <c r="D114" s="21">
        <v>1.1783437178218099</v>
      </c>
      <c r="E114" s="21">
        <v>3.9802120358893101</v>
      </c>
      <c r="F114" s="3" t="s">
        <v>2026</v>
      </c>
      <c r="G114" s="3" t="s">
        <v>2027</v>
      </c>
      <c r="H114" s="3" t="s">
        <v>2028</v>
      </c>
    </row>
    <row r="115" spans="1:8" x14ac:dyDescent="0.35">
      <c r="A115" s="3" t="s">
        <v>2350</v>
      </c>
      <c r="B115" s="3" t="s">
        <v>2351</v>
      </c>
      <c r="C115" s="3" t="s">
        <v>2352</v>
      </c>
      <c r="D115" s="21">
        <v>1.27696945729685</v>
      </c>
      <c r="E115" s="21">
        <v>1.1648587810562401</v>
      </c>
      <c r="F115" s="3" t="s">
        <v>2026</v>
      </c>
      <c r="G115" s="3" t="s">
        <v>2052</v>
      </c>
      <c r="H115" s="3" t="s">
        <v>2053</v>
      </c>
    </row>
    <row r="116" spans="1:8" x14ac:dyDescent="0.35">
      <c r="A116" s="3" t="s">
        <v>2353</v>
      </c>
      <c r="B116" s="3" t="s">
        <v>2354</v>
      </c>
      <c r="C116" s="3" t="s">
        <v>2103</v>
      </c>
      <c r="D116" s="21">
        <v>1.76381619539274</v>
      </c>
      <c r="E116" s="21">
        <v>1.1551761682197801</v>
      </c>
      <c r="F116" s="3" t="s">
        <v>2026</v>
      </c>
      <c r="G116" s="3" t="s">
        <v>2032</v>
      </c>
      <c r="H116" s="3" t="s">
        <v>2355</v>
      </c>
    </row>
    <row r="117" spans="1:8" x14ac:dyDescent="0.35">
      <c r="A117" s="3" t="s">
        <v>2356</v>
      </c>
      <c r="B117" s="3" t="s">
        <v>2357</v>
      </c>
      <c r="C117" s="3" t="s">
        <v>2358</v>
      </c>
      <c r="D117" s="21">
        <v>1.1519742660362899</v>
      </c>
      <c r="E117" s="21">
        <v>1.27769407710422</v>
      </c>
      <c r="F117" s="3" t="s">
        <v>2021</v>
      </c>
      <c r="G117" s="3" t="s">
        <v>2022</v>
      </c>
      <c r="H117" s="3" t="s">
        <v>2022</v>
      </c>
    </row>
    <row r="118" spans="1:8" x14ac:dyDescent="0.35">
      <c r="A118" s="3" t="s">
        <v>2359</v>
      </c>
      <c r="B118" s="3" t="s">
        <v>2360</v>
      </c>
      <c r="C118" s="3" t="s">
        <v>307</v>
      </c>
      <c r="D118" s="21">
        <v>1.8167793538866399</v>
      </c>
      <c r="E118" s="21">
        <v>1.1366788566769499</v>
      </c>
      <c r="F118" s="3" t="s">
        <v>2026</v>
      </c>
      <c r="G118" s="3" t="s">
        <v>2361</v>
      </c>
      <c r="H118" s="3" t="s">
        <v>2362</v>
      </c>
    </row>
    <row r="119" spans="1:8" x14ac:dyDescent="0.35">
      <c r="A119" s="3" t="s">
        <v>2363</v>
      </c>
      <c r="B119" s="3" t="s">
        <v>2364</v>
      </c>
      <c r="C119" s="3" t="s">
        <v>2365</v>
      </c>
      <c r="D119" s="21">
        <v>1.1344015045212701</v>
      </c>
      <c r="E119" s="21">
        <v>1.36974863867664</v>
      </c>
      <c r="F119" s="3" t="s">
        <v>2026</v>
      </c>
      <c r="G119" s="3" t="s">
        <v>2052</v>
      </c>
      <c r="H119" s="3" t="s">
        <v>2185</v>
      </c>
    </row>
    <row r="120" spans="1:8" x14ac:dyDescent="0.35">
      <c r="A120" s="3" t="s">
        <v>2366</v>
      </c>
      <c r="B120" s="3" t="s">
        <v>2367</v>
      </c>
      <c r="C120" s="3" t="s">
        <v>2368</v>
      </c>
      <c r="D120" s="21">
        <v>1.13308038897431</v>
      </c>
      <c r="E120" s="21">
        <v>2.6412807977165502</v>
      </c>
      <c r="F120" s="3" t="s">
        <v>2026</v>
      </c>
      <c r="G120" s="3" t="s">
        <v>2052</v>
      </c>
      <c r="H120" s="3" t="s">
        <v>2053</v>
      </c>
    </row>
    <row r="121" spans="1:8" x14ac:dyDescent="0.35">
      <c r="A121" s="3" t="s">
        <v>2369</v>
      </c>
      <c r="B121" s="3" t="s">
        <v>2370</v>
      </c>
      <c r="C121" s="3" t="s">
        <v>2371</v>
      </c>
      <c r="D121" s="21">
        <v>1.25635345556943</v>
      </c>
      <c r="E121" s="21">
        <v>1.1313614479696601</v>
      </c>
      <c r="F121" s="3" t="s">
        <v>2026</v>
      </c>
      <c r="G121" s="3" t="s">
        <v>2099</v>
      </c>
      <c r="H121" s="3" t="s">
        <v>2372</v>
      </c>
    </row>
    <row r="122" spans="1:8" x14ac:dyDescent="0.35">
      <c r="A122" s="3" t="s">
        <v>2373</v>
      </c>
      <c r="B122" s="3" t="s">
        <v>2374</v>
      </c>
      <c r="C122" s="3" t="s">
        <v>2375</v>
      </c>
      <c r="D122" s="21">
        <v>1.1219567663649099</v>
      </c>
      <c r="E122" s="21">
        <v>1.54651320843189</v>
      </c>
      <c r="F122" s="3" t="s">
        <v>2026</v>
      </c>
      <c r="G122" s="3" t="s">
        <v>2361</v>
      </c>
      <c r="H122" s="3" t="s">
        <v>2362</v>
      </c>
    </row>
    <row r="123" spans="1:8" x14ac:dyDescent="0.35">
      <c r="A123" s="3" t="s">
        <v>2376</v>
      </c>
      <c r="B123" s="3" t="s">
        <v>2377</v>
      </c>
      <c r="C123" s="3" t="s">
        <v>2378</v>
      </c>
      <c r="D123" s="21">
        <v>1.1061517242802801</v>
      </c>
      <c r="E123" s="21">
        <v>1.61636289546245</v>
      </c>
      <c r="F123" s="3" t="s">
        <v>2021</v>
      </c>
      <c r="G123" s="3" t="s">
        <v>2022</v>
      </c>
      <c r="H123" s="3" t="s">
        <v>2022</v>
      </c>
    </row>
    <row r="124" spans="1:8" x14ac:dyDescent="0.35">
      <c r="A124" s="3" t="s">
        <v>2379</v>
      </c>
      <c r="B124" s="3" t="s">
        <v>2380</v>
      </c>
      <c r="C124" s="3" t="s">
        <v>2381</v>
      </c>
      <c r="D124" s="21">
        <v>1.2676186787859101</v>
      </c>
      <c r="E124" s="21">
        <v>1.0982320735809099</v>
      </c>
      <c r="F124" s="3" t="s">
        <v>2026</v>
      </c>
      <c r="G124" s="3" t="s">
        <v>2057</v>
      </c>
      <c r="H124" s="3" t="s">
        <v>2058</v>
      </c>
    </row>
    <row r="125" spans="1:8" x14ac:dyDescent="0.35">
      <c r="A125" s="3" t="s">
        <v>2382</v>
      </c>
      <c r="B125" s="3" t="s">
        <v>2383</v>
      </c>
      <c r="C125" s="3" t="s">
        <v>1164</v>
      </c>
      <c r="D125" s="21">
        <v>1.09160226545103</v>
      </c>
      <c r="E125" s="21">
        <v>2.6371096748131699</v>
      </c>
      <c r="F125" s="3" t="s">
        <v>2026</v>
      </c>
      <c r="G125" s="3" t="s">
        <v>2052</v>
      </c>
      <c r="H125" s="3" t="s">
        <v>2076</v>
      </c>
    </row>
    <row r="126" spans="1:8" x14ac:dyDescent="0.35">
      <c r="A126" s="3" t="s">
        <v>2384</v>
      </c>
      <c r="B126" s="3" t="s">
        <v>2385</v>
      </c>
      <c r="C126" s="3" t="s">
        <v>2386</v>
      </c>
      <c r="D126" s="21">
        <v>1.1663939664824099</v>
      </c>
      <c r="E126" s="21">
        <v>1.0888420641877401</v>
      </c>
      <c r="F126" s="3" t="s">
        <v>2021</v>
      </c>
      <c r="G126" s="3" t="s">
        <v>2022</v>
      </c>
      <c r="H126" s="3" t="s">
        <v>2022</v>
      </c>
    </row>
    <row r="127" spans="1:8" x14ac:dyDescent="0.35">
      <c r="A127" s="3" t="s">
        <v>2387</v>
      </c>
      <c r="B127" s="3" t="s">
        <v>2388</v>
      </c>
      <c r="C127" s="3" t="s">
        <v>2389</v>
      </c>
      <c r="D127" s="21">
        <v>1.0762118538707299</v>
      </c>
      <c r="E127" s="21">
        <v>1.86057411687199</v>
      </c>
      <c r="F127" s="3" t="s">
        <v>2026</v>
      </c>
      <c r="G127" s="3" t="s">
        <v>2052</v>
      </c>
      <c r="H127" s="3" t="s">
        <v>2053</v>
      </c>
    </row>
    <row r="128" spans="1:8" x14ac:dyDescent="0.35">
      <c r="A128" s="3" t="s">
        <v>2390</v>
      </c>
      <c r="B128" s="3" t="s">
        <v>2391</v>
      </c>
      <c r="C128" s="3" t="s">
        <v>2392</v>
      </c>
      <c r="D128" s="21">
        <v>1.07410335900858</v>
      </c>
      <c r="E128" s="21">
        <v>1.2029914136847699</v>
      </c>
      <c r="F128" s="3" t="s">
        <v>2026</v>
      </c>
      <c r="G128" s="3" t="s">
        <v>2057</v>
      </c>
      <c r="H128" s="3" t="s">
        <v>2058</v>
      </c>
    </row>
    <row r="129" spans="1:8" x14ac:dyDescent="0.35">
      <c r="A129" s="3" t="s">
        <v>2393</v>
      </c>
      <c r="B129" s="3" t="s">
        <v>2394</v>
      </c>
      <c r="C129" s="3" t="s">
        <v>2395</v>
      </c>
      <c r="D129" s="21">
        <v>1.03772694802948</v>
      </c>
      <c r="E129" s="21">
        <v>1.61960957466927</v>
      </c>
      <c r="F129" s="3" t="s">
        <v>2026</v>
      </c>
      <c r="G129" s="3" t="s">
        <v>2052</v>
      </c>
      <c r="H129" s="3" t="s">
        <v>2053</v>
      </c>
    </row>
    <row r="130" spans="1:8" x14ac:dyDescent="0.35">
      <c r="A130" s="3" t="s">
        <v>2396</v>
      </c>
      <c r="B130" s="3" t="s">
        <v>2397</v>
      </c>
      <c r="C130" s="3" t="s">
        <v>2398</v>
      </c>
      <c r="D130" s="21">
        <v>1.0342078103104899</v>
      </c>
      <c r="E130" s="21">
        <v>1.18926090078327</v>
      </c>
      <c r="F130" s="3" t="s">
        <v>2026</v>
      </c>
      <c r="G130" s="3" t="s">
        <v>2052</v>
      </c>
      <c r="H130" s="3" t="s">
        <v>2053</v>
      </c>
    </row>
    <row r="131" spans="1:8" x14ac:dyDescent="0.35">
      <c r="A131" s="3" t="s">
        <v>2399</v>
      </c>
      <c r="B131" s="3" t="s">
        <v>2400</v>
      </c>
      <c r="C131" s="3" t="s">
        <v>2193</v>
      </c>
      <c r="D131" s="21">
        <v>1.0182875773953901</v>
      </c>
      <c r="E131" s="21">
        <v>1.72037444786472</v>
      </c>
      <c r="F131" s="3" t="s">
        <v>2021</v>
      </c>
      <c r="G131" s="3" t="s">
        <v>2022</v>
      </c>
      <c r="H131" s="3" t="s">
        <v>2022</v>
      </c>
    </row>
    <row r="132" spans="1:8" x14ac:dyDescent="0.35">
      <c r="A132" s="3" t="s">
        <v>2401</v>
      </c>
      <c r="B132" s="3" t="s">
        <v>2402</v>
      </c>
      <c r="C132" s="3" t="s">
        <v>2025</v>
      </c>
      <c r="D132" s="21">
        <v>1.0094554356068299</v>
      </c>
      <c r="E132" s="21">
        <v>2.0145428393651299</v>
      </c>
      <c r="F132" s="3" t="s">
        <v>2021</v>
      </c>
      <c r="G132" s="3" t="s">
        <v>2022</v>
      </c>
      <c r="H132" s="3" t="s">
        <v>2022</v>
      </c>
    </row>
    <row r="133" spans="1:8" x14ac:dyDescent="0.35">
      <c r="A133" s="3" t="s">
        <v>2403</v>
      </c>
      <c r="B133" s="3" t="s">
        <v>2404</v>
      </c>
      <c r="C133" s="3" t="s">
        <v>2405</v>
      </c>
      <c r="D133" s="21">
        <v>1.00271041613948</v>
      </c>
      <c r="E133" s="21">
        <v>1.3903873977429799</v>
      </c>
      <c r="F133" s="3" t="s">
        <v>2021</v>
      </c>
      <c r="G133" s="3" t="s">
        <v>2022</v>
      </c>
      <c r="H133" s="3" t="s">
        <v>2022</v>
      </c>
    </row>
    <row r="134" spans="1:8" x14ac:dyDescent="0.35">
      <c r="A134" s="3" t="s">
        <v>2406</v>
      </c>
      <c r="B134" s="3" t="s">
        <v>2407</v>
      </c>
      <c r="C134" s="3" t="s">
        <v>2408</v>
      </c>
      <c r="D134" s="21">
        <v>-8.9470601059517598</v>
      </c>
      <c r="E134" s="21">
        <v>-8.8955156242195805</v>
      </c>
      <c r="F134" s="3" t="s">
        <v>2021</v>
      </c>
      <c r="G134" s="3" t="s">
        <v>2022</v>
      </c>
      <c r="H134" s="3" t="s">
        <v>2022</v>
      </c>
    </row>
    <row r="135" spans="1:8" x14ac:dyDescent="0.35">
      <c r="A135" s="3" t="s">
        <v>2409</v>
      </c>
      <c r="B135" s="3" t="s">
        <v>2410</v>
      </c>
      <c r="C135" s="3" t="s">
        <v>2411</v>
      </c>
      <c r="D135" s="21">
        <v>-8.1644999215125402</v>
      </c>
      <c r="E135" s="21">
        <v>-5.7065957012094604</v>
      </c>
      <c r="F135" s="3" t="s">
        <v>2026</v>
      </c>
      <c r="G135" s="3" t="s">
        <v>2057</v>
      </c>
      <c r="H135" s="3" t="s">
        <v>2058</v>
      </c>
    </row>
    <row r="136" spans="1:8" x14ac:dyDescent="0.35">
      <c r="A136" s="3" t="s">
        <v>2412</v>
      </c>
      <c r="B136" s="3" t="s">
        <v>2413</v>
      </c>
      <c r="C136" s="3" t="s">
        <v>2414</v>
      </c>
      <c r="D136" s="21">
        <v>-5.4217431332986896</v>
      </c>
      <c r="E136" s="21">
        <v>-5.7534824180234097</v>
      </c>
      <c r="F136" s="3" t="s">
        <v>2021</v>
      </c>
      <c r="G136" s="3" t="s">
        <v>2022</v>
      </c>
      <c r="H136" s="3" t="s">
        <v>2022</v>
      </c>
    </row>
    <row r="137" spans="1:8" x14ac:dyDescent="0.35">
      <c r="A137" s="3" t="s">
        <v>2415</v>
      </c>
      <c r="B137" s="3" t="s">
        <v>2416</v>
      </c>
      <c r="C137" s="3" t="s">
        <v>2417</v>
      </c>
      <c r="D137" s="21">
        <v>-5.4813207622143896</v>
      </c>
      <c r="E137" s="21">
        <v>-5.2463095380148701</v>
      </c>
      <c r="F137" s="3" t="s">
        <v>2021</v>
      </c>
      <c r="G137" s="3" t="s">
        <v>2022</v>
      </c>
      <c r="H137" s="3" t="s">
        <v>2022</v>
      </c>
    </row>
    <row r="138" spans="1:8" x14ac:dyDescent="0.35">
      <c r="A138" s="3" t="s">
        <v>2418</v>
      </c>
      <c r="B138" s="3" t="s">
        <v>2419</v>
      </c>
      <c r="C138" s="3" t="s">
        <v>2420</v>
      </c>
      <c r="D138" s="21">
        <v>-4.8517279753068498</v>
      </c>
      <c r="E138" s="21">
        <v>-5.1351345724680701</v>
      </c>
      <c r="F138" s="3" t="s">
        <v>2021</v>
      </c>
      <c r="G138" s="3" t="s">
        <v>2022</v>
      </c>
      <c r="H138" s="3" t="s">
        <v>2022</v>
      </c>
    </row>
    <row r="139" spans="1:8" x14ac:dyDescent="0.35">
      <c r="A139" s="3" t="s">
        <v>2421</v>
      </c>
      <c r="B139" s="3" t="s">
        <v>2422</v>
      </c>
      <c r="C139" s="3" t="s">
        <v>2423</v>
      </c>
      <c r="D139" s="21">
        <v>-4.4768689377326503</v>
      </c>
      <c r="E139" s="21">
        <v>-5.3974537656794404</v>
      </c>
      <c r="F139" s="3" t="s">
        <v>2021</v>
      </c>
      <c r="G139" s="3" t="s">
        <v>2022</v>
      </c>
      <c r="H139" s="3" t="s">
        <v>2022</v>
      </c>
    </row>
    <row r="140" spans="1:8" x14ac:dyDescent="0.35">
      <c r="A140" s="3" t="s">
        <v>2424</v>
      </c>
      <c r="B140" s="3" t="s">
        <v>10</v>
      </c>
      <c r="C140" s="3" t="s">
        <v>2425</v>
      </c>
      <c r="D140" s="21">
        <v>-4.4645165656638204</v>
      </c>
      <c r="E140" s="21">
        <v>-6.2764720885143497</v>
      </c>
      <c r="F140" s="3" t="s">
        <v>2021</v>
      </c>
      <c r="G140" s="3" t="s">
        <v>2022</v>
      </c>
      <c r="H140" s="3" t="s">
        <v>2022</v>
      </c>
    </row>
    <row r="141" spans="1:8" x14ac:dyDescent="0.35">
      <c r="A141" s="3" t="s">
        <v>2426</v>
      </c>
      <c r="B141" s="3" t="s">
        <v>2427</v>
      </c>
      <c r="C141" s="3" t="s">
        <v>2411</v>
      </c>
      <c r="D141" s="21">
        <v>-4.4076183502211999</v>
      </c>
      <c r="E141" s="21">
        <v>-4.8959843112502499</v>
      </c>
      <c r="F141" s="3" t="s">
        <v>2026</v>
      </c>
      <c r="G141" s="3" t="s">
        <v>2057</v>
      </c>
      <c r="H141" s="3" t="s">
        <v>2058</v>
      </c>
    </row>
    <row r="142" spans="1:8" x14ac:dyDescent="0.35">
      <c r="A142" s="3" t="s">
        <v>2428</v>
      </c>
      <c r="B142" s="3" t="s">
        <v>2429</v>
      </c>
      <c r="C142" s="3" t="s">
        <v>2430</v>
      </c>
      <c r="D142" s="21">
        <v>-3.7427091092035099</v>
      </c>
      <c r="E142" s="21">
        <v>-5.4392204150235797</v>
      </c>
      <c r="F142" s="3" t="s">
        <v>2021</v>
      </c>
      <c r="G142" s="3" t="s">
        <v>2022</v>
      </c>
      <c r="H142" s="3" t="s">
        <v>2022</v>
      </c>
    </row>
    <row r="143" spans="1:8" x14ac:dyDescent="0.35">
      <c r="A143" s="3" t="s">
        <v>2431</v>
      </c>
      <c r="B143" s="3" t="s">
        <v>2432</v>
      </c>
      <c r="C143" s="3" t="s">
        <v>2433</v>
      </c>
      <c r="D143" s="21">
        <v>-3.6081464552385598</v>
      </c>
      <c r="E143" s="21">
        <v>-4.4524355652202097</v>
      </c>
      <c r="F143" s="3" t="s">
        <v>2021</v>
      </c>
      <c r="G143" s="3" t="s">
        <v>2022</v>
      </c>
      <c r="H143" s="3" t="s">
        <v>2022</v>
      </c>
    </row>
    <row r="144" spans="1:8" x14ac:dyDescent="0.35">
      <c r="A144" s="3" t="s">
        <v>2434</v>
      </c>
      <c r="B144" s="3" t="s">
        <v>2434</v>
      </c>
      <c r="C144" s="3" t="s">
        <v>2435</v>
      </c>
      <c r="D144" s="21">
        <v>-3.59661760914193</v>
      </c>
      <c r="E144" s="21">
        <v>-3.6554679038016702</v>
      </c>
      <c r="F144" s="3" t="s">
        <v>2021</v>
      </c>
      <c r="G144" s="3" t="s">
        <v>2022</v>
      </c>
      <c r="H144" s="3" t="s">
        <v>2022</v>
      </c>
    </row>
    <row r="145" spans="1:8" x14ac:dyDescent="0.35">
      <c r="A145" s="3" t="s">
        <v>2436</v>
      </c>
      <c r="B145" s="3" t="s">
        <v>2437</v>
      </c>
      <c r="C145" s="3" t="s">
        <v>222</v>
      </c>
      <c r="D145" s="21">
        <v>-3.4159145702584501</v>
      </c>
      <c r="E145" s="21">
        <v>-5.38879058198245</v>
      </c>
      <c r="F145" s="3" t="s">
        <v>2026</v>
      </c>
      <c r="G145" s="3" t="s">
        <v>2027</v>
      </c>
      <c r="H145" s="3" t="s">
        <v>2040</v>
      </c>
    </row>
    <row r="146" spans="1:8" x14ac:dyDescent="0.35">
      <c r="A146" s="3" t="s">
        <v>2438</v>
      </c>
      <c r="B146" s="3" t="s">
        <v>2439</v>
      </c>
      <c r="C146" s="3" t="s">
        <v>2440</v>
      </c>
      <c r="D146" s="21">
        <v>-3.3393275737975499</v>
      </c>
      <c r="E146" s="21">
        <v>-6.18749275437718</v>
      </c>
      <c r="F146" s="3" t="s">
        <v>2021</v>
      </c>
      <c r="G146" s="3" t="s">
        <v>2022</v>
      </c>
      <c r="H146" s="3" t="s">
        <v>2022</v>
      </c>
    </row>
    <row r="147" spans="1:8" x14ac:dyDescent="0.35">
      <c r="A147" s="3" t="s">
        <v>2441</v>
      </c>
      <c r="B147" s="3" t="s">
        <v>2442</v>
      </c>
      <c r="C147" s="3" t="s">
        <v>2443</v>
      </c>
      <c r="D147" s="21">
        <v>-3.6599613055639999</v>
      </c>
      <c r="E147" s="21">
        <v>-3.2752049803759098</v>
      </c>
      <c r="F147" s="3" t="s">
        <v>2021</v>
      </c>
      <c r="G147" s="3" t="s">
        <v>2022</v>
      </c>
      <c r="H147" s="3" t="s">
        <v>2022</v>
      </c>
    </row>
    <row r="148" spans="1:8" x14ac:dyDescent="0.35">
      <c r="A148" s="3" t="s">
        <v>2444</v>
      </c>
      <c r="B148" s="3" t="s">
        <v>2445</v>
      </c>
      <c r="C148" s="3" t="s">
        <v>222</v>
      </c>
      <c r="D148" s="21">
        <v>-3.1622051292598399</v>
      </c>
      <c r="E148" s="21">
        <v>-5.3657684148553999</v>
      </c>
      <c r="F148" s="3" t="s">
        <v>2026</v>
      </c>
      <c r="G148" s="3" t="s">
        <v>2361</v>
      </c>
      <c r="H148" s="3" t="s">
        <v>2362</v>
      </c>
    </row>
    <row r="149" spans="1:8" x14ac:dyDescent="0.35">
      <c r="A149" s="3" t="s">
        <v>2446</v>
      </c>
      <c r="B149" s="3" t="s">
        <v>2447</v>
      </c>
      <c r="C149" s="3" t="s">
        <v>2448</v>
      </c>
      <c r="D149" s="21">
        <v>-3.36930900555621</v>
      </c>
      <c r="E149" s="21">
        <v>-3.0686832220743199</v>
      </c>
      <c r="F149" s="3" t="s">
        <v>2021</v>
      </c>
      <c r="G149" s="3" t="s">
        <v>2022</v>
      </c>
      <c r="H149" s="3" t="s">
        <v>2022</v>
      </c>
    </row>
    <row r="150" spans="1:8" x14ac:dyDescent="0.35">
      <c r="A150" s="3" t="s">
        <v>2449</v>
      </c>
      <c r="B150" s="3" t="s">
        <v>2450</v>
      </c>
      <c r="C150" s="3" t="s">
        <v>2451</v>
      </c>
      <c r="D150" s="21">
        <v>-2.73321476205729</v>
      </c>
      <c r="E150" s="21">
        <v>-3.47211984648616</v>
      </c>
      <c r="F150" s="3" t="s">
        <v>2026</v>
      </c>
      <c r="G150" s="3" t="s">
        <v>2057</v>
      </c>
      <c r="H150" s="3" t="s">
        <v>2058</v>
      </c>
    </row>
    <row r="151" spans="1:8" x14ac:dyDescent="0.35">
      <c r="A151" s="3" t="s">
        <v>2452</v>
      </c>
      <c r="B151" s="3" t="s">
        <v>2453</v>
      </c>
      <c r="C151" s="3" t="s">
        <v>2454</v>
      </c>
      <c r="D151" s="21">
        <v>-2.54789234338944</v>
      </c>
      <c r="E151" s="21">
        <v>-5.1832229684272599</v>
      </c>
      <c r="F151" s="3" t="s">
        <v>2021</v>
      </c>
      <c r="G151" s="3" t="s">
        <v>2022</v>
      </c>
      <c r="H151" s="3" t="s">
        <v>2022</v>
      </c>
    </row>
    <row r="152" spans="1:8" x14ac:dyDescent="0.35">
      <c r="A152" s="3" t="s">
        <v>2455</v>
      </c>
      <c r="B152" s="3" t="s">
        <v>2456</v>
      </c>
      <c r="C152" s="3" t="s">
        <v>2457</v>
      </c>
      <c r="D152" s="21">
        <v>-2.9724185398838601</v>
      </c>
      <c r="E152" s="21">
        <v>-2.5126126617936202</v>
      </c>
      <c r="F152" s="3" t="s">
        <v>2021</v>
      </c>
      <c r="G152" s="3" t="s">
        <v>2022</v>
      </c>
      <c r="H152" s="3" t="s">
        <v>2022</v>
      </c>
    </row>
    <row r="153" spans="1:8" x14ac:dyDescent="0.35">
      <c r="A153" s="3" t="s">
        <v>2458</v>
      </c>
      <c r="B153" s="3" t="s">
        <v>2459</v>
      </c>
      <c r="C153" s="3" t="s">
        <v>2460</v>
      </c>
      <c r="D153" s="21">
        <v>-2.4316595773371099</v>
      </c>
      <c r="E153" s="21">
        <v>-2.8285895738392601</v>
      </c>
      <c r="F153" s="3" t="s">
        <v>2021</v>
      </c>
      <c r="G153" s="3" t="s">
        <v>2022</v>
      </c>
      <c r="H153" s="3" t="s">
        <v>2022</v>
      </c>
    </row>
    <row r="154" spans="1:8" x14ac:dyDescent="0.35">
      <c r="A154" s="3" t="s">
        <v>2461</v>
      </c>
      <c r="B154" s="3" t="s">
        <v>2462</v>
      </c>
      <c r="C154" s="3" t="s">
        <v>2463</v>
      </c>
      <c r="D154" s="21">
        <v>-2.34860422390918</v>
      </c>
      <c r="E154" s="21">
        <v>-2.4992204089146202</v>
      </c>
      <c r="F154" s="3" t="s">
        <v>2026</v>
      </c>
      <c r="G154" s="3" t="s">
        <v>2057</v>
      </c>
      <c r="H154" s="3" t="s">
        <v>2284</v>
      </c>
    </row>
    <row r="155" spans="1:8" x14ac:dyDescent="0.35">
      <c r="A155" s="3" t="s">
        <v>2464</v>
      </c>
      <c r="B155" s="3" t="s">
        <v>2464</v>
      </c>
      <c r="C155" s="3" t="s">
        <v>2465</v>
      </c>
      <c r="D155" s="21">
        <v>-2.2937872827274002</v>
      </c>
      <c r="E155" s="21">
        <v>-2.5356016784125499</v>
      </c>
      <c r="F155" s="3" t="s">
        <v>2021</v>
      </c>
      <c r="G155" s="3" t="s">
        <v>2022</v>
      </c>
      <c r="H155" s="3" t="s">
        <v>2022</v>
      </c>
    </row>
    <row r="156" spans="1:8" x14ac:dyDescent="0.35">
      <c r="A156" s="3" t="s">
        <v>2466</v>
      </c>
      <c r="B156" s="3" t="s">
        <v>2467</v>
      </c>
      <c r="C156" s="3" t="s">
        <v>2468</v>
      </c>
      <c r="D156" s="21">
        <v>-2.2673696831415402</v>
      </c>
      <c r="E156" s="21">
        <v>-2.5807345933547299</v>
      </c>
      <c r="F156" s="3" t="s">
        <v>2021</v>
      </c>
      <c r="G156" s="3" t="s">
        <v>2022</v>
      </c>
      <c r="H156" s="3" t="s">
        <v>2022</v>
      </c>
    </row>
    <row r="157" spans="1:8" x14ac:dyDescent="0.35">
      <c r="A157" s="3" t="s">
        <v>2469</v>
      </c>
      <c r="B157" s="3" t="s">
        <v>2470</v>
      </c>
      <c r="C157" s="3" t="s">
        <v>2471</v>
      </c>
      <c r="D157" s="21">
        <v>-2.21569355289374</v>
      </c>
      <c r="E157" s="21">
        <v>-3.6270089987674701</v>
      </c>
      <c r="F157" s="3" t="s">
        <v>2021</v>
      </c>
      <c r="G157" s="3" t="s">
        <v>2022</v>
      </c>
      <c r="H157" s="3" t="s">
        <v>2022</v>
      </c>
    </row>
    <row r="158" spans="1:8" x14ac:dyDescent="0.35">
      <c r="A158" s="3" t="s">
        <v>1853</v>
      </c>
      <c r="B158" s="3" t="s">
        <v>1854</v>
      </c>
      <c r="C158" s="3" t="s">
        <v>2472</v>
      </c>
      <c r="D158" s="21">
        <v>-3.8207226318712899</v>
      </c>
      <c r="E158" s="21">
        <v>-2.1535189734479498</v>
      </c>
      <c r="F158" s="3" t="s">
        <v>2026</v>
      </c>
      <c r="G158" s="3" t="s">
        <v>2057</v>
      </c>
      <c r="H158" s="3" t="s">
        <v>2284</v>
      </c>
    </row>
    <row r="159" spans="1:8" x14ac:dyDescent="0.35">
      <c r="A159" s="3" t="s">
        <v>2473</v>
      </c>
      <c r="B159" s="3" t="s">
        <v>2474</v>
      </c>
      <c r="C159" s="3" t="s">
        <v>2475</v>
      </c>
      <c r="D159" s="21">
        <v>-2.3536105116380002</v>
      </c>
      <c r="E159" s="21">
        <v>-2.15337669218547</v>
      </c>
      <c r="F159" s="3" t="s">
        <v>2021</v>
      </c>
      <c r="G159" s="3" t="s">
        <v>2022</v>
      </c>
      <c r="H159" s="3" t="s">
        <v>2022</v>
      </c>
    </row>
    <row r="160" spans="1:8" x14ac:dyDescent="0.35">
      <c r="A160" s="3" t="s">
        <v>2476</v>
      </c>
      <c r="B160" s="3" t="s">
        <v>2477</v>
      </c>
      <c r="C160" s="3" t="s">
        <v>2478</v>
      </c>
      <c r="D160" s="21">
        <v>-2.14826536196728</v>
      </c>
      <c r="E160" s="21">
        <v>-2.37561141475619</v>
      </c>
      <c r="F160" s="3" t="s">
        <v>2021</v>
      </c>
      <c r="G160" s="3" t="s">
        <v>2022</v>
      </c>
      <c r="H160" s="3" t="s">
        <v>2022</v>
      </c>
    </row>
    <row r="161" spans="1:8" x14ac:dyDescent="0.35">
      <c r="A161" s="3" t="s">
        <v>2479</v>
      </c>
      <c r="B161" s="3" t="s">
        <v>2480</v>
      </c>
      <c r="C161" s="3" t="s">
        <v>2481</v>
      </c>
      <c r="D161" s="21">
        <v>-2.1420335695291701</v>
      </c>
      <c r="E161" s="21">
        <v>-2.3889225039439901</v>
      </c>
      <c r="F161" s="3" t="s">
        <v>2026</v>
      </c>
      <c r="G161" s="3" t="s">
        <v>2099</v>
      </c>
      <c r="H161" s="3" t="s">
        <v>2100</v>
      </c>
    </row>
    <row r="162" spans="1:8" x14ac:dyDescent="0.35">
      <c r="A162" s="3" t="s">
        <v>2482</v>
      </c>
      <c r="B162" s="3" t="s">
        <v>2483</v>
      </c>
      <c r="C162" s="3" t="s">
        <v>2408</v>
      </c>
      <c r="D162" s="21">
        <v>-2.1024481100546901</v>
      </c>
      <c r="E162" s="21">
        <v>-3.4195840600029999</v>
      </c>
      <c r="F162" s="3" t="s">
        <v>2021</v>
      </c>
      <c r="G162" s="3" t="s">
        <v>2022</v>
      </c>
      <c r="H162" s="3" t="s">
        <v>2022</v>
      </c>
    </row>
    <row r="163" spans="1:8" x14ac:dyDescent="0.35">
      <c r="A163" s="3" t="s">
        <v>2484</v>
      </c>
      <c r="B163" s="3" t="s">
        <v>2484</v>
      </c>
      <c r="C163" s="3" t="s">
        <v>2485</v>
      </c>
      <c r="D163" s="21">
        <v>-2.0890025620672201</v>
      </c>
      <c r="E163" s="21">
        <v>-7.0428895773284497</v>
      </c>
      <c r="F163" s="3" t="s">
        <v>2026</v>
      </c>
      <c r="G163" s="3" t="s">
        <v>2032</v>
      </c>
      <c r="H163" s="3" t="s">
        <v>2033</v>
      </c>
    </row>
    <row r="164" spans="1:8" x14ac:dyDescent="0.35">
      <c r="A164" s="3" t="s">
        <v>2486</v>
      </c>
      <c r="B164" s="3" t="s">
        <v>2487</v>
      </c>
      <c r="C164" s="3" t="s">
        <v>2163</v>
      </c>
      <c r="D164" s="21">
        <v>-2.0702190841766699</v>
      </c>
      <c r="E164" s="21">
        <v>-3.2287463704596702</v>
      </c>
      <c r="F164" s="3" t="s">
        <v>2021</v>
      </c>
      <c r="G164" s="3" t="s">
        <v>2022</v>
      </c>
      <c r="H164" s="3" t="s">
        <v>2022</v>
      </c>
    </row>
    <row r="165" spans="1:8" x14ac:dyDescent="0.35">
      <c r="A165" s="3" t="s">
        <v>2488</v>
      </c>
      <c r="B165" s="3" t="s">
        <v>2489</v>
      </c>
      <c r="C165" s="3" t="s">
        <v>2490</v>
      </c>
      <c r="D165" s="21">
        <v>-2.50637439262072</v>
      </c>
      <c r="E165" s="21">
        <v>-1.9836847484468001</v>
      </c>
      <c r="F165" s="3" t="s">
        <v>2026</v>
      </c>
      <c r="G165" s="3" t="s">
        <v>2057</v>
      </c>
      <c r="H165" s="3" t="s">
        <v>2058</v>
      </c>
    </row>
    <row r="166" spans="1:8" x14ac:dyDescent="0.35">
      <c r="A166" s="3" t="s">
        <v>2491</v>
      </c>
      <c r="B166" s="3" t="s">
        <v>2492</v>
      </c>
      <c r="C166" s="3" t="s">
        <v>2493</v>
      </c>
      <c r="D166" s="21">
        <v>-2.1429565884244299</v>
      </c>
      <c r="E166" s="21">
        <v>-1.9183511259424699</v>
      </c>
      <c r="F166" s="3" t="s">
        <v>2026</v>
      </c>
      <c r="G166" s="3" t="s">
        <v>2057</v>
      </c>
      <c r="H166" s="3" t="s">
        <v>2284</v>
      </c>
    </row>
    <row r="167" spans="1:8" x14ac:dyDescent="0.35">
      <c r="A167" s="3" t="s">
        <v>2494</v>
      </c>
      <c r="B167" s="3" t="s">
        <v>2495</v>
      </c>
      <c r="C167" s="3" t="s">
        <v>2304</v>
      </c>
      <c r="D167" s="21">
        <v>-1.9081754817941301</v>
      </c>
      <c r="E167" s="21">
        <v>-2.40727624536171</v>
      </c>
      <c r="F167" s="3" t="s">
        <v>2026</v>
      </c>
      <c r="G167" s="3" t="s">
        <v>2052</v>
      </c>
      <c r="H167" s="3" t="s">
        <v>2053</v>
      </c>
    </row>
    <row r="168" spans="1:8" x14ac:dyDescent="0.35">
      <c r="A168" s="3" t="s">
        <v>2496</v>
      </c>
      <c r="B168" s="3" t="s">
        <v>2497</v>
      </c>
      <c r="C168" s="3" t="s">
        <v>2498</v>
      </c>
      <c r="D168" s="21">
        <v>-2.3787169180422501</v>
      </c>
      <c r="E168" s="21">
        <v>-1.8860029730147501</v>
      </c>
      <c r="F168" s="3" t="s">
        <v>2021</v>
      </c>
      <c r="G168" s="3" t="s">
        <v>2022</v>
      </c>
      <c r="H168" s="3" t="s">
        <v>2022</v>
      </c>
    </row>
    <row r="169" spans="1:8" x14ac:dyDescent="0.35">
      <c r="A169" s="3" t="s">
        <v>2499</v>
      </c>
      <c r="B169" s="3" t="s">
        <v>2500</v>
      </c>
      <c r="C169" s="3" t="s">
        <v>2485</v>
      </c>
      <c r="D169" s="21">
        <v>-1.86803863846982</v>
      </c>
      <c r="E169" s="21">
        <v>-2.6011069609298398</v>
      </c>
      <c r="F169" s="3" t="s">
        <v>2026</v>
      </c>
      <c r="G169" s="3" t="s">
        <v>2057</v>
      </c>
      <c r="H169" s="3" t="s">
        <v>2058</v>
      </c>
    </row>
    <row r="170" spans="1:8" x14ac:dyDescent="0.35">
      <c r="A170" s="3" t="s">
        <v>2501</v>
      </c>
      <c r="B170" s="3" t="s">
        <v>2502</v>
      </c>
      <c r="C170" s="3" t="s">
        <v>2503</v>
      </c>
      <c r="D170" s="21">
        <v>-1.8128079198284099</v>
      </c>
      <c r="E170" s="21">
        <v>-2.9211268982027101</v>
      </c>
      <c r="F170" s="3" t="s">
        <v>2026</v>
      </c>
      <c r="G170" s="3" t="s">
        <v>2057</v>
      </c>
      <c r="H170" s="3" t="s">
        <v>2058</v>
      </c>
    </row>
    <row r="171" spans="1:8" x14ac:dyDescent="0.35">
      <c r="A171" s="3" t="s">
        <v>2504</v>
      </c>
      <c r="B171" s="3" t="s">
        <v>2505</v>
      </c>
      <c r="C171" s="3" t="s">
        <v>2506</v>
      </c>
      <c r="D171" s="21">
        <v>-1.8292490464075699</v>
      </c>
      <c r="E171" s="21">
        <v>-1.8030543171553799</v>
      </c>
      <c r="F171" s="3" t="s">
        <v>2021</v>
      </c>
      <c r="G171" s="3" t="s">
        <v>2022</v>
      </c>
      <c r="H171" s="3" t="s">
        <v>2022</v>
      </c>
    </row>
    <row r="172" spans="1:8" x14ac:dyDescent="0.35">
      <c r="A172" s="3" t="s">
        <v>2507</v>
      </c>
      <c r="B172" s="3" t="s">
        <v>2508</v>
      </c>
      <c r="C172" s="3" t="s">
        <v>2085</v>
      </c>
      <c r="D172" s="21">
        <v>-1.7831389438691401</v>
      </c>
      <c r="E172" s="21">
        <v>-3.8863855105820102</v>
      </c>
      <c r="F172" s="3" t="s">
        <v>2021</v>
      </c>
      <c r="G172" s="3" t="s">
        <v>2022</v>
      </c>
      <c r="H172" s="3" t="s">
        <v>2022</v>
      </c>
    </row>
    <row r="173" spans="1:8" x14ac:dyDescent="0.35">
      <c r="A173" s="3" t="s">
        <v>2509</v>
      </c>
      <c r="B173" s="3" t="s">
        <v>2510</v>
      </c>
      <c r="C173" s="3" t="s">
        <v>222</v>
      </c>
      <c r="D173" s="21">
        <v>-1.7732554684997299</v>
      </c>
      <c r="E173" s="21">
        <v>-2.9921862553618501</v>
      </c>
      <c r="F173" s="3" t="s">
        <v>2026</v>
      </c>
      <c r="G173" s="3" t="s">
        <v>2027</v>
      </c>
      <c r="H173" s="3" t="s">
        <v>2040</v>
      </c>
    </row>
    <row r="174" spans="1:8" x14ac:dyDescent="0.35">
      <c r="A174" s="3" t="s">
        <v>2511</v>
      </c>
      <c r="B174" s="3" t="s">
        <v>2512</v>
      </c>
      <c r="C174" s="3" t="s">
        <v>2036</v>
      </c>
      <c r="D174" s="21">
        <v>-1.7179928502706501</v>
      </c>
      <c r="E174" s="21">
        <v>-1.71470916083119</v>
      </c>
      <c r="F174" s="3" t="s">
        <v>2026</v>
      </c>
      <c r="G174" s="3" t="s">
        <v>2114</v>
      </c>
      <c r="H174" s="3" t="s">
        <v>2321</v>
      </c>
    </row>
    <row r="175" spans="1:8" x14ac:dyDescent="0.35">
      <c r="A175" s="3" t="s">
        <v>2513</v>
      </c>
      <c r="B175" s="3" t="s">
        <v>2514</v>
      </c>
      <c r="C175" s="3" t="s">
        <v>2515</v>
      </c>
      <c r="D175" s="21">
        <v>-1.7004696625978899</v>
      </c>
      <c r="E175" s="21">
        <v>-1.96113820018138</v>
      </c>
      <c r="F175" s="3" t="s">
        <v>2021</v>
      </c>
      <c r="G175" s="3" t="s">
        <v>2022</v>
      </c>
      <c r="H175" s="3" t="s">
        <v>2022</v>
      </c>
    </row>
    <row r="176" spans="1:8" x14ac:dyDescent="0.35">
      <c r="A176" s="3" t="s">
        <v>2516</v>
      </c>
      <c r="B176" s="3" t="s">
        <v>2517</v>
      </c>
      <c r="C176" s="3" t="s">
        <v>2518</v>
      </c>
      <c r="D176" s="21">
        <v>-1.6232679308681699</v>
      </c>
      <c r="E176" s="21">
        <v>-2.6093413890108801</v>
      </c>
      <c r="F176" s="3" t="s">
        <v>2021</v>
      </c>
      <c r="G176" s="3" t="s">
        <v>2022</v>
      </c>
      <c r="H176" s="3" t="s">
        <v>2022</v>
      </c>
    </row>
    <row r="177" spans="1:8" x14ac:dyDescent="0.35">
      <c r="A177" s="3" t="s">
        <v>2519</v>
      </c>
      <c r="B177" s="3" t="s">
        <v>2520</v>
      </c>
      <c r="C177" s="3" t="s">
        <v>2521</v>
      </c>
      <c r="D177" s="21">
        <v>-1.6188414414054</v>
      </c>
      <c r="E177" s="21">
        <v>-2.4252268969648201</v>
      </c>
      <c r="F177" s="3" t="s">
        <v>2021</v>
      </c>
      <c r="G177" s="3" t="s">
        <v>2022</v>
      </c>
      <c r="H177" s="3" t="s">
        <v>2022</v>
      </c>
    </row>
    <row r="178" spans="1:8" x14ac:dyDescent="0.35">
      <c r="A178" s="3" t="s">
        <v>2522</v>
      </c>
      <c r="B178" s="3" t="s">
        <v>2522</v>
      </c>
      <c r="C178" s="3" t="s">
        <v>2523</v>
      </c>
      <c r="D178" s="21">
        <v>-1.5338334759115499</v>
      </c>
      <c r="E178" s="21">
        <v>-2.9189252567414998</v>
      </c>
      <c r="F178" s="3" t="s">
        <v>2021</v>
      </c>
      <c r="G178" s="3" t="s">
        <v>2022</v>
      </c>
      <c r="H178" s="3" t="s">
        <v>2022</v>
      </c>
    </row>
    <row r="179" spans="1:8" x14ac:dyDescent="0.35">
      <c r="A179" s="3" t="s">
        <v>2524</v>
      </c>
      <c r="B179" s="3" t="s">
        <v>2525</v>
      </c>
      <c r="C179" s="3" t="s">
        <v>2526</v>
      </c>
      <c r="D179" s="21">
        <v>-1.5250293710584399</v>
      </c>
      <c r="E179" s="21">
        <v>-1.8168719624263301</v>
      </c>
      <c r="F179" s="3" t="s">
        <v>2026</v>
      </c>
      <c r="G179" s="3" t="s">
        <v>2032</v>
      </c>
      <c r="H179" s="3" t="s">
        <v>2355</v>
      </c>
    </row>
    <row r="180" spans="1:8" x14ac:dyDescent="0.35">
      <c r="A180" s="3" t="s">
        <v>2527</v>
      </c>
      <c r="B180" s="3" t="s">
        <v>2528</v>
      </c>
      <c r="C180" s="3" t="s">
        <v>2529</v>
      </c>
      <c r="D180" s="21">
        <v>-1.5052735505849399</v>
      </c>
      <c r="E180" s="21">
        <v>-2.5613778473079298</v>
      </c>
      <c r="F180" s="3" t="s">
        <v>2021</v>
      </c>
      <c r="G180" s="3" t="s">
        <v>2022</v>
      </c>
      <c r="H180" s="3" t="s">
        <v>2022</v>
      </c>
    </row>
    <row r="181" spans="1:8" x14ac:dyDescent="0.35">
      <c r="A181" s="3" t="s">
        <v>2530</v>
      </c>
      <c r="B181" s="3" t="s">
        <v>2531</v>
      </c>
      <c r="C181" s="3" t="s">
        <v>2532</v>
      </c>
      <c r="D181" s="21">
        <v>-1.5010886369904499</v>
      </c>
      <c r="E181" s="21">
        <v>-2.2684236258252901</v>
      </c>
      <c r="F181" s="3" t="s">
        <v>2026</v>
      </c>
      <c r="G181" s="3" t="s">
        <v>2057</v>
      </c>
      <c r="H181" s="3" t="s">
        <v>2284</v>
      </c>
    </row>
    <row r="182" spans="1:8" x14ac:dyDescent="0.35">
      <c r="A182" s="3" t="s">
        <v>2533</v>
      </c>
      <c r="B182" s="3" t="s">
        <v>2534</v>
      </c>
      <c r="C182" s="3" t="s">
        <v>2535</v>
      </c>
      <c r="D182" s="21">
        <v>-1.46781225372249</v>
      </c>
      <c r="E182" s="21">
        <v>-3.0412236308873601</v>
      </c>
      <c r="F182" s="3" t="s">
        <v>2021</v>
      </c>
      <c r="G182" s="3" t="s">
        <v>2022</v>
      </c>
      <c r="H182" s="3" t="s">
        <v>2022</v>
      </c>
    </row>
    <row r="183" spans="1:8" x14ac:dyDescent="0.35">
      <c r="A183" s="3" t="s">
        <v>2536</v>
      </c>
      <c r="B183" s="3" t="s">
        <v>2537</v>
      </c>
      <c r="C183" s="3" t="s">
        <v>2538</v>
      </c>
      <c r="D183" s="21">
        <v>-1.66329779203419</v>
      </c>
      <c r="E183" s="21">
        <v>-1.4519435649758801</v>
      </c>
      <c r="F183" s="3" t="s">
        <v>2021</v>
      </c>
      <c r="G183" s="3" t="s">
        <v>2022</v>
      </c>
      <c r="H183" s="3" t="s">
        <v>2022</v>
      </c>
    </row>
    <row r="184" spans="1:8" x14ac:dyDescent="0.35">
      <c r="A184" s="3" t="s">
        <v>2539</v>
      </c>
      <c r="B184" s="3" t="s">
        <v>2540</v>
      </c>
      <c r="C184" s="3" t="s">
        <v>2541</v>
      </c>
      <c r="D184" s="21">
        <v>-1.3927456085637799</v>
      </c>
      <c r="E184" s="21">
        <v>-1.55738389665029</v>
      </c>
      <c r="F184" s="3" t="s">
        <v>2021</v>
      </c>
      <c r="G184" s="3" t="s">
        <v>2022</v>
      </c>
      <c r="H184" s="3" t="s">
        <v>2022</v>
      </c>
    </row>
    <row r="185" spans="1:8" x14ac:dyDescent="0.35">
      <c r="A185" s="3" t="s">
        <v>2542</v>
      </c>
      <c r="B185" s="3" t="s">
        <v>2543</v>
      </c>
      <c r="C185" s="3" t="s">
        <v>2544</v>
      </c>
      <c r="D185" s="21">
        <v>-1.5070175406814199</v>
      </c>
      <c r="E185" s="21">
        <v>-1.37139372481986</v>
      </c>
      <c r="F185" s="3" t="s">
        <v>2021</v>
      </c>
      <c r="G185" s="3" t="s">
        <v>2022</v>
      </c>
      <c r="H185" s="3" t="s">
        <v>2022</v>
      </c>
    </row>
    <row r="186" spans="1:8" x14ac:dyDescent="0.35">
      <c r="A186" s="3" t="s">
        <v>2545</v>
      </c>
      <c r="B186" s="3" t="s">
        <v>2546</v>
      </c>
      <c r="C186" s="3" t="s">
        <v>2547</v>
      </c>
      <c r="D186" s="21">
        <v>-1.36906575251897</v>
      </c>
      <c r="E186" s="21">
        <v>-1.4286716580549801</v>
      </c>
      <c r="F186" s="3" t="s">
        <v>2026</v>
      </c>
      <c r="G186" s="3" t="s">
        <v>2057</v>
      </c>
      <c r="H186" s="3" t="s">
        <v>2058</v>
      </c>
    </row>
    <row r="187" spans="1:8" x14ac:dyDescent="0.35">
      <c r="A187" s="3" t="s">
        <v>2548</v>
      </c>
      <c r="B187" s="3" t="s">
        <v>2549</v>
      </c>
      <c r="C187" s="3" t="s">
        <v>2103</v>
      </c>
      <c r="D187" s="21">
        <v>-1.3600141220697499</v>
      </c>
      <c r="E187" s="21">
        <v>-4.3504686349713104</v>
      </c>
      <c r="F187" s="3" t="s">
        <v>2026</v>
      </c>
      <c r="G187" s="3" t="s">
        <v>2550</v>
      </c>
      <c r="H187" s="3" t="s">
        <v>2551</v>
      </c>
    </row>
    <row r="188" spans="1:8" x14ac:dyDescent="0.35">
      <c r="A188" s="3" t="s">
        <v>2552</v>
      </c>
      <c r="B188" s="3" t="s">
        <v>2553</v>
      </c>
      <c r="C188" s="3" t="s">
        <v>2554</v>
      </c>
      <c r="D188" s="21">
        <v>-1.2772308883057399</v>
      </c>
      <c r="E188" s="21">
        <v>-1.63394044452961</v>
      </c>
      <c r="F188" s="3" t="s">
        <v>2021</v>
      </c>
      <c r="G188" s="3" t="s">
        <v>2022</v>
      </c>
      <c r="H188" s="3" t="s">
        <v>2022</v>
      </c>
    </row>
    <row r="189" spans="1:8" x14ac:dyDescent="0.35">
      <c r="A189" s="3" t="s">
        <v>2555</v>
      </c>
      <c r="B189" s="3" t="s">
        <v>2556</v>
      </c>
      <c r="C189" s="3" t="s">
        <v>2557</v>
      </c>
      <c r="D189" s="21">
        <v>-1.2535080137417101</v>
      </c>
      <c r="E189" s="21">
        <v>-1.45484458607429</v>
      </c>
      <c r="F189" s="3" t="s">
        <v>2021</v>
      </c>
      <c r="G189" s="3" t="s">
        <v>2022</v>
      </c>
      <c r="H189" s="3" t="s">
        <v>2022</v>
      </c>
    </row>
    <row r="190" spans="1:8" x14ac:dyDescent="0.35">
      <c r="A190" s="3" t="s">
        <v>2558</v>
      </c>
      <c r="B190" s="3" t="s">
        <v>2559</v>
      </c>
      <c r="C190" s="3" t="s">
        <v>2560</v>
      </c>
      <c r="D190" s="21">
        <v>-1.2302870125731</v>
      </c>
      <c r="E190" s="21">
        <v>-1.5400146377466899</v>
      </c>
      <c r="F190" s="3" t="s">
        <v>2021</v>
      </c>
      <c r="G190" s="3" t="s">
        <v>2022</v>
      </c>
      <c r="H190" s="3" t="s">
        <v>2022</v>
      </c>
    </row>
    <row r="191" spans="1:8" x14ac:dyDescent="0.35">
      <c r="A191" s="3" t="s">
        <v>2561</v>
      </c>
      <c r="B191" s="3" t="s">
        <v>2562</v>
      </c>
      <c r="C191" s="3" t="s">
        <v>222</v>
      </c>
      <c r="D191" s="21">
        <v>-1.20378707976541</v>
      </c>
      <c r="E191" s="21">
        <v>-3.2531938148119499</v>
      </c>
      <c r="F191" s="3" t="s">
        <v>2026</v>
      </c>
      <c r="G191" s="3" t="s">
        <v>2027</v>
      </c>
      <c r="H191" s="3" t="s">
        <v>2040</v>
      </c>
    </row>
    <row r="192" spans="1:8" x14ac:dyDescent="0.35">
      <c r="A192" s="3" t="s">
        <v>2563</v>
      </c>
      <c r="B192" s="3" t="s">
        <v>2564</v>
      </c>
      <c r="C192" s="3" t="s">
        <v>2103</v>
      </c>
      <c r="D192" s="21">
        <v>-1.1641812323315399</v>
      </c>
      <c r="E192" s="21">
        <v>-1.65573793038158</v>
      </c>
      <c r="F192" s="3" t="s">
        <v>2026</v>
      </c>
      <c r="G192" s="3" t="s">
        <v>2027</v>
      </c>
      <c r="H192" s="3" t="s">
        <v>2040</v>
      </c>
    </row>
    <row r="193" spans="1:8" x14ac:dyDescent="0.35">
      <c r="A193" s="3" t="s">
        <v>2565</v>
      </c>
      <c r="B193" s="3" t="s">
        <v>2566</v>
      </c>
      <c r="C193" s="3" t="s">
        <v>2103</v>
      </c>
      <c r="D193" s="21">
        <v>-1.16044111876566</v>
      </c>
      <c r="E193" s="21">
        <v>-1.3117875412846001</v>
      </c>
      <c r="F193" s="3" t="s">
        <v>2026</v>
      </c>
      <c r="G193" s="3" t="s">
        <v>2052</v>
      </c>
      <c r="H193" s="3" t="s">
        <v>2053</v>
      </c>
    </row>
    <row r="194" spans="1:8" x14ac:dyDescent="0.35">
      <c r="A194" s="3" t="s">
        <v>2567</v>
      </c>
      <c r="B194" s="3" t="s">
        <v>2568</v>
      </c>
      <c r="C194" s="3" t="s">
        <v>2569</v>
      </c>
      <c r="D194" s="21">
        <v>-1.17631721446666</v>
      </c>
      <c r="E194" s="21">
        <v>-1.12718298598724</v>
      </c>
      <c r="F194" s="3" t="s">
        <v>2026</v>
      </c>
      <c r="G194" s="3" t="s">
        <v>2057</v>
      </c>
      <c r="H194" s="3" t="s">
        <v>2058</v>
      </c>
    </row>
    <row r="195" spans="1:8" x14ac:dyDescent="0.35">
      <c r="A195" s="3" t="s">
        <v>2570</v>
      </c>
      <c r="B195" s="3" t="s">
        <v>2571</v>
      </c>
      <c r="C195" s="3" t="s">
        <v>2572</v>
      </c>
      <c r="D195" s="21">
        <v>-2.07195134850625</v>
      </c>
      <c r="E195" s="21">
        <v>-1.10864005287388</v>
      </c>
      <c r="F195" s="3" t="s">
        <v>2026</v>
      </c>
      <c r="G195" s="3" t="s">
        <v>2057</v>
      </c>
      <c r="H195" s="3" t="s">
        <v>2058</v>
      </c>
    </row>
    <row r="196" spans="1:8" x14ac:dyDescent="0.35">
      <c r="A196" s="3" t="s">
        <v>2573</v>
      </c>
      <c r="B196" s="3" t="s">
        <v>2574</v>
      </c>
      <c r="C196" s="3" t="s">
        <v>2575</v>
      </c>
      <c r="D196" s="21">
        <v>-1.1026357898685899</v>
      </c>
      <c r="E196" s="21">
        <v>-1.5456909230609901</v>
      </c>
      <c r="F196" s="3" t="s">
        <v>2026</v>
      </c>
      <c r="G196" s="3" t="s">
        <v>2052</v>
      </c>
      <c r="H196" s="3" t="s">
        <v>2185</v>
      </c>
    </row>
    <row r="197" spans="1:8" x14ac:dyDescent="0.35">
      <c r="A197" s="3" t="s">
        <v>2576</v>
      </c>
      <c r="B197" s="3" t="s">
        <v>2577</v>
      </c>
      <c r="C197" s="3" t="s">
        <v>2395</v>
      </c>
      <c r="D197" s="21">
        <v>-1.42507777057381</v>
      </c>
      <c r="E197" s="21">
        <v>-1.0575085030503599</v>
      </c>
      <c r="F197" s="3" t="s">
        <v>2026</v>
      </c>
      <c r="G197" s="3" t="s">
        <v>2052</v>
      </c>
      <c r="H197" s="3" t="s">
        <v>2185</v>
      </c>
    </row>
    <row r="198" spans="1:8" x14ac:dyDescent="0.35">
      <c r="A198" s="3" t="s">
        <v>2578</v>
      </c>
      <c r="B198" s="3" t="s">
        <v>2579</v>
      </c>
      <c r="C198" s="3" t="s">
        <v>2580</v>
      </c>
      <c r="D198" s="21">
        <v>-1.0471067954620401</v>
      </c>
      <c r="E198" s="21">
        <v>-1.18418302493561</v>
      </c>
      <c r="F198" s="3" t="s">
        <v>2021</v>
      </c>
      <c r="G198" s="3" t="s">
        <v>2022</v>
      </c>
      <c r="H198" s="3" t="s">
        <v>2022</v>
      </c>
    </row>
    <row r="199" spans="1:8" x14ac:dyDescent="0.35">
      <c r="A199" s="3" t="s">
        <v>2581</v>
      </c>
      <c r="B199" s="3" t="s">
        <v>2582</v>
      </c>
      <c r="C199" s="3" t="s">
        <v>2036</v>
      </c>
      <c r="D199" s="21">
        <v>-1.0408547624012101</v>
      </c>
      <c r="E199" s="21">
        <v>-1.28649774205512</v>
      </c>
      <c r="F199" s="3" t="s">
        <v>2026</v>
      </c>
      <c r="G199" s="3" t="s">
        <v>2333</v>
      </c>
      <c r="H199" s="3" t="s">
        <v>2583</v>
      </c>
    </row>
    <row r="200" spans="1:8" x14ac:dyDescent="0.35">
      <c r="A200" s="3" t="s">
        <v>2584</v>
      </c>
      <c r="B200" s="3" t="s">
        <v>2585</v>
      </c>
      <c r="C200" s="3" t="s">
        <v>2586</v>
      </c>
      <c r="D200" s="21">
        <v>-1.00967911944786</v>
      </c>
      <c r="E200" s="21">
        <v>-1.22928623710302</v>
      </c>
      <c r="F200" s="3" t="s">
        <v>2021</v>
      </c>
      <c r="G200" s="3" t="s">
        <v>2022</v>
      </c>
      <c r="H200" s="3" t="s">
        <v>2022</v>
      </c>
    </row>
    <row r="201" spans="1:8" x14ac:dyDescent="0.35">
      <c r="A201" s="5" t="s">
        <v>2587</v>
      </c>
      <c r="B201" s="5" t="s">
        <v>2588</v>
      </c>
      <c r="C201" s="5" t="s">
        <v>2589</v>
      </c>
      <c r="D201" s="22">
        <v>-1.0069429816091799</v>
      </c>
      <c r="E201" s="22">
        <v>-1.4936190128182301</v>
      </c>
      <c r="F201" s="5" t="s">
        <v>2021</v>
      </c>
      <c r="G201" s="5" t="s">
        <v>2022</v>
      </c>
      <c r="H201" s="5" t="s">
        <v>2022</v>
      </c>
    </row>
    <row r="202" spans="1:8" x14ac:dyDescent="0.35">
      <c r="A202" s="3" t="s">
        <v>2590</v>
      </c>
      <c r="C202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ADA69-4D96-4A00-967D-37847CF3906D}">
  <dimension ref="A1:M291"/>
  <sheetViews>
    <sheetView workbookViewId="0">
      <selection activeCell="E15" sqref="E15"/>
    </sheetView>
  </sheetViews>
  <sheetFormatPr defaultRowHeight="14.5" x14ac:dyDescent="0.35"/>
  <cols>
    <col min="1" max="1" width="14" customWidth="1"/>
    <col min="2" max="2" width="14.26953125" bestFit="1" customWidth="1"/>
    <col min="3" max="3" width="73.36328125" bestFit="1" customWidth="1"/>
    <col min="4" max="4" width="8.6328125" customWidth="1"/>
    <col min="5" max="6" width="8.54296875" customWidth="1"/>
  </cols>
  <sheetData>
    <row r="1" spans="1:13" x14ac:dyDescent="0.35">
      <c r="A1" s="7" t="s">
        <v>2591</v>
      </c>
      <c r="D1" s="23"/>
      <c r="E1" s="23"/>
      <c r="F1" s="23"/>
      <c r="G1" s="23"/>
      <c r="K1" s="23"/>
      <c r="L1" s="23"/>
      <c r="M1" s="23"/>
    </row>
    <row r="2" spans="1:13" x14ac:dyDescent="0.35">
      <c r="A2" s="34" t="s">
        <v>2592</v>
      </c>
      <c r="B2" s="36" t="s">
        <v>2593</v>
      </c>
      <c r="C2" s="36" t="s">
        <v>2593</v>
      </c>
      <c r="D2" s="38" t="s">
        <v>2594</v>
      </c>
      <c r="E2" s="38"/>
      <c r="F2" s="38"/>
      <c r="G2" s="38"/>
      <c r="H2" s="34" t="s">
        <v>2595</v>
      </c>
      <c r="I2" s="34"/>
      <c r="J2" s="34"/>
      <c r="K2" s="39" t="s">
        <v>2596</v>
      </c>
      <c r="L2" s="39"/>
      <c r="M2" s="39"/>
    </row>
    <row r="3" spans="1:13" ht="39" x14ac:dyDescent="0.35">
      <c r="A3" s="35"/>
      <c r="B3" s="37"/>
      <c r="C3" s="37"/>
      <c r="D3" s="24" t="s">
        <v>72</v>
      </c>
      <c r="E3" s="24" t="s">
        <v>68</v>
      </c>
      <c r="F3" s="24" t="s">
        <v>62</v>
      </c>
      <c r="G3" s="25" t="s">
        <v>2597</v>
      </c>
      <c r="H3" s="26" t="s">
        <v>72</v>
      </c>
      <c r="I3" s="26" t="s">
        <v>62</v>
      </c>
      <c r="J3" s="26" t="s">
        <v>68</v>
      </c>
      <c r="K3" s="24" t="s">
        <v>2598</v>
      </c>
      <c r="L3" s="24" t="s">
        <v>2599</v>
      </c>
      <c r="M3" s="24" t="s">
        <v>2600</v>
      </c>
    </row>
    <row r="4" spans="1:13" x14ac:dyDescent="0.35">
      <c r="A4" s="3" t="s">
        <v>2601</v>
      </c>
      <c r="B4" s="3" t="s">
        <v>2602</v>
      </c>
      <c r="C4" s="3" t="s">
        <v>2603</v>
      </c>
      <c r="D4" s="27">
        <v>9.4940058454776103E-7</v>
      </c>
      <c r="E4" s="27">
        <v>2.6957077151215699E-16</v>
      </c>
      <c r="F4" s="27">
        <v>0</v>
      </c>
      <c r="G4" s="27">
        <v>2.68094247012431E-291</v>
      </c>
      <c r="H4" s="28">
        <v>0.75659727316817305</v>
      </c>
      <c r="I4" s="28">
        <v>0.42025224544234396</v>
      </c>
      <c r="J4" s="28">
        <v>0.23039628034231097</v>
      </c>
      <c r="K4" s="29">
        <v>0.33817676705260069</v>
      </c>
      <c r="L4" s="29">
        <v>0.13505883590052381</v>
      </c>
      <c r="M4" s="29">
        <v>3.3747882057130101E-4</v>
      </c>
    </row>
    <row r="5" spans="1:13" x14ac:dyDescent="0.35">
      <c r="A5" s="3" t="s">
        <v>2604</v>
      </c>
      <c r="B5" s="3" t="s">
        <v>2605</v>
      </c>
      <c r="C5" s="3" t="s">
        <v>2603</v>
      </c>
      <c r="D5" s="27">
        <v>6.1191171472283002E-7</v>
      </c>
      <c r="E5" s="27">
        <v>5.0945282235236499E-16</v>
      </c>
      <c r="F5" s="27">
        <v>0</v>
      </c>
      <c r="G5" s="27">
        <v>0</v>
      </c>
      <c r="H5" s="28">
        <v>0.23953617792061066</v>
      </c>
      <c r="I5" s="28">
        <v>0.51956485238881278</v>
      </c>
      <c r="J5" s="28">
        <v>0.759597444376511</v>
      </c>
      <c r="K5" s="29">
        <v>0.29888771506147466</v>
      </c>
      <c r="L5" s="29">
        <v>0.23883369682017092</v>
      </c>
      <c r="M5" s="29">
        <v>3.6342498026840225E-4</v>
      </c>
    </row>
    <row r="6" spans="1:13" x14ac:dyDescent="0.35">
      <c r="A6" s="3" t="s">
        <v>2606</v>
      </c>
      <c r="B6" s="3" t="s">
        <v>2607</v>
      </c>
      <c r="C6" s="3" t="s">
        <v>2608</v>
      </c>
      <c r="D6" s="27">
        <v>1.9780939069078802E-62</v>
      </c>
      <c r="E6" s="27">
        <v>0</v>
      </c>
      <c r="F6" s="27">
        <v>4.3608720794258704E-53</v>
      </c>
      <c r="G6" s="27">
        <v>1.23329172159674E-22</v>
      </c>
      <c r="H6" s="28">
        <v>8.0794507824623205E-2</v>
      </c>
      <c r="I6" s="28">
        <v>0.60366614948740127</v>
      </c>
      <c r="J6" s="28">
        <v>0.48284249385344702</v>
      </c>
      <c r="K6" s="29">
        <v>0.57802762785687434</v>
      </c>
      <c r="L6" s="29">
        <v>1.4832654382058343E-4</v>
      </c>
      <c r="M6" s="29">
        <v>0.15535959758235418</v>
      </c>
    </row>
    <row r="7" spans="1:13" x14ac:dyDescent="0.35">
      <c r="A7" s="3" t="s">
        <v>2609</v>
      </c>
      <c r="B7" s="3" t="s">
        <v>2610</v>
      </c>
      <c r="C7" s="3" t="s">
        <v>2611</v>
      </c>
      <c r="D7" s="27">
        <v>2.5228739124914898E-186</v>
      </c>
      <c r="E7" s="27">
        <v>7.4259349646794704E-22</v>
      </c>
      <c r="F7" s="27">
        <v>2.10085925470295E-14</v>
      </c>
      <c r="G7" s="27">
        <v>1.18323817539829E-185</v>
      </c>
      <c r="H7" s="28">
        <v>0.31190938746158836</v>
      </c>
      <c r="I7" s="28">
        <v>0.40274960612169225</v>
      </c>
      <c r="J7" s="28">
        <v>7.6506591337099665E-3</v>
      </c>
      <c r="K7" s="29">
        <v>6.4400982050459099E-4</v>
      </c>
      <c r="L7" s="29">
        <v>0.50718751135525086</v>
      </c>
      <c r="M7" s="29">
        <v>0.11264168520924066</v>
      </c>
    </row>
    <row r="8" spans="1:13" ht="16" x14ac:dyDescent="0.35">
      <c r="A8" s="3" t="s">
        <v>2612</v>
      </c>
      <c r="B8" s="3" t="s">
        <v>2613</v>
      </c>
      <c r="C8" s="3" t="s">
        <v>2614</v>
      </c>
      <c r="D8" s="27">
        <v>0.47927449710799003</v>
      </c>
      <c r="E8" s="27" t="s">
        <v>2615</v>
      </c>
      <c r="F8" s="27">
        <v>2.11179135034294E-72</v>
      </c>
      <c r="G8" s="27">
        <v>2.4082039469374199E-76</v>
      </c>
      <c r="H8" s="28">
        <v>0.25163660322143766</v>
      </c>
      <c r="I8" s="28">
        <v>0.1431330931368405</v>
      </c>
      <c r="J8" s="28">
        <v>0</v>
      </c>
      <c r="K8" s="29">
        <v>7.3313049998978724E-2</v>
      </c>
      <c r="L8" s="29">
        <v>0.13173845132290682</v>
      </c>
      <c r="M8" s="29">
        <v>6.666276166446115E-4</v>
      </c>
    </row>
    <row r="9" spans="1:13" x14ac:dyDescent="0.35">
      <c r="A9" s="3" t="s">
        <v>2616</v>
      </c>
      <c r="B9" s="3" t="s">
        <v>2617</v>
      </c>
      <c r="C9" s="3" t="s">
        <v>2146</v>
      </c>
      <c r="D9" s="27" t="s">
        <v>2618</v>
      </c>
      <c r="E9" s="27">
        <v>3.9768444183883599E-17</v>
      </c>
      <c r="F9" s="27">
        <v>1.1135965593519899E-4</v>
      </c>
      <c r="G9" s="27">
        <v>4.2633210684779E-10</v>
      </c>
      <c r="H9" s="28">
        <v>0</v>
      </c>
      <c r="I9" s="28">
        <v>0.67441043994898953</v>
      </c>
      <c r="J9" s="28">
        <v>0.49584497456837823</v>
      </c>
      <c r="K9" s="29">
        <v>0.18926729601200729</v>
      </c>
      <c r="L9" s="29">
        <v>1.9095040652694723E-4</v>
      </c>
      <c r="M9" s="29">
        <v>3.3948655612515685E-2</v>
      </c>
    </row>
    <row r="10" spans="1:13" x14ac:dyDescent="0.35">
      <c r="A10" s="3" t="s">
        <v>2619</v>
      </c>
      <c r="B10" s="3" t="s">
        <v>2145</v>
      </c>
      <c r="C10" s="3" t="s">
        <v>2146</v>
      </c>
      <c r="D10" s="27" t="s">
        <v>2618</v>
      </c>
      <c r="E10" s="27">
        <v>3.9768444183883599E-17</v>
      </c>
      <c r="F10" s="27">
        <v>1.1135965593519899E-4</v>
      </c>
      <c r="G10" s="27">
        <v>4.2633210684779E-10</v>
      </c>
      <c r="H10" s="28">
        <v>1</v>
      </c>
      <c r="I10" s="28">
        <v>0.32558956005100953</v>
      </c>
      <c r="J10" s="28">
        <v>0.50415502543162061</v>
      </c>
      <c r="K10" s="29">
        <v>0.18926729601200759</v>
      </c>
      <c r="L10" s="29">
        <v>1.9095040652694636E-4</v>
      </c>
      <c r="M10" s="29">
        <v>3.3948655612515533E-2</v>
      </c>
    </row>
    <row r="11" spans="1:13" x14ac:dyDescent="0.35">
      <c r="A11" s="3" t="s">
        <v>2620</v>
      </c>
      <c r="B11" s="3" t="s">
        <v>2621</v>
      </c>
      <c r="C11" s="3" t="s">
        <v>2622</v>
      </c>
      <c r="D11" s="27">
        <v>1.4372526387038699E-3</v>
      </c>
      <c r="E11" s="27">
        <v>1.5823505555115901E-106</v>
      </c>
      <c r="F11" s="27">
        <v>4.6150680517417901E-75</v>
      </c>
      <c r="G11" s="27">
        <v>1.1605256232902501E-73</v>
      </c>
      <c r="H11" s="28">
        <v>0.610417869924058</v>
      </c>
      <c r="I11" s="28">
        <v>0.10492777633986064</v>
      </c>
      <c r="J11" s="28">
        <v>0.13786299103404559</v>
      </c>
      <c r="K11" s="29">
        <v>0.52688221339094576</v>
      </c>
      <c r="L11" s="29">
        <v>5.870149481269676E-6</v>
      </c>
      <c r="M11" s="29">
        <v>3.5630155042341571E-3</v>
      </c>
    </row>
    <row r="12" spans="1:13" x14ac:dyDescent="0.35">
      <c r="A12" s="3" t="s">
        <v>2623</v>
      </c>
      <c r="B12" s="3" t="s">
        <v>2624</v>
      </c>
      <c r="C12" s="3" t="s">
        <v>2625</v>
      </c>
      <c r="D12" s="27" t="s">
        <v>2618</v>
      </c>
      <c r="E12" s="27">
        <v>1.795394868493E-21</v>
      </c>
      <c r="F12" s="27">
        <v>3.7638139001378599E-7</v>
      </c>
      <c r="G12" s="27">
        <v>1.9079368790432801E-11</v>
      </c>
      <c r="H12" s="28">
        <v>0</v>
      </c>
      <c r="I12" s="28">
        <v>0.4732382330386925</v>
      </c>
      <c r="J12" s="28">
        <v>0.20388245388245366</v>
      </c>
      <c r="K12" s="29">
        <v>0.21721191371884713</v>
      </c>
      <c r="L12" s="29">
        <v>8.6313379823286282E-4</v>
      </c>
      <c r="M12" s="29">
        <v>0.31530669726878657</v>
      </c>
    </row>
    <row r="13" spans="1:13" x14ac:dyDescent="0.35">
      <c r="A13" s="3" t="s">
        <v>2626</v>
      </c>
      <c r="B13" s="3" t="s">
        <v>2627</v>
      </c>
      <c r="C13" s="3" t="s">
        <v>2628</v>
      </c>
      <c r="D13" s="27">
        <v>0.110304151229824</v>
      </c>
      <c r="E13" s="27">
        <v>2.7472362061409799E-25</v>
      </c>
      <c r="F13" s="27">
        <v>0.40915426547978201</v>
      </c>
      <c r="G13" s="27">
        <v>7.2932313043465595E-4</v>
      </c>
      <c r="H13" s="28">
        <v>0.73673219453147099</v>
      </c>
      <c r="I13" s="28">
        <v>0.91236533854343005</v>
      </c>
      <c r="J13" s="28">
        <v>0.71745655411506837</v>
      </c>
      <c r="K13" s="29">
        <v>0.12481651415013108</v>
      </c>
      <c r="L13" s="29">
        <v>2.8577194962665177E-4</v>
      </c>
      <c r="M13" s="29">
        <v>0.82557787520567316</v>
      </c>
    </row>
    <row r="14" spans="1:13" x14ac:dyDescent="0.35">
      <c r="A14" s="3" t="s">
        <v>2629</v>
      </c>
      <c r="B14" s="3" t="s">
        <v>2627</v>
      </c>
      <c r="C14" s="3" t="s">
        <v>2628</v>
      </c>
      <c r="D14" s="27">
        <v>0.110304151229824</v>
      </c>
      <c r="E14" s="27">
        <v>3.7531566400046198E-25</v>
      </c>
      <c r="F14" s="27">
        <v>0.40915426547978201</v>
      </c>
      <c r="G14" s="27">
        <v>3.7423959650718599E-4</v>
      </c>
      <c r="H14" s="28">
        <v>0.26326780546852802</v>
      </c>
      <c r="I14" s="28">
        <v>8.7634661456569479E-2</v>
      </c>
      <c r="J14" s="28">
        <v>0.28274150490651934</v>
      </c>
      <c r="K14" s="29">
        <v>0.12425898951499521</v>
      </c>
      <c r="L14" s="29">
        <v>2.8577194962664136E-4</v>
      </c>
      <c r="M14" s="29">
        <v>0.82355720967982149</v>
      </c>
    </row>
    <row r="15" spans="1:13" x14ac:dyDescent="0.35">
      <c r="A15" s="3" t="s">
        <v>2630</v>
      </c>
      <c r="B15" s="3" t="s">
        <v>2631</v>
      </c>
      <c r="C15" s="3" t="s">
        <v>2632</v>
      </c>
      <c r="D15" s="27">
        <v>0.50124593112053095</v>
      </c>
      <c r="E15" s="27">
        <v>2.4806074641927301E-6</v>
      </c>
      <c r="F15" s="27">
        <v>9.1279431432166394E-3</v>
      </c>
      <c r="G15" s="27">
        <v>3.78673559128812E-2</v>
      </c>
      <c r="H15" s="28">
        <v>0.182080824991559</v>
      </c>
      <c r="I15" s="28">
        <v>0.12311351820998849</v>
      </c>
      <c r="J15" s="28">
        <v>0.16964146425679363</v>
      </c>
      <c r="K15" s="29">
        <v>8.051905869102402E-2</v>
      </c>
      <c r="L15" s="29">
        <v>9.6749868439049438E-4</v>
      </c>
      <c r="M15" s="29">
        <v>0.51680158578835578</v>
      </c>
    </row>
    <row r="16" spans="1:13" x14ac:dyDescent="0.35">
      <c r="A16" s="3" t="s">
        <v>2633</v>
      </c>
      <c r="B16" s="3" t="s">
        <v>2634</v>
      </c>
      <c r="C16" s="3" t="s">
        <v>2635</v>
      </c>
      <c r="D16" s="27">
        <v>0.97281353472930199</v>
      </c>
      <c r="E16" s="27" t="s">
        <v>2618</v>
      </c>
      <c r="F16" s="27">
        <v>4.9979813371354702E-21</v>
      </c>
      <c r="G16" s="27">
        <v>2.2453075583284601E-3</v>
      </c>
      <c r="H16" s="28">
        <v>0.12074303405572701</v>
      </c>
      <c r="I16" s="28">
        <v>7.9034223109558946E-2</v>
      </c>
      <c r="J16" s="28">
        <v>2.2281639928698736E-3</v>
      </c>
      <c r="K16" s="29">
        <v>1.671103029730189E-2</v>
      </c>
      <c r="L16" s="29">
        <v>8.0976526730603682E-2</v>
      </c>
      <c r="M16" s="29">
        <v>3.2519524077448056E-6</v>
      </c>
    </row>
    <row r="17" spans="1:13" x14ac:dyDescent="0.35">
      <c r="A17" s="3" t="s">
        <v>2636</v>
      </c>
      <c r="B17" s="3" t="s">
        <v>2637</v>
      </c>
      <c r="C17" s="3" t="s">
        <v>2638</v>
      </c>
      <c r="D17" s="27">
        <v>4.2835653986884002E-9</v>
      </c>
      <c r="E17" s="27">
        <v>0</v>
      </c>
      <c r="F17" s="27">
        <v>3.4712214843711498E-19</v>
      </c>
      <c r="G17" s="27">
        <v>4.2759123154495903E-39</v>
      </c>
      <c r="H17" s="28">
        <v>0.43626230558148332</v>
      </c>
      <c r="I17" s="28">
        <v>0.17878731445128898</v>
      </c>
      <c r="J17" s="28">
        <v>0.43080683660736768</v>
      </c>
      <c r="K17" s="29">
        <v>0.22476344085857164</v>
      </c>
      <c r="L17" s="29">
        <v>9.8539526492568081E-4</v>
      </c>
      <c r="M17" s="29">
        <v>0.97386984233656149</v>
      </c>
    </row>
    <row r="18" spans="1:13" x14ac:dyDescent="0.35">
      <c r="A18" s="3" t="s">
        <v>2639</v>
      </c>
      <c r="B18" s="3" t="s">
        <v>2640</v>
      </c>
      <c r="C18" s="3" t="s">
        <v>2641</v>
      </c>
      <c r="D18" s="27">
        <v>1.10443186440416E-181</v>
      </c>
      <c r="E18" s="27">
        <v>1.06697653229385E-70</v>
      </c>
      <c r="F18" s="27">
        <v>3.7041244993123502E-209</v>
      </c>
      <c r="G18" s="27">
        <v>7.6531239189911497E-90</v>
      </c>
      <c r="H18" s="28">
        <v>0.13081564666209275</v>
      </c>
      <c r="I18" s="28">
        <v>0.51979204552732672</v>
      </c>
      <c r="J18" s="28">
        <v>0.33305149292691932</v>
      </c>
      <c r="K18" s="29">
        <v>7.5719689229222006E-3</v>
      </c>
      <c r="L18" s="29">
        <v>7.8032543073944358E-4</v>
      </c>
      <c r="M18" s="29">
        <v>1.3404182415741704E-2</v>
      </c>
    </row>
    <row r="19" spans="1:13" x14ac:dyDescent="0.35">
      <c r="A19" s="3" t="s">
        <v>2642</v>
      </c>
      <c r="B19" s="3" t="s">
        <v>2643</v>
      </c>
      <c r="C19" s="3" t="s">
        <v>2644</v>
      </c>
      <c r="D19" s="27">
        <v>1.23428993464259E-8</v>
      </c>
      <c r="E19" s="27">
        <v>7.4474473909433603E-64</v>
      </c>
      <c r="F19" s="27">
        <v>9.8594867296173704E-21</v>
      </c>
      <c r="G19" s="27">
        <v>0</v>
      </c>
      <c r="H19" s="28">
        <v>0.24554278911515634</v>
      </c>
      <c r="I19" s="28">
        <v>0.13638334912226074</v>
      </c>
      <c r="J19" s="28">
        <v>0.13571469730214267</v>
      </c>
      <c r="K19" s="29">
        <v>0.978357207097038</v>
      </c>
      <c r="L19" s="29">
        <v>5.2105731975472195E-4</v>
      </c>
      <c r="M19" s="29">
        <v>2.0384690115076251E-2</v>
      </c>
    </row>
    <row r="20" spans="1:13" x14ac:dyDescent="0.35">
      <c r="A20" s="3" t="s">
        <v>2645</v>
      </c>
      <c r="B20" s="3" t="s">
        <v>2646</v>
      </c>
      <c r="C20" s="3" t="s">
        <v>2647</v>
      </c>
      <c r="D20" s="27">
        <v>2.6098153131798502E-4</v>
      </c>
      <c r="E20" s="27">
        <v>8.2092832561603095E-4</v>
      </c>
      <c r="F20" s="27">
        <v>7.8728858441362004E-16</v>
      </c>
      <c r="G20" s="27">
        <v>4.69858414494048E-35</v>
      </c>
      <c r="H20" s="28">
        <v>0.92300637120307305</v>
      </c>
      <c r="I20" s="28">
        <v>0.10208819902796185</v>
      </c>
      <c r="J20" s="28">
        <v>0.14059304883229798</v>
      </c>
      <c r="K20" s="29">
        <v>0.26299283707591503</v>
      </c>
      <c r="L20" s="29">
        <v>1.1027670358415601E-6</v>
      </c>
      <c r="M20" s="29">
        <v>1.4121409663746367E-5</v>
      </c>
    </row>
    <row r="21" spans="1:13" x14ac:dyDescent="0.35">
      <c r="A21" s="3" t="s">
        <v>2648</v>
      </c>
      <c r="B21" s="3" t="s">
        <v>2649</v>
      </c>
      <c r="C21" s="3" t="s">
        <v>2647</v>
      </c>
      <c r="D21" s="27">
        <v>2.6098153131798399E-4</v>
      </c>
      <c r="E21" s="27">
        <v>1.28864307419612E-23</v>
      </c>
      <c r="F21" s="27">
        <v>7.1714699119694898E-16</v>
      </c>
      <c r="G21" s="27">
        <v>4.69858414494041E-35</v>
      </c>
      <c r="H21" s="28">
        <v>7.6993628796926381E-2</v>
      </c>
      <c r="I21" s="28">
        <v>0.8976277100629465</v>
      </c>
      <c r="J21" s="28">
        <v>0.80465190794003538</v>
      </c>
      <c r="K21" s="29">
        <v>0.27992057214063526</v>
      </c>
      <c r="L21" s="29">
        <v>1.1132825259838432E-6</v>
      </c>
      <c r="M21" s="29">
        <v>5.4725206814694371E-3</v>
      </c>
    </row>
    <row r="22" spans="1:13" x14ac:dyDescent="0.35">
      <c r="A22" s="3" t="s">
        <v>2650</v>
      </c>
      <c r="B22" s="3" t="s">
        <v>2651</v>
      </c>
      <c r="C22" s="3" t="s">
        <v>2652</v>
      </c>
      <c r="D22" s="27">
        <v>1.11162061217168E-5</v>
      </c>
      <c r="E22" s="27">
        <v>6.0029111607181205E-51</v>
      </c>
      <c r="F22" s="27">
        <v>7.3729258850966899E-21</v>
      </c>
      <c r="G22" s="27">
        <v>1.7300818553796601E-17</v>
      </c>
      <c r="H22" s="28">
        <v>0.53282089344584771</v>
      </c>
      <c r="I22" s="28">
        <v>0.12255441980696932</v>
      </c>
      <c r="J22" s="28">
        <v>0.28709355484371452</v>
      </c>
      <c r="K22" s="29">
        <v>0.28800120010821939</v>
      </c>
      <c r="L22" s="29">
        <v>5.697856802906289E-4</v>
      </c>
      <c r="M22" s="29">
        <v>0.15879604804641431</v>
      </c>
    </row>
    <row r="23" spans="1:13" x14ac:dyDescent="0.35">
      <c r="A23" s="3" t="s">
        <v>2653</v>
      </c>
      <c r="B23" s="3" t="s">
        <v>2654</v>
      </c>
      <c r="C23" s="3" t="s">
        <v>2655</v>
      </c>
      <c r="D23" s="27">
        <v>1.01069928200988E-2</v>
      </c>
      <c r="E23" s="27">
        <v>2.544927818826E-2</v>
      </c>
      <c r="F23" s="27">
        <v>9.0414478355894305E-17</v>
      </c>
      <c r="G23" s="27">
        <v>1.02969145137646E-91</v>
      </c>
      <c r="H23" s="28">
        <v>0.58401629539170707</v>
      </c>
      <c r="I23" s="28">
        <v>0.77581722440827949</v>
      </c>
      <c r="J23" s="28">
        <v>0.72842113795151242</v>
      </c>
      <c r="K23" s="29">
        <v>6.820342327327629E-2</v>
      </c>
      <c r="L23" s="29">
        <v>3.2042034468326264E-4</v>
      </c>
      <c r="M23" s="29">
        <v>5.5660027454789861E-4</v>
      </c>
    </row>
    <row r="24" spans="1:13" x14ac:dyDescent="0.35">
      <c r="A24" s="3" t="s">
        <v>2656</v>
      </c>
      <c r="B24" s="3" t="s">
        <v>2657</v>
      </c>
      <c r="C24" s="3" t="s">
        <v>2655</v>
      </c>
      <c r="D24" s="27">
        <v>1.01069928200988E-2</v>
      </c>
      <c r="E24" s="27">
        <v>2.1201252670093401E-2</v>
      </c>
      <c r="F24" s="27">
        <v>1.1742857008490399E-16</v>
      </c>
      <c r="G24" s="27">
        <v>1.02969145137646E-91</v>
      </c>
      <c r="H24" s="28">
        <v>0.41598370460829198</v>
      </c>
      <c r="I24" s="28">
        <v>0.22427750844507327</v>
      </c>
      <c r="J24" s="28">
        <v>0.27160151311366731</v>
      </c>
      <c r="K24" s="29">
        <v>6.8542305970863179E-2</v>
      </c>
      <c r="L24" s="29">
        <v>3.1378919569629893E-4</v>
      </c>
      <c r="M24" s="29">
        <v>5.8960082781463446E-4</v>
      </c>
    </row>
    <row r="25" spans="1:13" x14ac:dyDescent="0.35">
      <c r="A25" s="3" t="s">
        <v>2658</v>
      </c>
      <c r="B25" s="3" t="s">
        <v>2659</v>
      </c>
      <c r="C25" s="3" t="s">
        <v>2660</v>
      </c>
      <c r="D25" s="27">
        <v>3.5202489218439201E-2</v>
      </c>
      <c r="E25" s="27">
        <v>1.1981437344955999E-19</v>
      </c>
      <c r="F25" s="27">
        <v>2.8838254223417403E-20</v>
      </c>
      <c r="G25" s="27">
        <v>4.8160052228667301E-53</v>
      </c>
      <c r="H25" s="28">
        <v>0.37144912835488131</v>
      </c>
      <c r="I25" s="28">
        <v>0.17794545242036899</v>
      </c>
      <c r="J25" s="28">
        <v>0.31978843874804902</v>
      </c>
      <c r="K25" s="29">
        <v>5.2490317166995724E-2</v>
      </c>
      <c r="L25" s="29">
        <v>2.0598372240851332E-4</v>
      </c>
      <c r="M25" s="29">
        <v>0.31824964717168469</v>
      </c>
    </row>
    <row r="26" spans="1:13" x14ac:dyDescent="0.35">
      <c r="A26" s="3" t="s">
        <v>2661</v>
      </c>
      <c r="B26" s="3" t="s">
        <v>2662</v>
      </c>
      <c r="C26" s="3" t="s">
        <v>2663</v>
      </c>
      <c r="D26" s="27" t="s">
        <v>2618</v>
      </c>
      <c r="E26" s="27">
        <v>1.0363730300298301E-13</v>
      </c>
      <c r="F26" s="27">
        <v>2.3388388342735001E-14</v>
      </c>
      <c r="G26" s="27">
        <v>1.51406435794413E-11</v>
      </c>
      <c r="H26" s="28">
        <v>0</v>
      </c>
      <c r="I26" s="28">
        <v>0.44259480194839901</v>
      </c>
      <c r="J26" s="28">
        <v>0.41548745144454297</v>
      </c>
      <c r="K26" s="29">
        <v>0.58857943823536574</v>
      </c>
      <c r="L26" s="29">
        <v>5.8261132444925557E-4</v>
      </c>
      <c r="M26" s="29">
        <v>7.6152154741194597E-3</v>
      </c>
    </row>
    <row r="27" spans="1:13" x14ac:dyDescent="0.35">
      <c r="A27" s="3" t="s">
        <v>2664</v>
      </c>
      <c r="B27" s="3" t="s">
        <v>936</v>
      </c>
      <c r="C27" s="3" t="s">
        <v>2665</v>
      </c>
      <c r="D27" s="27">
        <v>1.3166208175142E-2</v>
      </c>
      <c r="E27" s="27">
        <v>8.90209261939237E-4</v>
      </c>
      <c r="F27" s="27">
        <v>2.2758731600934501E-4</v>
      </c>
      <c r="G27" s="27">
        <v>4.6287944885873599E-192</v>
      </c>
      <c r="H27" s="28">
        <v>0.33882160217129104</v>
      </c>
      <c r="I27" s="28">
        <v>0.5743579649617474</v>
      </c>
      <c r="J27" s="28">
        <v>0.49182379708663504</v>
      </c>
      <c r="K27" s="29">
        <v>6.0353991185320546E-2</v>
      </c>
      <c r="L27" s="29">
        <v>4.7322359240248502E-5</v>
      </c>
      <c r="M27" s="29">
        <v>1.2794480856410205E-2</v>
      </c>
    </row>
    <row r="28" spans="1:13" x14ac:dyDescent="0.35">
      <c r="A28" s="3" t="s">
        <v>2666</v>
      </c>
      <c r="B28" s="3" t="s">
        <v>936</v>
      </c>
      <c r="C28" s="3" t="s">
        <v>2665</v>
      </c>
      <c r="D28" s="27">
        <v>2.2649426597185699E-10</v>
      </c>
      <c r="E28" s="27">
        <v>8.5205737738156E-7</v>
      </c>
      <c r="F28" s="27">
        <v>1.1541676913147699E-32</v>
      </c>
      <c r="G28" s="27">
        <v>3.9025838704007101E-33</v>
      </c>
      <c r="H28" s="28">
        <v>0.629438597861116</v>
      </c>
      <c r="I28" s="28">
        <v>0.33791322140864144</v>
      </c>
      <c r="J28" s="28">
        <v>0.494478519772869</v>
      </c>
      <c r="K28" s="29">
        <v>2.4224617952426628E-2</v>
      </c>
      <c r="L28" s="29">
        <v>8.9613974770545843E-4</v>
      </c>
      <c r="M28" s="29">
        <v>4.1699781995538525E-2</v>
      </c>
    </row>
    <row r="29" spans="1:13" x14ac:dyDescent="0.35">
      <c r="A29" s="3" t="s">
        <v>2667</v>
      </c>
      <c r="B29" s="3" t="s">
        <v>2668</v>
      </c>
      <c r="C29" s="3" t="s">
        <v>2669</v>
      </c>
      <c r="D29" s="27">
        <v>2.6734520743528401E-4</v>
      </c>
      <c r="E29" s="27">
        <v>1.5944124481945001E-17</v>
      </c>
      <c r="F29" s="27">
        <v>1.17205883210699E-268</v>
      </c>
      <c r="G29" s="27">
        <v>5.5478961186979897E-2</v>
      </c>
      <c r="H29" s="28">
        <v>0.45765299852506031</v>
      </c>
      <c r="I29" s="28">
        <v>0.22699588862508985</v>
      </c>
      <c r="J29" s="28">
        <v>0.12543244859473088</v>
      </c>
      <c r="K29" s="29">
        <v>0.2256148964577796</v>
      </c>
      <c r="L29" s="29">
        <v>3.861319091754236E-2</v>
      </c>
      <c r="M29" s="29">
        <v>5.7440196028616319E-5</v>
      </c>
    </row>
    <row r="30" spans="1:13" x14ac:dyDescent="0.35">
      <c r="A30" s="3" t="s">
        <v>2670</v>
      </c>
      <c r="B30" s="3" t="s">
        <v>2671</v>
      </c>
      <c r="C30" s="3" t="s">
        <v>2672</v>
      </c>
      <c r="D30" s="27">
        <v>0.18583152301373801</v>
      </c>
      <c r="E30" s="27">
        <v>2.0127435523848199E-88</v>
      </c>
      <c r="F30" s="27">
        <v>0.41489121561206899</v>
      </c>
      <c r="G30" s="27">
        <v>3.0852333049939903E-11</v>
      </c>
      <c r="H30" s="28">
        <v>9.1770935715196331E-2</v>
      </c>
      <c r="I30" s="28">
        <v>0.16452641202170676</v>
      </c>
      <c r="J30" s="28">
        <v>0.37025864806124797</v>
      </c>
      <c r="K30" s="29">
        <v>0.30037470087294238</v>
      </c>
      <c r="L30" s="29">
        <v>5.5152887273388952E-4</v>
      </c>
      <c r="M30" s="29">
        <v>0.2016746533649833</v>
      </c>
    </row>
    <row r="31" spans="1:13" x14ac:dyDescent="0.35">
      <c r="A31" s="3" t="s">
        <v>2673</v>
      </c>
      <c r="B31" s="3" t="s">
        <v>2674</v>
      </c>
      <c r="C31" s="3" t="s">
        <v>2632</v>
      </c>
      <c r="D31" s="27">
        <v>1.9695746321195601E-2</v>
      </c>
      <c r="E31" s="27">
        <v>0</v>
      </c>
      <c r="F31" s="27">
        <v>1.50419527628685E-23</v>
      </c>
      <c r="G31" s="27">
        <v>1.5102227455110799E-15</v>
      </c>
      <c r="H31" s="28">
        <v>0.63290075414699698</v>
      </c>
      <c r="I31" s="28">
        <v>6.5240930904993374E-2</v>
      </c>
      <c r="J31" s="28">
        <v>0.49946883381033835</v>
      </c>
      <c r="K31" s="29">
        <v>0.17151784119362443</v>
      </c>
      <c r="L31" s="29">
        <v>7.6440281390858202E-6</v>
      </c>
      <c r="M31" s="29">
        <v>0.58795467933264656</v>
      </c>
    </row>
    <row r="32" spans="1:13" x14ac:dyDescent="0.35">
      <c r="A32" s="3" t="s">
        <v>2675</v>
      </c>
      <c r="B32" s="3" t="s">
        <v>2676</v>
      </c>
      <c r="C32" s="3" t="s">
        <v>2632</v>
      </c>
      <c r="D32" s="27">
        <v>0.200721602591731</v>
      </c>
      <c r="E32" s="27">
        <v>2.1809315218056599E-4</v>
      </c>
      <c r="F32" s="27">
        <v>1.72203961474064E-5</v>
      </c>
      <c r="G32" s="27">
        <v>0.37265600506864399</v>
      </c>
      <c r="H32" s="28">
        <v>0.66601687205410132</v>
      </c>
      <c r="I32" s="28">
        <v>0.17880661450167068</v>
      </c>
      <c r="J32" s="28">
        <v>0.47315488565488534</v>
      </c>
      <c r="K32" s="29">
        <v>1.793571759081624E-2</v>
      </c>
      <c r="L32" s="29">
        <v>4.2208868254496579E-4</v>
      </c>
      <c r="M32" s="29">
        <v>7.4391546579643308E-2</v>
      </c>
    </row>
    <row r="33" spans="1:13" x14ac:dyDescent="0.35">
      <c r="A33" s="3" t="s">
        <v>2677</v>
      </c>
      <c r="B33" s="3" t="s">
        <v>2678</v>
      </c>
      <c r="C33" s="3" t="s">
        <v>2679</v>
      </c>
      <c r="D33" s="27">
        <v>1.49131905748373E-12</v>
      </c>
      <c r="E33" s="27">
        <v>1.36451431038711E-37</v>
      </c>
      <c r="F33" s="27">
        <v>8.2826645676435805E-10</v>
      </c>
      <c r="G33" s="27">
        <v>3.0062638765344299E-114</v>
      </c>
      <c r="H33" s="28">
        <v>0.11290055605845023</v>
      </c>
      <c r="I33" s="28">
        <v>0.7124524428969311</v>
      </c>
      <c r="J33" s="28">
        <v>0.76666541009153366</v>
      </c>
      <c r="K33" s="29">
        <v>0.59455681063080301</v>
      </c>
      <c r="L33" s="29">
        <v>2.1367933935567111E-5</v>
      </c>
      <c r="M33" s="29">
        <v>1.0935277403926125E-2</v>
      </c>
    </row>
    <row r="34" spans="1:13" x14ac:dyDescent="0.35">
      <c r="A34" s="3" t="s">
        <v>2680</v>
      </c>
      <c r="B34" s="3" t="s">
        <v>2681</v>
      </c>
      <c r="C34" s="3" t="s">
        <v>2682</v>
      </c>
      <c r="D34" s="27">
        <v>0.31873436603469901</v>
      </c>
      <c r="E34" s="27">
        <v>0.77591757505560599</v>
      </c>
      <c r="F34" s="27">
        <v>1.65408375115253E-2</v>
      </c>
      <c r="G34" s="27">
        <v>5.1485597664322397E-2</v>
      </c>
      <c r="H34" s="28">
        <v>0.20023679552924367</v>
      </c>
      <c r="I34" s="28">
        <v>0.12633318743531208</v>
      </c>
      <c r="J34" s="28">
        <v>0.127648030384828</v>
      </c>
      <c r="K34" s="29">
        <v>0.94614276414316056</v>
      </c>
      <c r="L34" s="29">
        <v>2.3816689217239662E-2</v>
      </c>
      <c r="M34" s="29">
        <v>4.5433165886572547E-4</v>
      </c>
    </row>
    <row r="35" spans="1:13" x14ac:dyDescent="0.35">
      <c r="A35" s="3" t="s">
        <v>2683</v>
      </c>
      <c r="B35" s="3" t="s">
        <v>2684</v>
      </c>
      <c r="C35" s="3" t="s">
        <v>2682</v>
      </c>
      <c r="D35" s="27">
        <v>5.3239040408772102E-8</v>
      </c>
      <c r="E35" s="27">
        <v>0.50930160986627204</v>
      </c>
      <c r="F35" s="27">
        <v>2.8264329299861799E-5</v>
      </c>
      <c r="G35" s="27">
        <v>1.2095853037381899E-19</v>
      </c>
      <c r="H35" s="28">
        <v>3.7498986647292204E-2</v>
      </c>
      <c r="I35" s="28">
        <v>0.28875349690284002</v>
      </c>
      <c r="J35" s="28">
        <v>0.134268413785397</v>
      </c>
      <c r="K35" s="29">
        <v>2.2290207963271583E-2</v>
      </c>
      <c r="L35" s="29">
        <v>5.9260492298615951E-3</v>
      </c>
      <c r="M35" s="29">
        <v>7.0157554545357723E-4</v>
      </c>
    </row>
    <row r="36" spans="1:13" x14ac:dyDescent="0.35">
      <c r="A36" s="3" t="s">
        <v>2685</v>
      </c>
      <c r="B36" s="3" t="s">
        <v>2686</v>
      </c>
      <c r="C36" s="3" t="s">
        <v>2687</v>
      </c>
      <c r="D36" s="27" t="s">
        <v>2618</v>
      </c>
      <c r="E36" s="27">
        <v>8.4986139743502299E-152</v>
      </c>
      <c r="F36" s="27">
        <v>1.8048645276635E-31</v>
      </c>
      <c r="G36" s="27">
        <v>2.94020226426744E-50</v>
      </c>
      <c r="H36" s="28">
        <v>0</v>
      </c>
      <c r="I36" s="28">
        <v>0.69392959015247313</v>
      </c>
      <c r="J36" s="28">
        <v>0.34719823593618487</v>
      </c>
      <c r="K36" s="29">
        <v>0.12022810592785114</v>
      </c>
      <c r="L36" s="29">
        <v>4.5567442564051626E-4</v>
      </c>
      <c r="M36" s="29">
        <v>0.12986521318653821</v>
      </c>
    </row>
    <row r="37" spans="1:13" x14ac:dyDescent="0.35">
      <c r="A37" s="3" t="s">
        <v>2688</v>
      </c>
      <c r="B37" s="3" t="s">
        <v>2689</v>
      </c>
      <c r="C37" s="3" t="s">
        <v>2690</v>
      </c>
      <c r="D37" s="27">
        <v>1.03451832143835E-35</v>
      </c>
      <c r="E37" s="27">
        <v>9.4720661636013303E-12</v>
      </c>
      <c r="F37" s="27">
        <v>1.8682247164671501E-3</v>
      </c>
      <c r="G37" s="27">
        <v>1.12948158310771E-76</v>
      </c>
      <c r="H37" s="28">
        <v>0.17779902534568515</v>
      </c>
      <c r="I37" s="28">
        <v>0.17991655117134403</v>
      </c>
      <c r="J37" s="28">
        <v>1.3535708267929466E-2</v>
      </c>
      <c r="K37" s="29">
        <v>3.9484506511537447E-4</v>
      </c>
      <c r="L37" s="29">
        <v>0.97479194343387343</v>
      </c>
      <c r="M37" s="29">
        <v>0.10450866342306653</v>
      </c>
    </row>
    <row r="38" spans="1:13" x14ac:dyDescent="0.35">
      <c r="A38" s="3" t="s">
        <v>2691</v>
      </c>
      <c r="B38" s="3" t="s">
        <v>2692</v>
      </c>
      <c r="C38" s="3" t="s">
        <v>2693</v>
      </c>
      <c r="D38" s="27">
        <v>3.6689483277338198E-183</v>
      </c>
      <c r="E38" s="27">
        <v>1.5645083183982001E-49</v>
      </c>
      <c r="F38" s="27">
        <v>0</v>
      </c>
      <c r="G38" s="27">
        <v>1.1367397150176901E-20</v>
      </c>
      <c r="H38" s="28">
        <v>3.1489681065961818E-2</v>
      </c>
      <c r="I38" s="28">
        <v>0.16957069296694743</v>
      </c>
      <c r="J38" s="28">
        <v>0.64417901341202866</v>
      </c>
      <c r="K38" s="29">
        <v>1.965319731988107E-2</v>
      </c>
      <c r="L38" s="29">
        <v>0.31989541957237932</v>
      </c>
      <c r="M38" s="29">
        <v>9.7750531811973632E-4</v>
      </c>
    </row>
    <row r="39" spans="1:13" x14ac:dyDescent="0.35">
      <c r="A39" s="3" t="s">
        <v>2694</v>
      </c>
      <c r="B39" s="3" t="s">
        <v>2695</v>
      </c>
      <c r="C39" s="3" t="s">
        <v>2696</v>
      </c>
      <c r="D39" s="27">
        <v>0.49272045386485502</v>
      </c>
      <c r="E39" s="27">
        <v>5.89759024585976E-8</v>
      </c>
      <c r="F39" s="27">
        <v>5.5496778032556199E-10</v>
      </c>
      <c r="G39" s="27">
        <v>1.2777640685815401E-10</v>
      </c>
      <c r="H39" s="28">
        <v>0.2902973765465357</v>
      </c>
      <c r="I39" s="28">
        <v>6.7941073643577626E-2</v>
      </c>
      <c r="J39" s="28">
        <v>9.0522569539847983E-2</v>
      </c>
      <c r="K39" s="29">
        <v>0.33196531269538493</v>
      </c>
      <c r="L39" s="29">
        <v>1.6309001978839121E-4</v>
      </c>
      <c r="M39" s="29">
        <v>2.6114822451000744E-3</v>
      </c>
    </row>
    <row r="40" spans="1:13" x14ac:dyDescent="0.35">
      <c r="A40" s="3" t="s">
        <v>2697</v>
      </c>
      <c r="B40" s="3" t="s">
        <v>2698</v>
      </c>
      <c r="C40" s="3" t="s">
        <v>2699</v>
      </c>
      <c r="D40" s="27">
        <v>9.7866631868171697E-2</v>
      </c>
      <c r="E40" s="27">
        <v>6.1686769184139999E-3</v>
      </c>
      <c r="F40" s="27">
        <v>8.21416545684404E-2</v>
      </c>
      <c r="G40" s="27">
        <v>3.9977934338036199E-7</v>
      </c>
      <c r="H40" s="28">
        <v>0.58658865127619775</v>
      </c>
      <c r="I40" s="28">
        <v>0.74234399182897792</v>
      </c>
      <c r="J40" s="28">
        <v>0.78522356948926841</v>
      </c>
      <c r="K40" s="29">
        <v>4.3615991923634613E-2</v>
      </c>
      <c r="L40" s="29">
        <v>1.794266553794043E-3</v>
      </c>
      <c r="M40" s="29">
        <v>5.2244213436895978E-4</v>
      </c>
    </row>
    <row r="41" spans="1:13" x14ac:dyDescent="0.35">
      <c r="A41" s="3" t="s">
        <v>2700</v>
      </c>
      <c r="B41" s="3" t="s">
        <v>2701</v>
      </c>
      <c r="C41" s="3" t="s">
        <v>2702</v>
      </c>
      <c r="D41" s="27">
        <v>9.29605104285053E-29</v>
      </c>
      <c r="E41" s="27">
        <v>0</v>
      </c>
      <c r="F41" s="27">
        <v>0</v>
      </c>
      <c r="G41" s="27">
        <v>3.9532823878569301E-137</v>
      </c>
      <c r="H41" s="28">
        <v>0.483569646926228</v>
      </c>
      <c r="I41" s="28">
        <v>0.94645075374873255</v>
      </c>
      <c r="J41" s="28">
        <v>0.8376449423204152</v>
      </c>
      <c r="K41" s="29">
        <v>0.15030790414532363</v>
      </c>
      <c r="L41" s="29">
        <v>2.8263829085783324E-5</v>
      </c>
      <c r="M41" s="29">
        <v>1.065934226581495E-2</v>
      </c>
    </row>
    <row r="42" spans="1:13" x14ac:dyDescent="0.35">
      <c r="A42" s="3" t="s">
        <v>2703</v>
      </c>
      <c r="B42" s="3" t="s">
        <v>2704</v>
      </c>
      <c r="C42" s="3" t="s">
        <v>2702</v>
      </c>
      <c r="D42" s="27">
        <v>1.7547345443777799E-68</v>
      </c>
      <c r="E42" s="27">
        <v>0</v>
      </c>
      <c r="F42" s="27">
        <v>0</v>
      </c>
      <c r="G42" s="27">
        <v>1.89840271381061E-268</v>
      </c>
      <c r="H42" s="28">
        <v>0.49998348328447301</v>
      </c>
      <c r="I42" s="28">
        <v>5.3190419103430218E-2</v>
      </c>
      <c r="J42" s="28">
        <v>0.1486324374124284</v>
      </c>
      <c r="K42" s="29">
        <v>0.13227335877438276</v>
      </c>
      <c r="L42" s="29">
        <v>5.992960144482561E-4</v>
      </c>
      <c r="M42" s="29">
        <v>3.2313325468075874E-3</v>
      </c>
    </row>
    <row r="43" spans="1:13" x14ac:dyDescent="0.35">
      <c r="A43" s="3" t="s">
        <v>2705</v>
      </c>
      <c r="B43" s="3" t="s">
        <v>2706</v>
      </c>
      <c r="C43" s="3" t="s">
        <v>2707</v>
      </c>
      <c r="D43" s="27">
        <v>0.822958307543181</v>
      </c>
      <c r="E43" s="27">
        <v>0.73511703770903103</v>
      </c>
      <c r="F43" s="27">
        <v>0.29802939969023201</v>
      </c>
      <c r="G43" s="27">
        <v>9.5859648616141893E-2</v>
      </c>
      <c r="H43" s="28">
        <v>0.19134692534276032</v>
      </c>
      <c r="I43" s="28">
        <v>0.10699619708984374</v>
      </c>
      <c r="J43" s="28">
        <v>8.7819683070627472E-2</v>
      </c>
      <c r="K43" s="29">
        <v>4.0680289271072027E-2</v>
      </c>
      <c r="L43" s="29">
        <v>1.63142785559824E-4</v>
      </c>
      <c r="M43" s="29">
        <v>1.3744844123390921E-5</v>
      </c>
    </row>
    <row r="44" spans="1:13" x14ac:dyDescent="0.35">
      <c r="A44" s="3" t="s">
        <v>2708</v>
      </c>
      <c r="B44" s="3" t="s">
        <v>2709</v>
      </c>
      <c r="C44" s="3" t="s">
        <v>2710</v>
      </c>
      <c r="D44" s="27">
        <v>6.7771413648708101E-173</v>
      </c>
      <c r="E44" s="27">
        <v>1.8224402688276398E-2</v>
      </c>
      <c r="F44" s="27">
        <v>7.2787937409496103E-14</v>
      </c>
      <c r="G44" s="27">
        <v>1.4271898885542199E-10</v>
      </c>
      <c r="H44" s="28">
        <v>0.51740815590531231</v>
      </c>
      <c r="I44" s="28">
        <v>0.81504784053204304</v>
      </c>
      <c r="J44" s="28">
        <v>0.22394834947581199</v>
      </c>
      <c r="K44" s="29">
        <v>3.1000248034097406E-5</v>
      </c>
      <c r="L44" s="29">
        <v>0.27888965662421766</v>
      </c>
      <c r="M44" s="29">
        <v>0.28432280386054909</v>
      </c>
    </row>
    <row r="45" spans="1:13" x14ac:dyDescent="0.35">
      <c r="A45" s="3" t="s">
        <v>2711</v>
      </c>
      <c r="B45" s="3" t="s">
        <v>2712</v>
      </c>
      <c r="C45" s="3" t="s">
        <v>2713</v>
      </c>
      <c r="D45" s="27" t="s">
        <v>2618</v>
      </c>
      <c r="E45" s="27" t="s">
        <v>2618</v>
      </c>
      <c r="F45" s="27">
        <v>1.1800517026229699E-6</v>
      </c>
      <c r="G45" s="27">
        <v>2.7212246668267802E-87</v>
      </c>
      <c r="H45" s="28">
        <v>0</v>
      </c>
      <c r="I45" s="28">
        <v>0.75203740722660883</v>
      </c>
      <c r="J45" s="28">
        <v>0</v>
      </c>
      <c r="K45" s="29">
        <v>1.3271364908410231E-5</v>
      </c>
      <c r="L45" s="29">
        <v>1.3271364908410231E-5</v>
      </c>
      <c r="M45" s="29">
        <v>1</v>
      </c>
    </row>
    <row r="46" spans="1:13" x14ac:dyDescent="0.35">
      <c r="A46" s="3" t="s">
        <v>2714</v>
      </c>
      <c r="B46" s="3" t="s">
        <v>2712</v>
      </c>
      <c r="C46" s="3" t="s">
        <v>2713</v>
      </c>
      <c r="D46" s="27" t="s">
        <v>2618</v>
      </c>
      <c r="E46" s="27" t="s">
        <v>2618</v>
      </c>
      <c r="F46" s="27">
        <v>1.1800517026229699E-6</v>
      </c>
      <c r="G46" s="27">
        <v>9.2308380661969495E-88</v>
      </c>
      <c r="H46" s="28">
        <v>1</v>
      </c>
      <c r="I46" s="28">
        <v>0.2479625927733905</v>
      </c>
      <c r="J46" s="28">
        <v>1</v>
      </c>
      <c r="K46" s="29">
        <v>1.3271364908410372E-5</v>
      </c>
      <c r="L46" s="29">
        <v>1.3271364908410372E-5</v>
      </c>
      <c r="M46" s="29">
        <v>1</v>
      </c>
    </row>
    <row r="47" spans="1:13" x14ac:dyDescent="0.35">
      <c r="A47" s="3" t="s">
        <v>2715</v>
      </c>
      <c r="B47" s="3" t="s">
        <v>2716</v>
      </c>
      <c r="C47" s="3" t="s">
        <v>2717</v>
      </c>
      <c r="D47" s="27">
        <v>1.9507204545769099E-21</v>
      </c>
      <c r="E47" s="27">
        <v>7.7300368941576807E-301</v>
      </c>
      <c r="F47" s="27">
        <v>2.1764932111828401E-36</v>
      </c>
      <c r="G47" s="27">
        <v>8.7684108224066603E-44</v>
      </c>
      <c r="H47" s="28">
        <v>2.2987411021671844E-2</v>
      </c>
      <c r="I47" s="28">
        <v>0.25336786023771452</v>
      </c>
      <c r="J47" s="28">
        <v>0.19878167221277013</v>
      </c>
      <c r="K47" s="29">
        <v>0.58389211421192044</v>
      </c>
      <c r="L47" s="29">
        <v>9.3700632459451543E-4</v>
      </c>
      <c r="M47" s="29">
        <v>0.167771031789548</v>
      </c>
    </row>
    <row r="48" spans="1:13" x14ac:dyDescent="0.35">
      <c r="A48" s="3" t="s">
        <v>2718</v>
      </c>
      <c r="B48" s="3" t="s">
        <v>2719</v>
      </c>
      <c r="C48" s="3" t="s">
        <v>2720</v>
      </c>
      <c r="D48" s="27">
        <v>0.20050256475532999</v>
      </c>
      <c r="E48" s="27">
        <v>5.4366653627796602E-69</v>
      </c>
      <c r="F48" s="27">
        <v>3.8014049407044102E-5</v>
      </c>
      <c r="G48" s="27">
        <v>6.9555099980943996E-18</v>
      </c>
      <c r="H48" s="28">
        <v>0.68310264244949381</v>
      </c>
      <c r="I48" s="28">
        <v>0.47931314815986747</v>
      </c>
      <c r="J48" s="28">
        <v>0.60546757917651661</v>
      </c>
      <c r="K48" s="29">
        <v>0.2324756101980108</v>
      </c>
      <c r="L48" s="29">
        <v>8.2757476332785381E-4</v>
      </c>
      <c r="M48" s="29">
        <v>0.41249795765116903</v>
      </c>
    </row>
    <row r="49" spans="1:13" x14ac:dyDescent="0.35">
      <c r="A49" s="3" t="s">
        <v>2721</v>
      </c>
      <c r="B49" s="3" t="s">
        <v>2722</v>
      </c>
      <c r="C49" s="3" t="s">
        <v>2723</v>
      </c>
      <c r="D49" s="27">
        <v>8.6420379887457504E-17</v>
      </c>
      <c r="E49" s="27">
        <v>0</v>
      </c>
      <c r="F49" s="27">
        <v>2.1549946530705799E-61</v>
      </c>
      <c r="G49" s="27">
        <v>0</v>
      </c>
      <c r="H49" s="28">
        <v>0.146574628184346</v>
      </c>
      <c r="I49" s="28">
        <v>0.72679541770375899</v>
      </c>
      <c r="J49" s="28">
        <v>0.635339142628769</v>
      </c>
      <c r="K49" s="29">
        <v>0.69193843295809887</v>
      </c>
      <c r="L49" s="29">
        <v>5.221354565285284E-5</v>
      </c>
      <c r="M49" s="29">
        <v>0.13112733705692092</v>
      </c>
    </row>
    <row r="50" spans="1:13" x14ac:dyDescent="0.35">
      <c r="A50" s="3" t="s">
        <v>2724</v>
      </c>
      <c r="B50" s="3" t="s">
        <v>2725</v>
      </c>
      <c r="C50" s="3" t="s">
        <v>2723</v>
      </c>
      <c r="D50" s="27">
        <v>2.6376500043410401E-6</v>
      </c>
      <c r="E50" s="27">
        <v>0</v>
      </c>
      <c r="F50" s="27">
        <v>1.0310290122258799E-61</v>
      </c>
      <c r="G50" s="27">
        <v>0</v>
      </c>
      <c r="H50" s="28">
        <v>0.84525543717513008</v>
      </c>
      <c r="I50" s="28">
        <v>0.27312866919591128</v>
      </c>
      <c r="J50" s="28">
        <v>0.36466085737123066</v>
      </c>
      <c r="K50" s="29">
        <v>0.6917181254682756</v>
      </c>
      <c r="L50" s="29">
        <v>1.5844904967879085E-4</v>
      </c>
      <c r="M50" s="29">
        <v>0.135741447202678</v>
      </c>
    </row>
    <row r="51" spans="1:13" x14ac:dyDescent="0.35">
      <c r="A51" s="3" t="s">
        <v>2726</v>
      </c>
      <c r="B51" s="3" t="s">
        <v>2727</v>
      </c>
      <c r="C51" s="3" t="s">
        <v>2632</v>
      </c>
      <c r="D51" s="27">
        <v>0.24737248142627</v>
      </c>
      <c r="E51" s="27">
        <v>2.6449517449238701E-102</v>
      </c>
      <c r="F51" s="27">
        <v>1.08552605289256E-2</v>
      </c>
      <c r="G51" s="27">
        <v>6.7104443257308305E-7</v>
      </c>
      <c r="H51" s="28">
        <v>0.39620704000296469</v>
      </c>
      <c r="I51" s="28">
        <v>0.79379646913482149</v>
      </c>
      <c r="J51" s="28">
        <v>0.52341958729118865</v>
      </c>
      <c r="K51" s="29">
        <v>0.41056138949072052</v>
      </c>
      <c r="L51" s="29">
        <v>1.7867852235169818E-4</v>
      </c>
      <c r="M51" s="29">
        <v>0.6754852648876446</v>
      </c>
    </row>
    <row r="52" spans="1:13" x14ac:dyDescent="0.35">
      <c r="A52" s="3" t="s">
        <v>2728</v>
      </c>
      <c r="B52" s="3" t="s">
        <v>2729</v>
      </c>
      <c r="C52" s="3" t="s">
        <v>2632</v>
      </c>
      <c r="D52" s="27">
        <v>1.82077793597622E-6</v>
      </c>
      <c r="E52" s="27">
        <v>1.57796601628321E-11</v>
      </c>
      <c r="F52" s="27">
        <v>8.0277151321588395E-32</v>
      </c>
      <c r="G52" s="27">
        <v>0</v>
      </c>
      <c r="H52" s="28">
        <v>0.33688887831623499</v>
      </c>
      <c r="I52" s="28">
        <v>7.0535957273883731E-2</v>
      </c>
      <c r="J52" s="28">
        <v>3.4646594321940997E-2</v>
      </c>
      <c r="K52" s="29">
        <v>0.17886610550340576</v>
      </c>
      <c r="L52" s="29">
        <v>3.3235476024094098E-4</v>
      </c>
      <c r="M52" s="29">
        <v>8.2870474112940252E-4</v>
      </c>
    </row>
    <row r="53" spans="1:13" x14ac:dyDescent="0.35">
      <c r="A53" s="3" t="s">
        <v>2730</v>
      </c>
      <c r="B53" s="3" t="s">
        <v>2731</v>
      </c>
      <c r="C53" s="3" t="s">
        <v>2732</v>
      </c>
      <c r="D53" s="27">
        <v>4.7775545073243298E-17</v>
      </c>
      <c r="E53" s="27">
        <v>4.6224247469579501E-4</v>
      </c>
      <c r="F53" s="27">
        <v>0</v>
      </c>
      <c r="G53" s="27">
        <v>2.2432215604771699E-226</v>
      </c>
      <c r="H53" s="28">
        <v>0.92845539996019066</v>
      </c>
      <c r="I53" s="28">
        <v>0.55371422821897975</v>
      </c>
      <c r="J53" s="28">
        <v>0.26199041877208834</v>
      </c>
      <c r="K53" s="29">
        <v>0.22003110267636297</v>
      </c>
      <c r="L53" s="29">
        <v>0.1406193362837537</v>
      </c>
      <c r="M53" s="29">
        <v>4.6274077156896938E-5</v>
      </c>
    </row>
    <row r="54" spans="1:13" x14ac:dyDescent="0.35">
      <c r="A54" s="3" t="s">
        <v>2733</v>
      </c>
      <c r="B54" s="3" t="s">
        <v>2734</v>
      </c>
      <c r="C54" s="3" t="s">
        <v>2735</v>
      </c>
      <c r="D54" s="27">
        <v>2.28814824382796E-7</v>
      </c>
      <c r="E54" s="27">
        <v>0.86557822487188896</v>
      </c>
      <c r="F54" s="27">
        <v>2.2658100784847501E-6</v>
      </c>
      <c r="G54" s="27">
        <v>7.4573934280174698E-10</v>
      </c>
      <c r="H54" s="28">
        <v>7.9601493733411063E-2</v>
      </c>
      <c r="I54" s="28">
        <v>0.45252826807615126</v>
      </c>
      <c r="J54" s="28">
        <v>0.21902554256545601</v>
      </c>
      <c r="K54" s="29">
        <v>4.2509174708240064E-3</v>
      </c>
      <c r="L54" s="29">
        <v>2.2192154662255107E-4</v>
      </c>
      <c r="M54" s="29">
        <v>1.1991906505180394E-2</v>
      </c>
    </row>
    <row r="55" spans="1:13" x14ac:dyDescent="0.35">
      <c r="A55" s="3" t="s">
        <v>2736</v>
      </c>
      <c r="B55" s="3" t="s">
        <v>2737</v>
      </c>
      <c r="C55" s="3" t="s">
        <v>2738</v>
      </c>
      <c r="D55" s="27">
        <v>1.2843847350809401E-3</v>
      </c>
      <c r="E55" s="27">
        <v>2.8865400834371701E-9</v>
      </c>
      <c r="F55" s="27">
        <v>3.7383211902435002E-55</v>
      </c>
      <c r="G55" s="27">
        <v>2.7631787624702398E-28</v>
      </c>
      <c r="H55" s="28">
        <v>0.38455541098170398</v>
      </c>
      <c r="I55" s="28">
        <v>0.22939107299196029</v>
      </c>
      <c r="J55" s="28">
        <v>7.9162003851233429E-3</v>
      </c>
      <c r="K55" s="29">
        <v>3.9865098683219309E-2</v>
      </c>
      <c r="L55" s="29">
        <v>9.0364493438738439E-2</v>
      </c>
      <c r="M55" s="29">
        <v>6.7003104959646417E-4</v>
      </c>
    </row>
    <row r="56" spans="1:13" x14ac:dyDescent="0.35">
      <c r="A56" s="3" t="s">
        <v>2739</v>
      </c>
      <c r="B56" s="3" t="s">
        <v>2740</v>
      </c>
      <c r="C56" s="3" t="s">
        <v>2741</v>
      </c>
      <c r="D56" s="27">
        <v>0.722732979328778</v>
      </c>
      <c r="E56" s="27">
        <v>8.1497650134320205E-33</v>
      </c>
      <c r="F56" s="27">
        <v>2.22857757518841E-4</v>
      </c>
      <c r="G56" s="27">
        <v>1.9494858613142E-4</v>
      </c>
      <c r="H56" s="28">
        <v>0.5727457883188507</v>
      </c>
      <c r="I56" s="28">
        <v>0.34043377086830728</v>
      </c>
      <c r="J56" s="28">
        <v>0.48985567066486863</v>
      </c>
      <c r="K56" s="29">
        <v>0.14918766435934777</v>
      </c>
      <c r="L56" s="29">
        <v>7.4193373532234711E-5</v>
      </c>
      <c r="M56" s="29">
        <v>0.33815205891187006</v>
      </c>
    </row>
    <row r="57" spans="1:13" x14ac:dyDescent="0.35">
      <c r="A57" s="3" t="s">
        <v>2742</v>
      </c>
      <c r="B57" s="3" t="s">
        <v>2743</v>
      </c>
      <c r="C57" s="3" t="s">
        <v>2741</v>
      </c>
      <c r="D57" s="27">
        <v>0.722732979328778</v>
      </c>
      <c r="E57" s="27">
        <v>1.19917202297633E-32</v>
      </c>
      <c r="F57" s="27">
        <v>2.5547562906456499E-4</v>
      </c>
      <c r="G57" s="27">
        <v>1.9494858613142E-4</v>
      </c>
      <c r="H57" s="28">
        <v>0.42725421168114835</v>
      </c>
      <c r="I57" s="28">
        <v>0.65954720983463222</v>
      </c>
      <c r="J57" s="28">
        <v>0.50986064139186793</v>
      </c>
      <c r="K57" s="29">
        <v>0.14814497275150249</v>
      </c>
      <c r="L57" s="29">
        <v>7.1748160063890654E-5</v>
      </c>
      <c r="M57" s="29">
        <v>0.3384553542532816</v>
      </c>
    </row>
    <row r="58" spans="1:13" x14ac:dyDescent="0.35">
      <c r="A58" s="3" t="s">
        <v>2744</v>
      </c>
      <c r="B58" s="3" t="s">
        <v>2745</v>
      </c>
      <c r="C58" s="3" t="s">
        <v>2632</v>
      </c>
      <c r="D58" s="27">
        <v>0.115679235506025</v>
      </c>
      <c r="E58" s="27">
        <v>2.2913534112519099E-8</v>
      </c>
      <c r="F58" s="27">
        <v>5.1423224920118098E-20</v>
      </c>
      <c r="G58" s="27">
        <v>7.4334871222933704E-41</v>
      </c>
      <c r="H58" s="28">
        <v>0.23312559896364668</v>
      </c>
      <c r="I58" s="28">
        <v>0.1758476431311129</v>
      </c>
      <c r="J58" s="28">
        <v>1.4041467650890128E-2</v>
      </c>
      <c r="K58" s="29">
        <v>9.6814619757289846E-2</v>
      </c>
      <c r="L58" s="29">
        <v>0.46610357068734404</v>
      </c>
      <c r="M58" s="29">
        <v>2.038899454189721E-4</v>
      </c>
    </row>
    <row r="59" spans="1:13" x14ac:dyDescent="0.35">
      <c r="A59" s="3" t="s">
        <v>2746</v>
      </c>
      <c r="B59" s="3" t="s">
        <v>2747</v>
      </c>
      <c r="C59" s="3" t="s">
        <v>2748</v>
      </c>
      <c r="D59" s="27">
        <v>6.4023901150016603E-25</v>
      </c>
      <c r="E59" s="27">
        <v>0</v>
      </c>
      <c r="F59" s="27">
        <v>6.9451905593242796E-4</v>
      </c>
      <c r="G59" s="27">
        <v>8.3503765755040498E-283</v>
      </c>
      <c r="H59" s="28">
        <v>8.8824357203609136E-2</v>
      </c>
      <c r="I59" s="28">
        <v>0.75850108220582935</v>
      </c>
      <c r="J59" s="28">
        <v>0.55814920668789936</v>
      </c>
      <c r="K59" s="29">
        <v>0.4730388844604117</v>
      </c>
      <c r="L59" s="29">
        <v>1.3166242221277801E-4</v>
      </c>
      <c r="M59" s="29">
        <v>0.17475933207076258</v>
      </c>
    </row>
    <row r="60" spans="1:13" x14ac:dyDescent="0.35">
      <c r="A60" s="3" t="s">
        <v>2749</v>
      </c>
      <c r="B60" s="3" t="s">
        <v>2750</v>
      </c>
      <c r="C60" s="3" t="s">
        <v>2751</v>
      </c>
      <c r="D60" s="27" t="s">
        <v>2618</v>
      </c>
      <c r="E60" s="27">
        <v>5.2025257745890098E-2</v>
      </c>
      <c r="F60" s="27">
        <v>2.3542998934128701E-16</v>
      </c>
      <c r="G60" s="27">
        <v>1.10008586409038E-3</v>
      </c>
      <c r="H60" s="28">
        <v>1</v>
      </c>
      <c r="I60" s="28">
        <v>9.2829187075696179E-2</v>
      </c>
      <c r="J60" s="28">
        <v>8.0679790740572563E-2</v>
      </c>
      <c r="K60" s="29">
        <v>0.76832699037677599</v>
      </c>
      <c r="L60" s="29">
        <v>1.036195068996585E-4</v>
      </c>
      <c r="M60" s="29">
        <v>5.2357153504915051E-4</v>
      </c>
    </row>
    <row r="61" spans="1:13" x14ac:dyDescent="0.35">
      <c r="A61" s="3" t="s">
        <v>2752</v>
      </c>
      <c r="B61" s="3" t="s">
        <v>2753</v>
      </c>
      <c r="C61" s="3" t="s">
        <v>2751</v>
      </c>
      <c r="D61" s="27" t="s">
        <v>2618</v>
      </c>
      <c r="E61" s="27">
        <v>3.6222216257203198E-2</v>
      </c>
      <c r="F61" s="27">
        <v>2.3542998934128701E-16</v>
      </c>
      <c r="G61" s="27">
        <v>1.10008586409038E-3</v>
      </c>
      <c r="H61" s="28">
        <v>0</v>
      </c>
      <c r="I61" s="28">
        <v>0.90717081292430324</v>
      </c>
      <c r="J61" s="28">
        <v>0.91703710423659557</v>
      </c>
      <c r="K61" s="29">
        <v>0.8145871201268573</v>
      </c>
      <c r="L61" s="29">
        <v>1.0361950689966052E-4</v>
      </c>
      <c r="M61" s="29">
        <v>6.1071919241168838E-4</v>
      </c>
    </row>
    <row r="62" spans="1:13" x14ac:dyDescent="0.35">
      <c r="A62" s="3" t="s">
        <v>2754</v>
      </c>
      <c r="B62" s="3" t="s">
        <v>2755</v>
      </c>
      <c r="C62" s="3" t="s">
        <v>2756</v>
      </c>
      <c r="D62" s="27">
        <v>2.40796700293275E-3</v>
      </c>
      <c r="E62" s="27" t="s">
        <v>2618</v>
      </c>
      <c r="F62" s="27">
        <v>6.6980429784291697E-4</v>
      </c>
      <c r="G62" s="27">
        <v>2.26556861610349E-46</v>
      </c>
      <c r="H62" s="28">
        <v>0.67066412222153404</v>
      </c>
      <c r="I62" s="28">
        <v>0.73002896603011269</v>
      </c>
      <c r="J62" s="28">
        <v>0</v>
      </c>
      <c r="K62" s="29">
        <v>1.6574971162557479E-4</v>
      </c>
      <c r="L62" s="29">
        <v>0.22039916119742611</v>
      </c>
      <c r="M62" s="29">
        <v>1.8519296475979264E-3</v>
      </c>
    </row>
    <row r="63" spans="1:13" x14ac:dyDescent="0.35">
      <c r="A63" s="3" t="s">
        <v>2757</v>
      </c>
      <c r="B63" s="3" t="s">
        <v>2758</v>
      </c>
      <c r="C63" s="3" t="s">
        <v>2759</v>
      </c>
      <c r="D63" s="27">
        <v>2.5678911047939901E-152</v>
      </c>
      <c r="E63" s="27">
        <v>1.98503540018403E-3</v>
      </c>
      <c r="F63" s="27">
        <v>4.2481753345617001E-41</v>
      </c>
      <c r="G63" s="27">
        <v>4.31179709032202E-10</v>
      </c>
      <c r="H63" s="28">
        <v>0.12004023958977743</v>
      </c>
      <c r="I63" s="28">
        <v>7.3109476095541706E-2</v>
      </c>
      <c r="J63" s="28">
        <v>0.30288463856722264</v>
      </c>
      <c r="K63" s="29">
        <v>1.7758919174880761E-4</v>
      </c>
      <c r="L63" s="29">
        <v>0.6675378422781415</v>
      </c>
      <c r="M63" s="29">
        <v>0.18684207227333183</v>
      </c>
    </row>
    <row r="64" spans="1:13" x14ac:dyDescent="0.35">
      <c r="A64" s="3" t="s">
        <v>2760</v>
      </c>
      <c r="B64" s="3" t="s">
        <v>2761</v>
      </c>
      <c r="C64" s="3" t="s">
        <v>2762</v>
      </c>
      <c r="D64" s="27">
        <v>0.44454723778923</v>
      </c>
      <c r="E64" s="27">
        <v>3.33321933843397E-7</v>
      </c>
      <c r="F64" s="27" t="s">
        <v>2618</v>
      </c>
      <c r="G64" s="27">
        <v>4.52655331460666E-8</v>
      </c>
      <c r="H64" s="28">
        <v>0.30989247638135131</v>
      </c>
      <c r="I64" s="28">
        <v>4.6319054307115901E-2</v>
      </c>
      <c r="J64" s="28">
        <v>0.10587173825296166</v>
      </c>
      <c r="K64" s="29">
        <v>0.40875662581985561</v>
      </c>
      <c r="L64" s="29">
        <v>6.3211869285941902E-4</v>
      </c>
      <c r="M64" s="29">
        <v>5.5256434854102615E-2</v>
      </c>
    </row>
    <row r="65" spans="1:13" x14ac:dyDescent="0.35">
      <c r="A65" s="3" t="s">
        <v>2763</v>
      </c>
      <c r="B65" s="3" t="s">
        <v>3333</v>
      </c>
      <c r="C65" s="3" t="s">
        <v>2632</v>
      </c>
      <c r="D65" s="27">
        <v>1.5835451614231599E-4</v>
      </c>
      <c r="E65" s="27">
        <v>8.8940792551806398E-29</v>
      </c>
      <c r="F65" s="27" t="s">
        <v>2618</v>
      </c>
      <c r="G65" s="27">
        <v>8.0665200421133093E-2</v>
      </c>
      <c r="H65" s="28">
        <v>0.25834857413804763</v>
      </c>
      <c r="I65" s="28">
        <v>0.90068206691682273</v>
      </c>
      <c r="J65" s="28">
        <v>0.48073688455727898</v>
      </c>
      <c r="K65" s="29">
        <v>0.14089086090656994</v>
      </c>
      <c r="L65" s="29">
        <v>4.3089256764276482E-4</v>
      </c>
      <c r="M65" s="29">
        <v>0.34511915260607329</v>
      </c>
    </row>
    <row r="66" spans="1:13" x14ac:dyDescent="0.35">
      <c r="A66" s="3" t="s">
        <v>2764</v>
      </c>
      <c r="B66" s="3" t="s">
        <v>2765</v>
      </c>
      <c r="C66" s="3" t="s">
        <v>2632</v>
      </c>
      <c r="D66" s="27">
        <v>0</v>
      </c>
      <c r="E66" s="27">
        <v>3.0368153635063601E-2</v>
      </c>
      <c r="F66" s="27">
        <v>0</v>
      </c>
      <c r="G66" s="27">
        <v>0</v>
      </c>
      <c r="H66" s="28">
        <v>0.43213928896574066</v>
      </c>
      <c r="I66" s="28">
        <v>2.03129597439193E-2</v>
      </c>
      <c r="J66" s="28">
        <v>0.56676501271772139</v>
      </c>
      <c r="K66" s="29">
        <v>2.1696329168545786E-8</v>
      </c>
      <c r="L66" s="29">
        <v>0.2214741914545304</v>
      </c>
      <c r="M66" s="29">
        <v>0.62433879052981778</v>
      </c>
    </row>
    <row r="67" spans="1:13" x14ac:dyDescent="0.35">
      <c r="A67" s="3" t="s">
        <v>2766</v>
      </c>
      <c r="B67" s="3" t="s">
        <v>2767</v>
      </c>
      <c r="C67" s="3" t="s">
        <v>2632</v>
      </c>
      <c r="D67" s="27" t="s">
        <v>2618</v>
      </c>
      <c r="E67" s="27">
        <v>0.183903247762155</v>
      </c>
      <c r="F67" s="27">
        <v>0.78237554642469198</v>
      </c>
      <c r="G67" s="27">
        <v>1.4260836107874101E-3</v>
      </c>
      <c r="H67" s="28">
        <v>0.9740384615384613</v>
      </c>
      <c r="I67" s="28">
        <v>0.71065367199161222</v>
      </c>
      <c r="J67" s="28">
        <v>0.71805400290334065</v>
      </c>
      <c r="K67" s="29">
        <v>0.76775223393905945</v>
      </c>
      <c r="L67" s="29">
        <v>1.0529505594644799E-3</v>
      </c>
      <c r="M67" s="29">
        <v>8.2478781427538031E-4</v>
      </c>
    </row>
    <row r="68" spans="1:13" x14ac:dyDescent="0.35">
      <c r="A68" s="3" t="s">
        <v>2768</v>
      </c>
      <c r="B68" s="3" t="s">
        <v>2769</v>
      </c>
      <c r="C68" s="3" t="s">
        <v>2632</v>
      </c>
      <c r="D68" s="27" t="s">
        <v>2618</v>
      </c>
      <c r="E68" s="27">
        <v>0.200881383048128</v>
      </c>
      <c r="F68" s="27">
        <v>0.93866217937768204</v>
      </c>
      <c r="G68" s="27" t="s">
        <v>2618</v>
      </c>
      <c r="H68" s="28">
        <v>0</v>
      </c>
      <c r="I68" s="28">
        <v>0.25058203632213377</v>
      </c>
      <c r="J68" s="28">
        <v>0.24503980952868534</v>
      </c>
      <c r="K68" s="29">
        <v>0.79904097324857459</v>
      </c>
      <c r="L68" s="29">
        <v>2.421523908190291E-5</v>
      </c>
      <c r="M68" s="29">
        <v>5.7495741120791415E-3</v>
      </c>
    </row>
    <row r="69" spans="1:13" x14ac:dyDescent="0.35">
      <c r="A69" s="3" t="s">
        <v>2770</v>
      </c>
      <c r="B69" s="3" t="s">
        <v>2771</v>
      </c>
      <c r="C69" s="3" t="s">
        <v>2772</v>
      </c>
      <c r="D69" s="27">
        <v>6.5973348057389002E-46</v>
      </c>
      <c r="E69" s="27">
        <v>0.16335808784421399</v>
      </c>
      <c r="F69" s="27" t="s">
        <v>2618</v>
      </c>
      <c r="G69" s="27">
        <v>7.2552116950260196E-162</v>
      </c>
      <c r="H69" s="28">
        <v>0.4846365755456663</v>
      </c>
      <c r="I69" s="28">
        <v>1.72811059907834E-3</v>
      </c>
      <c r="J69" s="28">
        <v>0.78050741277014779</v>
      </c>
      <c r="K69" s="29">
        <v>7.9851136814417239E-4</v>
      </c>
      <c r="L69" s="29">
        <v>0.18634693092410584</v>
      </c>
      <c r="M69" s="29">
        <v>0.34888581172000288</v>
      </c>
    </row>
    <row r="70" spans="1:13" x14ac:dyDescent="0.35">
      <c r="A70" s="3" t="s">
        <v>2773</v>
      </c>
      <c r="B70" s="3" t="s">
        <v>2774</v>
      </c>
      <c r="C70" s="3" t="s">
        <v>2775</v>
      </c>
      <c r="D70" s="27">
        <v>3.5416767494331499E-12</v>
      </c>
      <c r="E70" s="27">
        <v>1.84043606541036E-38</v>
      </c>
      <c r="F70" s="27">
        <v>3.5790987004699302E-41</v>
      </c>
      <c r="G70" s="27">
        <v>6.4698700447898805E-89</v>
      </c>
      <c r="H70" s="28">
        <v>0.18950549359688265</v>
      </c>
      <c r="I70" s="28">
        <v>0.40852853767438324</v>
      </c>
      <c r="J70" s="28">
        <v>0.22392306966692765</v>
      </c>
      <c r="K70" s="29">
        <v>5.0324959568756478E-3</v>
      </c>
      <c r="L70" s="29">
        <v>4.3794357530955959E-4</v>
      </c>
      <c r="M70" s="29">
        <v>0.33563783509857809</v>
      </c>
    </row>
    <row r="71" spans="1:13" x14ac:dyDescent="0.35">
      <c r="A71" s="3" t="s">
        <v>2776</v>
      </c>
      <c r="B71" s="3" t="s">
        <v>2777</v>
      </c>
      <c r="C71" s="3" t="s">
        <v>2632</v>
      </c>
      <c r="D71" s="27" t="s">
        <v>2618</v>
      </c>
      <c r="E71" s="27">
        <v>1.2915820311948401E-149</v>
      </c>
      <c r="F71" s="27">
        <v>7.8246081496290205E-13</v>
      </c>
      <c r="G71" s="27">
        <v>2.71711262246545E-89</v>
      </c>
      <c r="H71" s="28">
        <v>0</v>
      </c>
      <c r="I71" s="28">
        <v>9.8126956452959213E-2</v>
      </c>
      <c r="J71" s="28">
        <v>1.6624965248818433E-2</v>
      </c>
      <c r="K71" s="29">
        <v>2.3729894449762583E-2</v>
      </c>
      <c r="L71" s="29">
        <v>9.7317369609460961E-4</v>
      </c>
      <c r="M71" s="29">
        <v>0.42264973081037438</v>
      </c>
    </row>
    <row r="72" spans="1:13" x14ac:dyDescent="0.35">
      <c r="A72" s="3" t="s">
        <v>2778</v>
      </c>
      <c r="B72" s="3" t="s">
        <v>2779</v>
      </c>
      <c r="C72" s="3" t="s">
        <v>2780</v>
      </c>
      <c r="D72" s="27" t="s">
        <v>2618</v>
      </c>
      <c r="E72" s="27" t="s">
        <v>2618</v>
      </c>
      <c r="F72" s="27" t="s">
        <v>2618</v>
      </c>
      <c r="G72" s="27">
        <v>4.6826016107947902E-78</v>
      </c>
      <c r="H72" s="28">
        <v>1</v>
      </c>
      <c r="I72" s="28">
        <v>0</v>
      </c>
      <c r="J72" s="28">
        <v>0</v>
      </c>
      <c r="K72" s="29">
        <v>1</v>
      </c>
      <c r="L72" s="29">
        <v>0</v>
      </c>
      <c r="M72" s="29">
        <v>0</v>
      </c>
    </row>
    <row r="73" spans="1:13" x14ac:dyDescent="0.35">
      <c r="A73" s="3" t="s">
        <v>2781</v>
      </c>
      <c r="B73" s="3" t="s">
        <v>22</v>
      </c>
      <c r="C73" s="3" t="s">
        <v>2780</v>
      </c>
      <c r="D73" s="27" t="s">
        <v>2618</v>
      </c>
      <c r="E73" s="27" t="s">
        <v>2618</v>
      </c>
      <c r="F73" s="27" t="s">
        <v>2618</v>
      </c>
      <c r="G73" s="27">
        <v>4.6826016107947902E-78</v>
      </c>
      <c r="H73" s="28">
        <v>0</v>
      </c>
      <c r="I73" s="28">
        <v>1</v>
      </c>
      <c r="J73" s="28">
        <v>1</v>
      </c>
      <c r="K73" s="29">
        <v>1</v>
      </c>
      <c r="L73" s="29">
        <v>0</v>
      </c>
      <c r="M73" s="29">
        <v>0</v>
      </c>
    </row>
    <row r="74" spans="1:13" x14ac:dyDescent="0.35">
      <c r="A74" s="3" t="s">
        <v>2782</v>
      </c>
      <c r="B74" s="3" t="s">
        <v>2783</v>
      </c>
      <c r="C74" s="3" t="s">
        <v>2632</v>
      </c>
      <c r="D74" s="27">
        <v>0.14919657999834601</v>
      </c>
      <c r="E74" s="27">
        <v>0.60495531043084005</v>
      </c>
      <c r="F74" s="27">
        <v>1.4918788323518401E-23</v>
      </c>
      <c r="G74" s="27">
        <v>1.1578531032841599E-108</v>
      </c>
      <c r="H74" s="28">
        <v>9.8500431740860026E-2</v>
      </c>
      <c r="I74" s="28">
        <v>0.26080155189933901</v>
      </c>
      <c r="J74" s="28">
        <v>0.17650417920008635</v>
      </c>
      <c r="K74" s="29">
        <v>2.6197244217896015E-2</v>
      </c>
      <c r="L74" s="29">
        <v>3.3927855886870615E-3</v>
      </c>
      <c r="M74" s="29">
        <v>4.4979225487509436E-4</v>
      </c>
    </row>
    <row r="75" spans="1:13" x14ac:dyDescent="0.35">
      <c r="A75" s="3" t="s">
        <v>2784</v>
      </c>
      <c r="B75" s="3" t="s">
        <v>1624</v>
      </c>
      <c r="C75" s="3" t="s">
        <v>2785</v>
      </c>
      <c r="D75" s="27">
        <v>1.03357126253718E-7</v>
      </c>
      <c r="E75" s="27">
        <v>4.7136537300356499E-3</v>
      </c>
      <c r="F75" s="27">
        <v>2.3393687967314399E-2</v>
      </c>
      <c r="G75" s="27">
        <v>0.23924683168056399</v>
      </c>
      <c r="H75" s="28">
        <v>0.39321980859871464</v>
      </c>
      <c r="I75" s="28">
        <v>0.47269191178749198</v>
      </c>
      <c r="J75" s="28">
        <v>5.3498186719166306E-2</v>
      </c>
      <c r="K75" s="29">
        <v>3.778092647462588E-6</v>
      </c>
      <c r="L75" s="29">
        <v>2.1945439705145214E-2</v>
      </c>
      <c r="M75" s="29">
        <v>1.7788354496819003E-4</v>
      </c>
    </row>
    <row r="76" spans="1:13" x14ac:dyDescent="0.35">
      <c r="A76" s="3" t="s">
        <v>2786</v>
      </c>
      <c r="B76" s="3" t="s">
        <v>2787</v>
      </c>
      <c r="C76" s="3" t="s">
        <v>2788</v>
      </c>
      <c r="D76" s="27">
        <v>8.4287767522230601E-5</v>
      </c>
      <c r="E76" s="27">
        <v>7.84098821904303E-22</v>
      </c>
      <c r="F76" s="27">
        <v>6.2457419032042198E-11</v>
      </c>
      <c r="G76" s="27">
        <v>1.1033345498405601E-15</v>
      </c>
      <c r="H76" s="28">
        <v>0.45369471138171469</v>
      </c>
      <c r="I76" s="28">
        <v>0.25593533510784178</v>
      </c>
      <c r="J76" s="28">
        <v>0.36128492882529528</v>
      </c>
      <c r="K76" s="29">
        <v>4.1089758796022127E-2</v>
      </c>
      <c r="L76" s="29">
        <v>8.2194622765648269E-4</v>
      </c>
      <c r="M76" s="29">
        <v>5.3238676128526445E-2</v>
      </c>
    </row>
    <row r="77" spans="1:13" x14ac:dyDescent="0.35">
      <c r="A77" s="3" t="s">
        <v>2789</v>
      </c>
      <c r="B77" s="3" t="s">
        <v>2790</v>
      </c>
      <c r="C77" s="3" t="s">
        <v>2791</v>
      </c>
      <c r="D77" s="27">
        <v>0.69216792095684998</v>
      </c>
      <c r="E77" s="27">
        <v>1.8627398386929498E-9</v>
      </c>
      <c r="F77" s="27">
        <v>0.86171654095977601</v>
      </c>
      <c r="G77" s="27">
        <v>0.12637837114959999</v>
      </c>
      <c r="H77" s="28">
        <v>0.86441237791313696</v>
      </c>
      <c r="I77" s="28">
        <v>0.93791539667086576</v>
      </c>
      <c r="J77" s="28">
        <v>0.92896039100534689</v>
      </c>
      <c r="K77" s="29">
        <v>0.73564088725497667</v>
      </c>
      <c r="L77" s="29">
        <v>7.0472904068536992E-5</v>
      </c>
      <c r="M77" s="29">
        <v>0.10255972577222693</v>
      </c>
    </row>
    <row r="78" spans="1:13" x14ac:dyDescent="0.35">
      <c r="A78" s="3" t="s">
        <v>2792</v>
      </c>
      <c r="B78" s="3" t="s">
        <v>2793</v>
      </c>
      <c r="C78" s="3" t="s">
        <v>2791</v>
      </c>
      <c r="D78" s="27">
        <v>0.65864605973135004</v>
      </c>
      <c r="E78" s="27">
        <v>1.8627398386929399E-9</v>
      </c>
      <c r="F78" s="27">
        <v>0.86171654095977601</v>
      </c>
      <c r="G78" s="27">
        <v>0.17645403348667801</v>
      </c>
      <c r="H78" s="28">
        <v>0.13529237555600901</v>
      </c>
      <c r="I78" s="28">
        <v>6.2084603329133778E-2</v>
      </c>
      <c r="J78" s="28">
        <v>7.1039608994652559E-2</v>
      </c>
      <c r="K78" s="29">
        <v>0.73564088725497601</v>
      </c>
      <c r="L78" s="29">
        <v>1.0322975331556413E-4</v>
      </c>
      <c r="M78" s="29">
        <v>0.10294130282410016</v>
      </c>
    </row>
    <row r="79" spans="1:13" x14ac:dyDescent="0.35">
      <c r="A79" s="3" t="s">
        <v>2794</v>
      </c>
      <c r="B79" s="3" t="s">
        <v>2795</v>
      </c>
      <c r="C79" s="3" t="s">
        <v>2796</v>
      </c>
      <c r="D79" s="27">
        <v>0.12306103893843499</v>
      </c>
      <c r="E79" s="27">
        <v>2.9808052164552798E-4</v>
      </c>
      <c r="F79" s="27" t="s">
        <v>2618</v>
      </c>
      <c r="G79" s="27">
        <v>9.5957185616849695E-178</v>
      </c>
      <c r="H79" s="28">
        <v>0.68288815717347562</v>
      </c>
      <c r="I79" s="28">
        <v>2.8684753459620603E-3</v>
      </c>
      <c r="J79" s="28">
        <v>8.1637568295221379E-3</v>
      </c>
      <c r="K79" s="29">
        <v>0.38708496085637883</v>
      </c>
      <c r="L79" s="29">
        <v>1.3365099337888245E-3</v>
      </c>
      <c r="M79" s="29">
        <v>9.7699536460074503E-4</v>
      </c>
    </row>
    <row r="80" spans="1:13" x14ac:dyDescent="0.35">
      <c r="A80" s="3" t="s">
        <v>2797</v>
      </c>
      <c r="B80" s="3" t="s">
        <v>2798</v>
      </c>
      <c r="C80" s="3" t="s">
        <v>2799</v>
      </c>
      <c r="D80" s="27">
        <v>1.7617596937085501E-12</v>
      </c>
      <c r="E80" s="27">
        <v>2.9994219463154898E-5</v>
      </c>
      <c r="F80" s="27">
        <v>1.69424387070249E-105</v>
      </c>
      <c r="G80" s="27">
        <v>2.9048450042036098E-5</v>
      </c>
      <c r="H80" s="28">
        <v>5.2211873372634998E-2</v>
      </c>
      <c r="I80" s="28">
        <v>0.15287074917866056</v>
      </c>
      <c r="J80" s="28">
        <v>0.19692594288356499</v>
      </c>
      <c r="K80" s="29">
        <v>0.28104319477587802</v>
      </c>
      <c r="L80" s="29">
        <v>5.3068147420707736E-2</v>
      </c>
      <c r="M80" s="29">
        <v>6.164751958847622E-4</v>
      </c>
    </row>
    <row r="81" spans="1:13" x14ac:dyDescent="0.35">
      <c r="A81" s="3" t="s">
        <v>2800</v>
      </c>
      <c r="B81" s="3" t="s">
        <v>2801</v>
      </c>
      <c r="C81" s="3" t="s">
        <v>2802</v>
      </c>
      <c r="D81" s="27">
        <v>7.5881787880955804E-5</v>
      </c>
      <c r="E81" s="27">
        <v>1.043287831426E-248</v>
      </c>
      <c r="F81" s="27">
        <v>6.2956233793691798E-12</v>
      </c>
      <c r="G81" s="27">
        <v>0</v>
      </c>
      <c r="H81" s="28">
        <v>0.85276365980153368</v>
      </c>
      <c r="I81" s="28">
        <v>5.7105217445889381E-2</v>
      </c>
      <c r="J81" s="28">
        <v>0.48980690931269505</v>
      </c>
      <c r="K81" s="29">
        <v>0.20178429870239867</v>
      </c>
      <c r="L81" s="29">
        <v>1.9249612032245126E-6</v>
      </c>
      <c r="M81" s="29">
        <v>0.25663743706328157</v>
      </c>
    </row>
    <row r="82" spans="1:13" x14ac:dyDescent="0.35">
      <c r="A82" s="3" t="s">
        <v>2803</v>
      </c>
      <c r="B82" s="3" t="s">
        <v>2804</v>
      </c>
      <c r="C82" s="3" t="s">
        <v>2805</v>
      </c>
      <c r="D82" s="27" t="s">
        <v>2618</v>
      </c>
      <c r="E82" s="27">
        <v>0</v>
      </c>
      <c r="F82" s="27">
        <v>1.4340282838047901E-10</v>
      </c>
      <c r="G82" s="27">
        <v>0</v>
      </c>
      <c r="H82" s="28">
        <v>0</v>
      </c>
      <c r="I82" s="28">
        <v>0.91102008820049729</v>
      </c>
      <c r="J82" s="28">
        <v>0.30927770469210031</v>
      </c>
      <c r="K82" s="29">
        <v>0.19107703588812316</v>
      </c>
      <c r="L82" s="29">
        <v>3.5721854046725965E-7</v>
      </c>
      <c r="M82" s="29">
        <v>0.42264973081037416</v>
      </c>
    </row>
    <row r="83" spans="1:13" x14ac:dyDescent="0.35">
      <c r="A83" s="3" t="s">
        <v>2806</v>
      </c>
      <c r="B83" s="3" t="s">
        <v>2807</v>
      </c>
      <c r="C83" s="3" t="s">
        <v>2808</v>
      </c>
      <c r="D83" s="27">
        <v>2.7147818472546998E-7</v>
      </c>
      <c r="E83" s="27">
        <v>6.53013917612025E-26</v>
      </c>
      <c r="F83" s="27">
        <v>1.26676870499062E-37</v>
      </c>
      <c r="G83" s="27">
        <v>1.50836810976721E-13</v>
      </c>
      <c r="H83" s="28">
        <v>0.17052276203269934</v>
      </c>
      <c r="I83" s="28">
        <v>0.430604029324404</v>
      </c>
      <c r="J83" s="28">
        <v>0.41323074216470501</v>
      </c>
      <c r="K83" s="29">
        <v>0.65245840248482878</v>
      </c>
      <c r="L83" s="29">
        <v>1.6493415042636517E-4</v>
      </c>
      <c r="M83" s="29">
        <v>5.9853049348436603E-3</v>
      </c>
    </row>
    <row r="84" spans="1:13" x14ac:dyDescent="0.35">
      <c r="A84" s="3" t="s">
        <v>2809</v>
      </c>
      <c r="B84" s="3" t="s">
        <v>2810</v>
      </c>
      <c r="C84" s="3" t="s">
        <v>2811</v>
      </c>
      <c r="D84" s="27" t="s">
        <v>2618</v>
      </c>
      <c r="E84" s="27">
        <v>0.17689136127740099</v>
      </c>
      <c r="F84" s="27">
        <v>6.8587617847541498E-4</v>
      </c>
      <c r="G84" s="27" t="s">
        <v>2618</v>
      </c>
      <c r="H84" s="28">
        <v>0.24241492414924135</v>
      </c>
      <c r="I84" s="28">
        <v>0.54183016151551455</v>
      </c>
      <c r="J84" s="28">
        <v>0.79696252591372563</v>
      </c>
      <c r="K84" s="29">
        <v>5.8100243935371872E-4</v>
      </c>
      <c r="L84" s="29">
        <v>0.22854353820848958</v>
      </c>
      <c r="M84" s="29">
        <v>8.6801395313164373E-2</v>
      </c>
    </row>
    <row r="85" spans="1:13" x14ac:dyDescent="0.35">
      <c r="A85" s="3" t="s">
        <v>2812</v>
      </c>
      <c r="B85" s="3" t="s">
        <v>2813</v>
      </c>
      <c r="C85" s="3" t="s">
        <v>2814</v>
      </c>
      <c r="D85" s="27">
        <v>3.0663732133165202E-19</v>
      </c>
      <c r="E85" s="27">
        <v>3.34009359068837E-10</v>
      </c>
      <c r="F85" s="27">
        <v>7.2806826940255895E-14</v>
      </c>
      <c r="G85" s="27">
        <v>4.0215158442814401E-200</v>
      </c>
      <c r="H85" s="28">
        <v>0.97505668934240342</v>
      </c>
      <c r="I85" s="28">
        <v>0.475740216559359</v>
      </c>
      <c r="J85" s="28">
        <v>0.78093243451748329</v>
      </c>
      <c r="K85" s="29">
        <v>8.7000282977025382E-3</v>
      </c>
      <c r="L85" s="29">
        <v>7.9070223075538258E-4</v>
      </c>
      <c r="M85" s="29">
        <v>4.1203649671505499E-2</v>
      </c>
    </row>
    <row r="86" spans="1:13" x14ac:dyDescent="0.35">
      <c r="A86" s="3" t="s">
        <v>2815</v>
      </c>
      <c r="B86" s="3" t="s">
        <v>2816</v>
      </c>
      <c r="C86" s="3" t="s">
        <v>2817</v>
      </c>
      <c r="D86" s="27">
        <v>0.13283519583653</v>
      </c>
      <c r="E86" s="27">
        <v>6.0121971366561601E-38</v>
      </c>
      <c r="F86" s="27">
        <v>7.0010676048633396E-26</v>
      </c>
      <c r="G86" s="27">
        <v>1.6016529206272499E-14</v>
      </c>
      <c r="H86" s="28">
        <v>0.43176690457431105</v>
      </c>
      <c r="I86" s="28">
        <v>0.11994730558208302</v>
      </c>
      <c r="J86" s="28">
        <v>0.33332329280050033</v>
      </c>
      <c r="K86" s="29">
        <v>1.3791756548863781E-2</v>
      </c>
      <c r="L86" s="29">
        <v>6.76804858614498E-4</v>
      </c>
      <c r="M86" s="29">
        <v>0.12366207238731523</v>
      </c>
    </row>
    <row r="87" spans="1:13" x14ac:dyDescent="0.35">
      <c r="A87" s="3" t="s">
        <v>2818</v>
      </c>
      <c r="B87" s="3" t="s">
        <v>2819</v>
      </c>
      <c r="C87" s="3" t="s">
        <v>2820</v>
      </c>
      <c r="D87" s="27">
        <v>6.8741048804670196E-86</v>
      </c>
      <c r="E87" s="27">
        <v>0</v>
      </c>
      <c r="F87" s="27">
        <v>0</v>
      </c>
      <c r="G87" s="27">
        <v>0</v>
      </c>
      <c r="H87" s="28">
        <v>0.12107258577457765</v>
      </c>
      <c r="I87" s="28">
        <v>0.56607307253291872</v>
      </c>
      <c r="J87" s="28">
        <v>0.1223090967545956</v>
      </c>
      <c r="K87" s="29">
        <v>8.2247778093276383E-4</v>
      </c>
      <c r="L87" s="29">
        <v>1.4152501570739225E-3</v>
      </c>
      <c r="M87" s="29">
        <v>0.97839403255175683</v>
      </c>
    </row>
    <row r="88" spans="1:13" x14ac:dyDescent="0.35">
      <c r="A88" s="3" t="s">
        <v>2821</v>
      </c>
      <c r="B88" s="3" t="s">
        <v>2822</v>
      </c>
      <c r="C88" s="3" t="s">
        <v>2632</v>
      </c>
      <c r="D88" s="27">
        <v>0.11560355325604001</v>
      </c>
      <c r="E88" s="27">
        <v>2.33145136828098E-5</v>
      </c>
      <c r="F88" s="27">
        <v>8.3444803614745304E-10</v>
      </c>
      <c r="G88" s="27">
        <v>1.0269969228848101E-5</v>
      </c>
      <c r="H88" s="28">
        <v>0.75708850479056455</v>
      </c>
      <c r="I88" s="28">
        <v>0.91913175001842728</v>
      </c>
      <c r="J88" s="28">
        <v>0.88037354279650337</v>
      </c>
      <c r="K88" s="29">
        <v>0.19594891095711434</v>
      </c>
      <c r="L88" s="29">
        <v>6.6000862387768412E-4</v>
      </c>
      <c r="M88" s="29">
        <v>8.5524815959216408E-3</v>
      </c>
    </row>
    <row r="89" spans="1:13" x14ac:dyDescent="0.35">
      <c r="A89" s="3" t="s">
        <v>2823</v>
      </c>
      <c r="B89" s="3" t="s">
        <v>2824</v>
      </c>
      <c r="C89" s="3" t="s">
        <v>2632</v>
      </c>
      <c r="D89" s="27">
        <v>9.8047750842863698E-2</v>
      </c>
      <c r="E89" s="27">
        <v>2.33145136828098E-5</v>
      </c>
      <c r="F89" s="27">
        <v>4.9284396832056396E-10</v>
      </c>
      <c r="G89" s="27">
        <v>7.6081465864372099E-6</v>
      </c>
      <c r="H89" s="28">
        <v>0.24302929584538333</v>
      </c>
      <c r="I89" s="28">
        <v>8.1102113405332632E-2</v>
      </c>
      <c r="J89" s="28">
        <v>0.11962645720349581</v>
      </c>
      <c r="K89" s="29">
        <v>0.20004845735220181</v>
      </c>
      <c r="L89" s="29">
        <v>7.0888140297543066E-4</v>
      </c>
      <c r="M89" s="29">
        <v>8.3090622266855704E-3</v>
      </c>
    </row>
    <row r="90" spans="1:13" x14ac:dyDescent="0.35">
      <c r="A90" s="3" t="s">
        <v>2825</v>
      </c>
      <c r="B90" s="3" t="s">
        <v>2826</v>
      </c>
      <c r="C90" s="3" t="s">
        <v>2827</v>
      </c>
      <c r="D90" s="27">
        <v>1.19720264933427E-3</v>
      </c>
      <c r="E90" s="27">
        <v>5.2220545189003401E-17</v>
      </c>
      <c r="F90" s="27">
        <v>1.2416547015757101E-24</v>
      </c>
      <c r="G90" s="27">
        <v>1.24540349614818E-22</v>
      </c>
      <c r="H90" s="28">
        <v>0.17007692395190266</v>
      </c>
      <c r="I90" s="28">
        <v>1.6772418197112476E-2</v>
      </c>
      <c r="J90" s="28">
        <v>8.2090377642436377E-3</v>
      </c>
      <c r="K90" s="29">
        <v>0.24306371625674783</v>
      </c>
      <c r="L90" s="29">
        <v>3.5175234429531222E-5</v>
      </c>
      <c r="M90" s="29">
        <v>6.654993739377098E-5</v>
      </c>
    </row>
    <row r="91" spans="1:13" x14ac:dyDescent="0.35">
      <c r="A91" s="3" t="s">
        <v>2828</v>
      </c>
      <c r="B91" s="3" t="s">
        <v>2829</v>
      </c>
      <c r="C91" s="3" t="s">
        <v>2830</v>
      </c>
      <c r="D91" s="27">
        <v>2.5413660310187301E-26</v>
      </c>
      <c r="E91" s="27">
        <v>0</v>
      </c>
      <c r="F91" s="27">
        <v>1.7739771358210799E-51</v>
      </c>
      <c r="G91" s="27">
        <v>2.9726172969094302E-84</v>
      </c>
      <c r="H91" s="28">
        <v>0.92437305370788569</v>
      </c>
      <c r="I91" s="28">
        <v>0.41497546909988425</v>
      </c>
      <c r="J91" s="28">
        <v>0.42810901693391451</v>
      </c>
      <c r="K91" s="29">
        <v>0.96642028119814194</v>
      </c>
      <c r="L91" s="29">
        <v>5.059382866764308E-4</v>
      </c>
      <c r="M91" s="29">
        <v>0.21030163876159647</v>
      </c>
    </row>
    <row r="92" spans="1:13" x14ac:dyDescent="0.35">
      <c r="A92" s="3" t="s">
        <v>2831</v>
      </c>
      <c r="B92" s="3" t="s">
        <v>2832</v>
      </c>
      <c r="C92" s="3" t="s">
        <v>2833</v>
      </c>
      <c r="D92" s="27">
        <v>0.93661217928602802</v>
      </c>
      <c r="E92" s="27">
        <v>9.8423422050191996E-4</v>
      </c>
      <c r="F92" s="27">
        <v>6.9729257853746505E-36</v>
      </c>
      <c r="G92" s="27">
        <v>8.5158934502266294E-292</v>
      </c>
      <c r="H92" s="28">
        <v>0.59452186259010509</v>
      </c>
      <c r="I92" s="28">
        <v>0.3122171188457683</v>
      </c>
      <c r="J92" s="28">
        <v>0.61929359085864233</v>
      </c>
      <c r="K92" s="29">
        <v>2.0682941896377064E-4</v>
      </c>
      <c r="L92" s="29">
        <v>8.3277232723505889E-4</v>
      </c>
      <c r="M92" s="29">
        <v>8.6372459701896914E-2</v>
      </c>
    </row>
    <row r="93" spans="1:13" x14ac:dyDescent="0.35">
      <c r="A93" s="3" t="s">
        <v>2834</v>
      </c>
      <c r="B93" s="3" t="s">
        <v>2835</v>
      </c>
      <c r="C93" s="3" t="s">
        <v>2836</v>
      </c>
      <c r="D93" s="27">
        <v>2.4140555451795701E-4</v>
      </c>
      <c r="E93" s="27">
        <v>7.5345647440596703E-3</v>
      </c>
      <c r="F93" s="27">
        <v>0.169018298735262</v>
      </c>
      <c r="G93" s="27">
        <v>0.23468690414552401</v>
      </c>
      <c r="H93" s="28">
        <v>4.5649260794904299E-2</v>
      </c>
      <c r="I93" s="28">
        <v>0.10412823427179516</v>
      </c>
      <c r="J93" s="28">
        <v>4.3721256477492365E-2</v>
      </c>
      <c r="K93" s="29">
        <v>1.468357545469453E-4</v>
      </c>
      <c r="L93" s="29">
        <v>1.4132969024403274E-4</v>
      </c>
      <c r="M93" s="29">
        <v>0.71126474152843422</v>
      </c>
    </row>
    <row r="94" spans="1:13" x14ac:dyDescent="0.35">
      <c r="A94" s="3" t="s">
        <v>2837</v>
      </c>
      <c r="B94" s="3" t="s">
        <v>632</v>
      </c>
      <c r="C94" s="3" t="s">
        <v>2838</v>
      </c>
      <c r="D94" s="27" t="s">
        <v>2618</v>
      </c>
      <c r="E94" s="27">
        <v>4.5669040550132796E-3</v>
      </c>
      <c r="F94" s="27">
        <v>0.300814294139785</v>
      </c>
      <c r="G94" s="27">
        <v>0.22403082805469801</v>
      </c>
      <c r="H94" s="28">
        <v>1.0059456457668767E-2</v>
      </c>
      <c r="I94" s="28">
        <v>0.10927662538524244</v>
      </c>
      <c r="J94" s="28">
        <v>3.9129282478666434E-2</v>
      </c>
      <c r="K94" s="29">
        <v>2.0521703731342811E-3</v>
      </c>
      <c r="L94" s="29">
        <v>3.8871384847083873E-4</v>
      </c>
      <c r="M94" s="29">
        <v>4.0200613414856749E-2</v>
      </c>
    </row>
    <row r="95" spans="1:13" x14ac:dyDescent="0.35">
      <c r="A95" s="3" t="s">
        <v>2839</v>
      </c>
      <c r="B95" s="3" t="s">
        <v>2840</v>
      </c>
      <c r="C95" s="3" t="s">
        <v>2632</v>
      </c>
      <c r="D95" s="27">
        <v>2.64823853622739E-3</v>
      </c>
      <c r="E95" s="27">
        <v>7.7184021209674203E-146</v>
      </c>
      <c r="F95" s="27">
        <v>2.21742543567244E-43</v>
      </c>
      <c r="G95" s="27">
        <v>1.9782781996754701E-42</v>
      </c>
      <c r="H95" s="28">
        <v>0.42793421493322431</v>
      </c>
      <c r="I95" s="28">
        <v>7.6703825769545375E-2</v>
      </c>
      <c r="J95" s="28">
        <v>0.10924309264761933</v>
      </c>
      <c r="K95" s="29">
        <v>0.64138014439233415</v>
      </c>
      <c r="L95" s="29">
        <v>4.6597739142826585E-4</v>
      </c>
      <c r="M95" s="29">
        <v>2.0381413503053877E-2</v>
      </c>
    </row>
    <row r="96" spans="1:13" x14ac:dyDescent="0.35">
      <c r="A96" s="3" t="s">
        <v>2841</v>
      </c>
      <c r="B96" s="3" t="s">
        <v>2842</v>
      </c>
      <c r="C96" s="3" t="s">
        <v>2843</v>
      </c>
      <c r="D96" s="27" t="s">
        <v>2618</v>
      </c>
      <c r="E96" s="27">
        <v>0.171958433919363</v>
      </c>
      <c r="F96" s="27">
        <v>2.7893049086597699E-17</v>
      </c>
      <c r="G96" s="27">
        <v>5.49034433255959E-4</v>
      </c>
      <c r="H96" s="28">
        <v>0.17269076305220865</v>
      </c>
      <c r="I96" s="28">
        <v>7.0587065618595096E-2</v>
      </c>
      <c r="J96" s="28">
        <v>0.50101858925388287</v>
      </c>
      <c r="K96" s="29">
        <v>6.4776030020625779E-4</v>
      </c>
      <c r="L96" s="29">
        <v>0.61562371058978416</v>
      </c>
      <c r="M96" s="29">
        <v>0.19367771061887867</v>
      </c>
    </row>
    <row r="97" spans="1:13" x14ac:dyDescent="0.35">
      <c r="A97" s="3" t="s">
        <v>2844</v>
      </c>
      <c r="B97" s="3" t="s">
        <v>2845</v>
      </c>
      <c r="C97" s="3" t="s">
        <v>2846</v>
      </c>
      <c r="D97" s="27">
        <v>2.5036592119424198E-7</v>
      </c>
      <c r="E97" s="27">
        <v>2.6512572231449397E-23</v>
      </c>
      <c r="F97" s="27">
        <v>0</v>
      </c>
      <c r="G97" s="27">
        <v>4.4422463960020503E-8</v>
      </c>
      <c r="H97" s="28">
        <v>0.54105950737164932</v>
      </c>
      <c r="I97" s="28">
        <v>0.22977212333641353</v>
      </c>
      <c r="J97" s="28">
        <v>0.14618551853736034</v>
      </c>
      <c r="K97" s="29">
        <v>0.38467121440812529</v>
      </c>
      <c r="L97" s="29">
        <v>2.7978798258546791E-2</v>
      </c>
      <c r="M97" s="29">
        <v>4.3346158852181212E-4</v>
      </c>
    </row>
    <row r="98" spans="1:13" x14ac:dyDescent="0.35">
      <c r="A98" s="3" t="s">
        <v>2847</v>
      </c>
      <c r="B98" s="3" t="s">
        <v>3330</v>
      </c>
      <c r="C98" s="3" t="s">
        <v>2632</v>
      </c>
      <c r="D98" s="27">
        <v>6.6679381266716298E-3</v>
      </c>
      <c r="E98" s="27">
        <v>1.78686223293409E-70</v>
      </c>
      <c r="F98" s="27">
        <v>2.8199927767363501E-23</v>
      </c>
      <c r="G98" s="27">
        <v>9.1675612558273398E-60</v>
      </c>
      <c r="H98" s="28">
        <v>0.29626472828024397</v>
      </c>
      <c r="I98" s="28">
        <v>2.4316460638352827E-2</v>
      </c>
      <c r="J98" s="28">
        <v>0.21274308430839975</v>
      </c>
      <c r="K98" s="29">
        <v>0.22279548053674542</v>
      </c>
      <c r="L98" s="29">
        <v>6.7671689732740038E-4</v>
      </c>
      <c r="M98" s="29">
        <v>0.52361398766826062</v>
      </c>
    </row>
    <row r="99" spans="1:13" x14ac:dyDescent="0.35">
      <c r="A99" s="3" t="s">
        <v>2848</v>
      </c>
      <c r="B99" s="3" t="s">
        <v>2849</v>
      </c>
      <c r="C99" s="3" t="s">
        <v>2850</v>
      </c>
      <c r="D99" s="27">
        <v>1.0777134318592901E-7</v>
      </c>
      <c r="E99" s="27">
        <v>1.0088266056959301E-8</v>
      </c>
      <c r="F99" s="27">
        <v>4.2811895822452297E-10</v>
      </c>
      <c r="G99" s="27">
        <v>2.6504479546145599E-180</v>
      </c>
      <c r="H99" s="28">
        <v>0.17387899885636102</v>
      </c>
      <c r="I99" s="28">
        <v>0.48890761690796902</v>
      </c>
      <c r="J99" s="28">
        <v>0.29628849835278004</v>
      </c>
      <c r="K99" s="29">
        <v>1.2865290991503913E-3</v>
      </c>
      <c r="L99" s="29">
        <v>5.3889886678870862E-5</v>
      </c>
      <c r="M99" s="29">
        <v>1.2099191845616152E-2</v>
      </c>
    </row>
    <row r="100" spans="1:13" x14ac:dyDescent="0.35">
      <c r="A100" s="3" t="s">
        <v>2851</v>
      </c>
      <c r="B100" s="3" t="s">
        <v>2852</v>
      </c>
      <c r="C100" s="3" t="s">
        <v>2853</v>
      </c>
      <c r="D100" s="27">
        <v>5.7512355248271203E-15</v>
      </c>
      <c r="E100" s="27">
        <v>0.98693090549707696</v>
      </c>
      <c r="F100" s="27">
        <v>4.6252478782477298E-2</v>
      </c>
      <c r="G100" s="27">
        <v>2.4060442917048102E-28</v>
      </c>
      <c r="H100" s="28">
        <v>0.36104419083123762</v>
      </c>
      <c r="I100" s="28">
        <v>0.86651078729793052</v>
      </c>
      <c r="J100" s="28">
        <v>0.13033108866442167</v>
      </c>
      <c r="K100" s="29">
        <v>7.5247111109639806E-5</v>
      </c>
      <c r="L100" s="29">
        <v>0.13600764039487054</v>
      </c>
      <c r="M100" s="29">
        <v>0.38686583432330546</v>
      </c>
    </row>
    <row r="101" spans="1:13" x14ac:dyDescent="0.35">
      <c r="A101" s="3" t="s">
        <v>2854</v>
      </c>
      <c r="B101" s="3" t="s">
        <v>2855</v>
      </c>
      <c r="C101" s="3" t="s">
        <v>2853</v>
      </c>
      <c r="D101" s="27">
        <v>5.7512355248271203E-15</v>
      </c>
      <c r="E101" s="27">
        <v>0.94382139384218799</v>
      </c>
      <c r="F101" s="27">
        <v>4.6252478782477298E-2</v>
      </c>
      <c r="G101" s="27">
        <v>1.17152819812674E-8</v>
      </c>
      <c r="H101" s="28">
        <v>0.6389558091687616</v>
      </c>
      <c r="I101" s="28">
        <v>0.13348921270206868</v>
      </c>
      <c r="J101" s="28">
        <v>0.86349607182940469</v>
      </c>
      <c r="K101" s="29">
        <v>4.1240131328836537E-5</v>
      </c>
      <c r="L101" s="29">
        <v>0.13600764039487073</v>
      </c>
      <c r="M101" s="29">
        <v>0.39726157696426367</v>
      </c>
    </row>
    <row r="102" spans="1:13" x14ac:dyDescent="0.35">
      <c r="A102" s="3" t="s">
        <v>2856</v>
      </c>
      <c r="B102" s="3" t="s">
        <v>2857</v>
      </c>
      <c r="C102" s="3" t="s">
        <v>2858</v>
      </c>
      <c r="D102" s="27">
        <v>0.50776847870251196</v>
      </c>
      <c r="E102" s="27">
        <v>3.7358229534801703E-2</v>
      </c>
      <c r="F102" s="27">
        <v>4.2161390910294E-20</v>
      </c>
      <c r="G102" s="27">
        <v>5.2527717658551801E-4</v>
      </c>
      <c r="H102" s="28">
        <v>0.16976713762427997</v>
      </c>
      <c r="I102" s="28">
        <v>0.13481383280140152</v>
      </c>
      <c r="J102" s="28">
        <v>5.0032977918586102E-2</v>
      </c>
      <c r="K102" s="29">
        <v>0.103325044467869</v>
      </c>
      <c r="L102" s="29">
        <v>0.41987446836049419</v>
      </c>
      <c r="M102" s="29">
        <v>7.0216412870999299E-4</v>
      </c>
    </row>
    <row r="103" spans="1:13" x14ac:dyDescent="0.35">
      <c r="A103" s="3" t="s">
        <v>2859</v>
      </c>
      <c r="B103" s="3" t="s">
        <v>2860</v>
      </c>
      <c r="C103" s="3" t="s">
        <v>2861</v>
      </c>
      <c r="D103" s="27">
        <v>0</v>
      </c>
      <c r="E103" s="27">
        <v>5.6534087899606901E-3</v>
      </c>
      <c r="F103" s="27">
        <v>5.1718935065967699E-154</v>
      </c>
      <c r="G103" s="27">
        <v>6.3913268066476099E-61</v>
      </c>
      <c r="H103" s="28">
        <v>0.22836038155787852</v>
      </c>
      <c r="I103" s="28">
        <v>8.250254200518789E-2</v>
      </c>
      <c r="J103" s="28">
        <v>0.61969637098117059</v>
      </c>
      <c r="K103" s="29">
        <v>4.104326451394858E-4</v>
      </c>
      <c r="L103" s="29">
        <v>0.47030758191207034</v>
      </c>
      <c r="M103" s="29">
        <v>0.13900105944515137</v>
      </c>
    </row>
    <row r="104" spans="1:13" x14ac:dyDescent="0.35">
      <c r="A104" s="3" t="s">
        <v>2862</v>
      </c>
      <c r="B104" s="3" t="s">
        <v>2863</v>
      </c>
      <c r="C104" s="3" t="s">
        <v>2861</v>
      </c>
      <c r="D104" s="27">
        <v>0</v>
      </c>
      <c r="E104" s="27">
        <v>2.7789043994470602E-26</v>
      </c>
      <c r="F104" s="27">
        <v>2.50129680437458E-96</v>
      </c>
      <c r="G104" s="27">
        <v>1.35890166383522E-105</v>
      </c>
      <c r="H104" s="28">
        <v>0.65857717275186234</v>
      </c>
      <c r="I104" s="28">
        <v>0.81611745017458825</v>
      </c>
      <c r="J104" s="28">
        <v>0.27581452289822966</v>
      </c>
      <c r="K104" s="29">
        <v>2.9586269633664913E-4</v>
      </c>
      <c r="L104" s="29">
        <v>0.43777539199735183</v>
      </c>
      <c r="M104" s="29">
        <v>0.13613367664049494</v>
      </c>
    </row>
    <row r="105" spans="1:13" x14ac:dyDescent="0.35">
      <c r="A105" s="3" t="s">
        <v>2864</v>
      </c>
      <c r="B105" s="3" t="s">
        <v>2865</v>
      </c>
      <c r="C105" s="3" t="s">
        <v>2866</v>
      </c>
      <c r="D105" s="27">
        <v>8.0019598243372896E-46</v>
      </c>
      <c r="E105" s="27">
        <v>3.0189873936958299E-165</v>
      </c>
      <c r="F105" s="27">
        <v>0</v>
      </c>
      <c r="G105" s="27">
        <v>9.1223983961310202E-57</v>
      </c>
      <c r="H105" s="28">
        <v>0.67684124887666586</v>
      </c>
      <c r="I105" s="28">
        <v>0.17847125859769436</v>
      </c>
      <c r="J105" s="28">
        <v>0.19659624478460835</v>
      </c>
      <c r="K105" s="29">
        <v>0.78560607103932689</v>
      </c>
      <c r="L105" s="29">
        <v>2.7735459804695229E-4</v>
      </c>
      <c r="M105" s="29">
        <v>2.0793344059741479E-3</v>
      </c>
    </row>
    <row r="106" spans="1:13" x14ac:dyDescent="0.35">
      <c r="A106" s="3" t="s">
        <v>2867</v>
      </c>
      <c r="B106" s="3" t="s">
        <v>2868</v>
      </c>
      <c r="C106" s="3" t="s">
        <v>2869</v>
      </c>
      <c r="D106" s="27" t="s">
        <v>2618</v>
      </c>
      <c r="E106" s="27">
        <v>0</v>
      </c>
      <c r="F106" s="27">
        <v>1.6549162507500501E-19</v>
      </c>
      <c r="G106" s="27">
        <v>0</v>
      </c>
      <c r="H106" s="28">
        <v>2.0037936522795334E-4</v>
      </c>
      <c r="I106" s="28">
        <v>0.76221297380980624</v>
      </c>
      <c r="J106" s="28">
        <v>0.16718293369671722</v>
      </c>
      <c r="K106" s="29">
        <v>6.6045871927611008E-2</v>
      </c>
      <c r="L106" s="29">
        <v>1.34184235437441E-4</v>
      </c>
      <c r="M106" s="29">
        <v>0.42215623733220659</v>
      </c>
    </row>
    <row r="107" spans="1:13" x14ac:dyDescent="0.35">
      <c r="A107" s="3" t="s">
        <v>2870</v>
      </c>
      <c r="B107" s="3" t="s">
        <v>2871</v>
      </c>
      <c r="C107" s="3" t="s">
        <v>2872</v>
      </c>
      <c r="D107" s="27">
        <v>3.71678397680138E-2</v>
      </c>
      <c r="E107" s="27">
        <v>2.11537424680925E-76</v>
      </c>
      <c r="F107" s="27">
        <v>1.2674994013636501E-3</v>
      </c>
      <c r="G107" s="27">
        <v>1.71597353206027E-127</v>
      </c>
      <c r="H107" s="28">
        <v>0.50441330505946136</v>
      </c>
      <c r="I107" s="28">
        <v>0.33395852491024175</v>
      </c>
      <c r="J107" s="28">
        <v>0.40655050576681634</v>
      </c>
      <c r="K107" s="29">
        <v>0.39860892777139401</v>
      </c>
      <c r="L107" s="29">
        <v>1.1483857390520237E-4</v>
      </c>
      <c r="M107" s="29">
        <v>0.28641683677938001</v>
      </c>
    </row>
    <row r="108" spans="1:13" x14ac:dyDescent="0.35">
      <c r="A108" s="3" t="s">
        <v>2873</v>
      </c>
      <c r="B108" s="3" t="s">
        <v>2871</v>
      </c>
      <c r="C108" s="3" t="s">
        <v>2872</v>
      </c>
      <c r="D108" s="27">
        <v>3.7161793781503902E-2</v>
      </c>
      <c r="E108" s="27">
        <v>1.1335065835993E-76</v>
      </c>
      <c r="F108" s="27">
        <v>1.1195269617729701E-3</v>
      </c>
      <c r="G108" s="27">
        <v>1.71597353206027E-127</v>
      </c>
      <c r="H108" s="28">
        <v>0.49572142951342896</v>
      </c>
      <c r="I108" s="28">
        <v>0.6660285273355826</v>
      </c>
      <c r="J108" s="28">
        <v>0.59368924358962938</v>
      </c>
      <c r="K108" s="29">
        <v>0.40064994831344097</v>
      </c>
      <c r="L108" s="29">
        <v>1.1875197356421337E-4</v>
      </c>
      <c r="M108" s="29">
        <v>0.28665294791410673</v>
      </c>
    </row>
    <row r="109" spans="1:13" x14ac:dyDescent="0.35">
      <c r="A109" s="3" t="s">
        <v>2874</v>
      </c>
      <c r="B109" s="3" t="s">
        <v>2875</v>
      </c>
      <c r="C109" s="3" t="s">
        <v>2876</v>
      </c>
      <c r="D109" s="27">
        <v>0.123316413019354</v>
      </c>
      <c r="E109" s="27">
        <v>1.64516891201637E-27</v>
      </c>
      <c r="F109" s="27">
        <v>2.0721087990469501E-2</v>
      </c>
      <c r="G109" s="27">
        <v>7.76279166057801E-43</v>
      </c>
      <c r="H109" s="28">
        <v>0.29043467523277666</v>
      </c>
      <c r="I109" s="28">
        <v>0.55242608473796073</v>
      </c>
      <c r="J109" s="28">
        <v>0.26407180901063998</v>
      </c>
      <c r="K109" s="29">
        <v>3.9420353264274073E-2</v>
      </c>
      <c r="L109" s="29">
        <v>4.3854254367758563E-5</v>
      </c>
      <c r="M109" s="29">
        <v>0.72224334367941934</v>
      </c>
    </row>
    <row r="110" spans="1:13" x14ac:dyDescent="0.35">
      <c r="A110" s="3" t="s">
        <v>2877</v>
      </c>
      <c r="B110" s="3" t="s">
        <v>2878</v>
      </c>
      <c r="C110" s="3" t="s">
        <v>2879</v>
      </c>
      <c r="D110" s="27">
        <v>0</v>
      </c>
      <c r="E110" s="27" t="s">
        <v>2618</v>
      </c>
      <c r="F110" s="27">
        <v>4.3108594530286301E-147</v>
      </c>
      <c r="G110" s="27">
        <v>0</v>
      </c>
      <c r="H110" s="28">
        <v>0.69312581063553813</v>
      </c>
      <c r="I110" s="28">
        <v>0.12937842370106706</v>
      </c>
      <c r="J110" s="28">
        <v>1</v>
      </c>
      <c r="K110" s="29">
        <v>2.3956234598904207E-4</v>
      </c>
      <c r="L110" s="29">
        <v>0.20578416388865764</v>
      </c>
      <c r="M110" s="29">
        <v>0.42264973081037416</v>
      </c>
    </row>
    <row r="111" spans="1:13" x14ac:dyDescent="0.35">
      <c r="A111" s="3" t="s">
        <v>2880</v>
      </c>
      <c r="B111" s="3" t="s">
        <v>2881</v>
      </c>
      <c r="C111" s="3" t="s">
        <v>2879</v>
      </c>
      <c r="D111" s="27">
        <v>0</v>
      </c>
      <c r="E111" s="27" t="s">
        <v>2618</v>
      </c>
      <c r="F111" s="27">
        <v>7.63480726373767E-184</v>
      </c>
      <c r="G111" s="27" t="s">
        <v>2618</v>
      </c>
      <c r="H111" s="28">
        <v>0.29883268482490266</v>
      </c>
      <c r="I111" s="28">
        <v>0.85506347317994358</v>
      </c>
      <c r="J111" s="28">
        <v>0</v>
      </c>
      <c r="K111" s="29">
        <v>3.5996043341081059E-4</v>
      </c>
      <c r="L111" s="29">
        <v>0.20132251282819949</v>
      </c>
      <c r="M111" s="29">
        <v>0.42264973081037416</v>
      </c>
    </row>
    <row r="112" spans="1:13" x14ac:dyDescent="0.35">
      <c r="A112" s="3" t="s">
        <v>2882</v>
      </c>
      <c r="B112" s="3" t="s">
        <v>2883</v>
      </c>
      <c r="C112" s="3" t="s">
        <v>2884</v>
      </c>
      <c r="D112" s="27">
        <v>3.5802548771064399E-10</v>
      </c>
      <c r="E112" s="27">
        <v>4.2132822301066696E-56</v>
      </c>
      <c r="F112" s="27">
        <v>4.3249015944810398E-23</v>
      </c>
      <c r="G112" s="27">
        <v>5.6038851985042897E-214</v>
      </c>
      <c r="H112" s="28">
        <v>0.23109542219874302</v>
      </c>
      <c r="I112" s="28">
        <v>0.11819643993834125</v>
      </c>
      <c r="J112" s="28">
        <v>0.217053857476317</v>
      </c>
      <c r="K112" s="29">
        <v>7.3659577490795658E-2</v>
      </c>
      <c r="L112" s="29">
        <v>7.7373532909766904E-4</v>
      </c>
      <c r="M112" s="29">
        <v>0.70362173750509194</v>
      </c>
    </row>
    <row r="113" spans="1:13" x14ac:dyDescent="0.35">
      <c r="A113" s="3" t="s">
        <v>2885</v>
      </c>
      <c r="B113" s="3" t="s">
        <v>2886</v>
      </c>
      <c r="C113" s="3" t="s">
        <v>2887</v>
      </c>
      <c r="D113" s="27">
        <v>3.3451123109212002E-3</v>
      </c>
      <c r="E113" s="27">
        <v>6.1285897239839097E-62</v>
      </c>
      <c r="F113" s="27">
        <v>7.1349078176248895E-4</v>
      </c>
      <c r="G113" s="27">
        <v>9.0055803509137607E-46</v>
      </c>
      <c r="H113" s="28">
        <v>0.77028028210674426</v>
      </c>
      <c r="I113" s="28">
        <v>0.30373070046671446</v>
      </c>
      <c r="J113" s="28">
        <v>0.59295773881932035</v>
      </c>
      <c r="K113" s="29">
        <v>0.24644897225944834</v>
      </c>
      <c r="L113" s="29">
        <v>1.0694592437822692E-4</v>
      </c>
      <c r="M113" s="29">
        <v>0.42782694260143417</v>
      </c>
    </row>
    <row r="114" spans="1:13" x14ac:dyDescent="0.35">
      <c r="A114" s="3" t="s">
        <v>2888</v>
      </c>
      <c r="B114" s="3" t="s">
        <v>2889</v>
      </c>
      <c r="C114" s="3" t="s">
        <v>2890</v>
      </c>
      <c r="D114" s="27">
        <v>0</v>
      </c>
      <c r="E114" s="27">
        <v>3.6793590638007399E-191</v>
      </c>
      <c r="F114" s="27">
        <v>0</v>
      </c>
      <c r="G114" s="27">
        <v>0</v>
      </c>
      <c r="H114" s="28">
        <v>2.3091413211420799E-2</v>
      </c>
      <c r="I114" s="28">
        <v>0.79243861676604921</v>
      </c>
      <c r="J114" s="28">
        <v>0.8279291322372857</v>
      </c>
      <c r="K114" s="29">
        <v>0.45260163837824169</v>
      </c>
      <c r="L114" s="29">
        <v>4.7594753967780015E-6</v>
      </c>
      <c r="M114" s="29">
        <v>7.2095603675516578E-5</v>
      </c>
    </row>
    <row r="115" spans="1:13" x14ac:dyDescent="0.35">
      <c r="A115" s="3" t="s">
        <v>2891</v>
      </c>
      <c r="B115" s="3" t="s">
        <v>2892</v>
      </c>
      <c r="C115" s="3" t="s">
        <v>2893</v>
      </c>
      <c r="D115" s="27">
        <v>5.0427815163095801E-30</v>
      </c>
      <c r="E115" s="27">
        <v>1.4592281647808101E-33</v>
      </c>
      <c r="F115" s="27">
        <v>4.0428789155773998E-8</v>
      </c>
      <c r="G115" s="27">
        <v>1.95455134246028E-26</v>
      </c>
      <c r="H115" s="28">
        <v>2.7404144522848232E-2</v>
      </c>
      <c r="I115" s="28">
        <v>0.29616366020395024</v>
      </c>
      <c r="J115" s="28">
        <v>0.30755153180620665</v>
      </c>
      <c r="K115" s="29">
        <v>0.76906275966630644</v>
      </c>
      <c r="L115" s="29">
        <v>6.3611712132641821E-5</v>
      </c>
      <c r="M115" s="29">
        <v>6.3717797126103615E-3</v>
      </c>
    </row>
    <row r="116" spans="1:13" x14ac:dyDescent="0.35">
      <c r="A116" s="3" t="s">
        <v>2894</v>
      </c>
      <c r="B116" s="3" t="s">
        <v>2895</v>
      </c>
      <c r="C116" s="3" t="s">
        <v>2632</v>
      </c>
      <c r="D116" s="27">
        <v>3.1726787369633202E-3</v>
      </c>
      <c r="E116" s="27">
        <v>6.7862424945129696E-6</v>
      </c>
      <c r="F116" s="27">
        <v>8.4581912179411706E-3</v>
      </c>
      <c r="G116" s="27">
        <v>3.40423663799288E-5</v>
      </c>
      <c r="H116" s="28">
        <v>9.5507470652706164E-2</v>
      </c>
      <c r="I116" s="28">
        <v>0.93688205526006241</v>
      </c>
      <c r="J116" s="28">
        <v>0.923177195863221</v>
      </c>
      <c r="K116" s="29">
        <v>0.6480750453750761</v>
      </c>
      <c r="L116" s="29">
        <v>2.3238998402085432E-7</v>
      </c>
      <c r="M116" s="29">
        <v>8.1231143884354662E-5</v>
      </c>
    </row>
    <row r="117" spans="1:13" x14ac:dyDescent="0.35">
      <c r="A117" s="3" t="s">
        <v>2896</v>
      </c>
      <c r="B117" s="3" t="s">
        <v>2897</v>
      </c>
      <c r="C117" s="3" t="s">
        <v>2898</v>
      </c>
      <c r="D117" s="27">
        <v>3.61946867653977E-2</v>
      </c>
      <c r="E117" s="27">
        <v>3.2614140274724999E-10</v>
      </c>
      <c r="F117" s="27">
        <v>4.9363758579711102E-18</v>
      </c>
      <c r="G117" s="27">
        <v>6.6649962628942202E-47</v>
      </c>
      <c r="H117" s="28">
        <v>9.3774594303160333E-2</v>
      </c>
      <c r="I117" s="28">
        <v>3.4701017728834972E-2</v>
      </c>
      <c r="J117" s="28">
        <v>1.6137518124813923E-2</v>
      </c>
      <c r="K117" s="29">
        <v>4.6322585759712938E-2</v>
      </c>
      <c r="L117" s="29">
        <v>5.3159286452937528E-4</v>
      </c>
      <c r="M117" s="29">
        <v>3.1973333410761733E-4</v>
      </c>
    </row>
    <row r="118" spans="1:13" x14ac:dyDescent="0.35">
      <c r="A118" s="3" t="s">
        <v>2899</v>
      </c>
      <c r="B118" s="3" t="s">
        <v>2900</v>
      </c>
      <c r="C118" s="3" t="s">
        <v>2901</v>
      </c>
      <c r="D118" s="27" t="s">
        <v>2618</v>
      </c>
      <c r="E118" s="27" t="s">
        <v>2618</v>
      </c>
      <c r="F118" s="27">
        <v>0</v>
      </c>
      <c r="G118" s="27" t="s">
        <v>2618</v>
      </c>
      <c r="H118" s="28">
        <v>0</v>
      </c>
      <c r="I118" s="28">
        <v>0.25007698930428146</v>
      </c>
      <c r="J118" s="28">
        <v>0.99836199836199835</v>
      </c>
      <c r="K118" s="29">
        <v>5.7659471376744681E-2</v>
      </c>
      <c r="L118" s="29">
        <v>0.38991009767948315</v>
      </c>
      <c r="M118" s="29">
        <v>2.6918498190116681E-6</v>
      </c>
    </row>
    <row r="119" spans="1:13" x14ac:dyDescent="0.35">
      <c r="A119" s="3" t="s">
        <v>2902</v>
      </c>
      <c r="B119" s="3" t="s">
        <v>2903</v>
      </c>
      <c r="C119" s="3" t="s">
        <v>2904</v>
      </c>
      <c r="D119" s="27">
        <v>1.31018402016462E-32</v>
      </c>
      <c r="E119" s="27">
        <v>0</v>
      </c>
      <c r="F119" s="27">
        <v>6.5814025025253699E-20</v>
      </c>
      <c r="G119" s="27">
        <v>1.8499655240770501E-3</v>
      </c>
      <c r="H119" s="28">
        <v>0.1767483854924933</v>
      </c>
      <c r="I119" s="28">
        <v>0.45352579688142025</v>
      </c>
      <c r="J119" s="28">
        <v>0.21663836550562446</v>
      </c>
      <c r="K119" s="29">
        <v>0.20580802456300046</v>
      </c>
      <c r="L119" s="29">
        <v>2.3330693539620338E-4</v>
      </c>
      <c r="M119" s="29">
        <v>0.7877497638234352</v>
      </c>
    </row>
    <row r="120" spans="1:13" x14ac:dyDescent="0.35">
      <c r="A120" s="3" t="s">
        <v>2905</v>
      </c>
      <c r="B120" s="3" t="s">
        <v>2906</v>
      </c>
      <c r="C120" s="3" t="s">
        <v>2907</v>
      </c>
      <c r="D120" s="27">
        <v>0</v>
      </c>
      <c r="E120" s="27">
        <v>3.2333853151662402E-65</v>
      </c>
      <c r="F120" s="27">
        <v>1.2739132504547099E-113</v>
      </c>
      <c r="G120" s="27" t="s">
        <v>2618</v>
      </c>
      <c r="H120" s="28">
        <v>0.66713459483536541</v>
      </c>
      <c r="I120" s="28">
        <v>0.13039999428149576</v>
      </c>
      <c r="J120" s="28">
        <v>0.97120418848167533</v>
      </c>
      <c r="K120" s="29">
        <v>3.0756182191972821E-5</v>
      </c>
      <c r="L120" s="29">
        <v>0.24258788868648581</v>
      </c>
      <c r="M120" s="29">
        <v>0.45278332228350604</v>
      </c>
    </row>
    <row r="121" spans="1:13" x14ac:dyDescent="0.35">
      <c r="A121" s="3" t="s">
        <v>2908</v>
      </c>
      <c r="B121" s="3" t="s">
        <v>2909</v>
      </c>
      <c r="C121" s="3" t="s">
        <v>2910</v>
      </c>
      <c r="D121" s="27">
        <v>0.72883416849319904</v>
      </c>
      <c r="E121" s="27" t="s">
        <v>2618</v>
      </c>
      <c r="F121" s="27">
        <v>0</v>
      </c>
      <c r="G121" s="27">
        <v>3.19033817517023E-146</v>
      </c>
      <c r="H121" s="28">
        <v>0.21970892670489431</v>
      </c>
      <c r="I121" s="28">
        <v>0.59394876141813002</v>
      </c>
      <c r="J121" s="28">
        <v>0.99903660886319834</v>
      </c>
      <c r="K121" s="29">
        <v>0.18249280961992001</v>
      </c>
      <c r="L121" s="29">
        <v>0.20873320995408245</v>
      </c>
      <c r="M121" s="29">
        <v>1.1119394150648793E-5</v>
      </c>
    </row>
    <row r="122" spans="1:13" x14ac:dyDescent="0.35">
      <c r="A122" s="3" t="s">
        <v>2911</v>
      </c>
      <c r="B122" s="3" t="s">
        <v>2909</v>
      </c>
      <c r="C122" s="3" t="s">
        <v>2910</v>
      </c>
      <c r="D122" s="27">
        <v>0.75818176959846895</v>
      </c>
      <c r="E122" s="27" t="s">
        <v>2618</v>
      </c>
      <c r="F122" s="27">
        <v>0</v>
      </c>
      <c r="G122" s="27" t="s">
        <v>2912</v>
      </c>
      <c r="H122" s="28">
        <v>0.78000470445203474</v>
      </c>
      <c r="I122" s="28">
        <v>0.40605123858186953</v>
      </c>
      <c r="J122" s="28">
        <v>9.633911368015399E-4</v>
      </c>
      <c r="K122" s="29">
        <v>0.18249280961991987</v>
      </c>
      <c r="L122" s="29">
        <v>0.20899629855089413</v>
      </c>
      <c r="M122" s="29">
        <v>8.4943439296544487E-6</v>
      </c>
    </row>
    <row r="123" spans="1:13" x14ac:dyDescent="0.35">
      <c r="A123" s="3" t="s">
        <v>2913</v>
      </c>
      <c r="B123" s="3" t="s">
        <v>2914</v>
      </c>
      <c r="C123" s="3" t="s">
        <v>2915</v>
      </c>
      <c r="D123" s="27">
        <v>1.03642339510544E-3</v>
      </c>
      <c r="E123" s="27">
        <v>1.3065609164368301E-2</v>
      </c>
      <c r="F123" s="27">
        <v>5.0580172971717601E-11</v>
      </c>
      <c r="G123" s="27" t="s">
        <v>2618</v>
      </c>
      <c r="H123" s="28">
        <v>0.33489461358313766</v>
      </c>
      <c r="I123" s="28">
        <v>0.58770149035799524</v>
      </c>
      <c r="J123" s="28">
        <v>0.10029034583649034</v>
      </c>
      <c r="K123" s="29">
        <v>1.557611248629355E-4</v>
      </c>
      <c r="L123" s="29">
        <v>0.1752676237553587</v>
      </c>
      <c r="M123" s="29">
        <v>0.19562103349520649</v>
      </c>
    </row>
    <row r="124" spans="1:13" x14ac:dyDescent="0.35">
      <c r="A124" s="3" t="s">
        <v>2916</v>
      </c>
      <c r="B124" s="3" t="s">
        <v>2917</v>
      </c>
      <c r="C124" s="3" t="s">
        <v>2915</v>
      </c>
      <c r="D124" s="27">
        <v>1.8123178236683899E-3</v>
      </c>
      <c r="E124" s="27">
        <v>1.3065609164368301E-2</v>
      </c>
      <c r="F124" s="27">
        <v>4.0792288696037199E-11</v>
      </c>
      <c r="G124" s="27" t="s">
        <v>2618</v>
      </c>
      <c r="H124" s="28">
        <v>0.69120478792609896</v>
      </c>
      <c r="I124" s="28">
        <v>0.41217205541843305</v>
      </c>
      <c r="J124" s="28">
        <v>0.8997096541635089</v>
      </c>
      <c r="K124" s="29">
        <v>1.5455078890581875E-4</v>
      </c>
      <c r="L124" s="29">
        <v>0.1291630844178065</v>
      </c>
      <c r="M124" s="29">
        <v>0.20565581632070454</v>
      </c>
    </row>
    <row r="125" spans="1:13" x14ac:dyDescent="0.35">
      <c r="A125" s="3" t="s">
        <v>2918</v>
      </c>
      <c r="B125" s="3" t="s">
        <v>2919</v>
      </c>
      <c r="C125" s="3" t="s">
        <v>2920</v>
      </c>
      <c r="D125" s="27">
        <v>0.33222515284259602</v>
      </c>
      <c r="E125" s="27">
        <v>0.478146392822559</v>
      </c>
      <c r="F125" s="27">
        <v>8.4366733892647493E-3</v>
      </c>
      <c r="G125" s="27">
        <v>5.27802293091818E-32</v>
      </c>
      <c r="H125" s="28">
        <v>0.65601955322341998</v>
      </c>
      <c r="I125" s="28">
        <v>0.37856293026253446</v>
      </c>
      <c r="J125" s="28">
        <v>0.44349808485340497</v>
      </c>
      <c r="K125" s="29">
        <v>0.10132699611807756</v>
      </c>
      <c r="L125" s="29">
        <v>4.3808194410409156E-4</v>
      </c>
      <c r="M125" s="29">
        <v>9.7681569285249718E-4</v>
      </c>
    </row>
    <row r="126" spans="1:13" x14ac:dyDescent="0.35">
      <c r="A126" s="3" t="s">
        <v>2921</v>
      </c>
      <c r="B126" s="3" t="s">
        <v>2922</v>
      </c>
      <c r="C126" s="3" t="s">
        <v>2923</v>
      </c>
      <c r="D126" s="27">
        <v>4.5379994238661202E-3</v>
      </c>
      <c r="E126" s="27">
        <v>1.76403800818838E-3</v>
      </c>
      <c r="F126" s="27">
        <v>4.3619918587774698E-14</v>
      </c>
      <c r="G126" s="27">
        <v>2.0810339299601698E-25</v>
      </c>
      <c r="H126" s="28">
        <v>0.260963715297923</v>
      </c>
      <c r="I126" s="28">
        <v>0.41555782613368553</v>
      </c>
      <c r="J126" s="28">
        <v>0.3910786217301207</v>
      </c>
      <c r="K126" s="29">
        <v>0.29025550075773371</v>
      </c>
      <c r="L126" s="29">
        <v>8.9084907133299451E-4</v>
      </c>
      <c r="M126" s="29">
        <v>2.4921277096652721E-3</v>
      </c>
    </row>
    <row r="127" spans="1:13" x14ac:dyDescent="0.35">
      <c r="A127" s="3" t="s">
        <v>2924</v>
      </c>
      <c r="B127" s="3" t="s">
        <v>2922</v>
      </c>
      <c r="C127" s="3" t="s">
        <v>2923</v>
      </c>
      <c r="D127" s="27">
        <v>3.9155477977927998E-3</v>
      </c>
      <c r="E127" s="27">
        <v>1.76403800818838E-3</v>
      </c>
      <c r="F127" s="27">
        <v>5.4201271283771301E-14</v>
      </c>
      <c r="G127" s="27">
        <v>2.0810339299601698E-25</v>
      </c>
      <c r="H127" s="28">
        <v>0.73924028307008893</v>
      </c>
      <c r="I127" s="28">
        <v>0.584484485293288</v>
      </c>
      <c r="J127" s="28">
        <v>0.60892137826987824</v>
      </c>
      <c r="K127" s="29">
        <v>0.28993295916697642</v>
      </c>
      <c r="L127" s="29">
        <v>9.0838421659580838E-4</v>
      </c>
      <c r="M127" s="29">
        <v>2.5839551140921075E-3</v>
      </c>
    </row>
    <row r="128" spans="1:13" x14ac:dyDescent="0.35">
      <c r="A128" s="3" t="s">
        <v>2925</v>
      </c>
      <c r="B128" s="3" t="s">
        <v>2926</v>
      </c>
      <c r="C128" s="3" t="s">
        <v>2927</v>
      </c>
      <c r="D128" s="27">
        <v>1.8425434923067101E-5</v>
      </c>
      <c r="E128" s="27">
        <v>1.1970318303168499E-88</v>
      </c>
      <c r="F128" s="27">
        <v>3.7163367961213801E-9</v>
      </c>
      <c r="G128" s="27">
        <v>0.62335975213334804</v>
      </c>
      <c r="H128" s="28">
        <v>0.17927481653917665</v>
      </c>
      <c r="I128" s="28">
        <v>8.4855275091559934E-2</v>
      </c>
      <c r="J128" s="28">
        <v>0.17603339418992001</v>
      </c>
      <c r="K128" s="29">
        <v>0.18936949536364164</v>
      </c>
      <c r="L128" s="29">
        <v>2.1578908235067091E-4</v>
      </c>
      <c r="M128" s="29">
        <v>0.95153831678871792</v>
      </c>
    </row>
    <row r="129" spans="1:13" x14ac:dyDescent="0.35">
      <c r="A129" s="3" t="s">
        <v>2928</v>
      </c>
      <c r="B129" s="3" t="s">
        <v>2929</v>
      </c>
      <c r="C129" s="3" t="s">
        <v>2930</v>
      </c>
      <c r="D129" s="27">
        <v>4.9109251153620297E-7</v>
      </c>
      <c r="E129" s="27">
        <v>4.8102945331220898E-65</v>
      </c>
      <c r="F129" s="27">
        <v>2.4511997874455902E-10</v>
      </c>
      <c r="G129" s="27">
        <v>1.5093137480251601E-87</v>
      </c>
      <c r="H129" s="28">
        <v>4.9577311594914332E-2</v>
      </c>
      <c r="I129" s="28">
        <v>0.25360830376404697</v>
      </c>
      <c r="J129" s="28">
        <v>0.16561061518325515</v>
      </c>
      <c r="K129" s="29">
        <v>0.22118138592489564</v>
      </c>
      <c r="L129" s="29">
        <v>7.9464473428784554E-4</v>
      </c>
      <c r="M129" s="29">
        <v>0.14781063146614057</v>
      </c>
    </row>
    <row r="130" spans="1:13" x14ac:dyDescent="0.35">
      <c r="A130" s="3" t="s">
        <v>2931</v>
      </c>
      <c r="B130" s="3" t="s">
        <v>2932</v>
      </c>
      <c r="C130" s="3" t="s">
        <v>2933</v>
      </c>
      <c r="D130" s="27">
        <v>0.28237173589730002</v>
      </c>
      <c r="E130" s="27">
        <v>0.37059559851492002</v>
      </c>
      <c r="F130" s="27">
        <v>1.88587671078895E-62</v>
      </c>
      <c r="G130" s="27">
        <v>2.2829449582649299E-13</v>
      </c>
      <c r="H130" s="28">
        <v>0.12466919223976168</v>
      </c>
      <c r="I130" s="28">
        <v>5.9801314395884667E-2</v>
      </c>
      <c r="J130" s="28">
        <v>6.8747295326622701E-2</v>
      </c>
      <c r="K130" s="29">
        <v>0.77947374207269582</v>
      </c>
      <c r="L130" s="29">
        <v>0.11061277152396068</v>
      </c>
      <c r="M130" s="29">
        <v>5.9558648290346065E-4</v>
      </c>
    </row>
    <row r="131" spans="1:13" x14ac:dyDescent="0.35">
      <c r="A131" s="3" t="s">
        <v>2934</v>
      </c>
      <c r="B131" s="3" t="s">
        <v>2935</v>
      </c>
      <c r="C131" s="3" t="s">
        <v>2632</v>
      </c>
      <c r="D131" s="27">
        <v>3.6722256076736198E-7</v>
      </c>
      <c r="E131" s="27">
        <v>1.91629562367992E-2</v>
      </c>
      <c r="F131" s="27">
        <v>2.1878400195436298E-2</v>
      </c>
      <c r="G131" s="27">
        <v>2.3105281502586599E-21</v>
      </c>
      <c r="H131" s="28">
        <v>7.4717139073574537E-2</v>
      </c>
      <c r="I131" s="28">
        <v>0.26288615346479727</v>
      </c>
      <c r="J131" s="28">
        <v>6.4456199071583634E-2</v>
      </c>
      <c r="K131" s="29">
        <v>2.6812060614871418E-4</v>
      </c>
      <c r="L131" s="29">
        <v>2.7149362799262163E-2</v>
      </c>
      <c r="M131" s="29">
        <v>0.82619633040704921</v>
      </c>
    </row>
    <row r="132" spans="1:13" x14ac:dyDescent="0.35">
      <c r="A132" s="3" t="s">
        <v>2936</v>
      </c>
      <c r="B132" s="3" t="s">
        <v>2937</v>
      </c>
      <c r="C132" s="3" t="s">
        <v>2938</v>
      </c>
      <c r="D132" s="27">
        <v>3.3037631818766801E-15</v>
      </c>
      <c r="E132" s="27">
        <v>0</v>
      </c>
      <c r="F132" s="27">
        <v>3.1302722604229798E-18</v>
      </c>
      <c r="G132" s="27">
        <v>6.3034573332903398E-10</v>
      </c>
      <c r="H132" s="28">
        <v>5.5786088840608934E-2</v>
      </c>
      <c r="I132" s="28">
        <v>0.98800271280375873</v>
      </c>
      <c r="J132" s="28">
        <v>0.67966137894152523</v>
      </c>
      <c r="K132" s="29">
        <v>0.43472782243439179</v>
      </c>
      <c r="L132" s="29">
        <v>9.4449657464731681E-6</v>
      </c>
      <c r="M132" s="29">
        <v>0.18880468430261907</v>
      </c>
    </row>
    <row r="133" spans="1:13" x14ac:dyDescent="0.35">
      <c r="A133" s="3" t="s">
        <v>2939</v>
      </c>
      <c r="B133" s="3" t="s">
        <v>2940</v>
      </c>
      <c r="C133" s="3" t="s">
        <v>2938</v>
      </c>
      <c r="D133" s="27">
        <v>3.3037631818766801E-15</v>
      </c>
      <c r="E133" s="27">
        <v>0</v>
      </c>
      <c r="F133" s="27">
        <v>8.5403267690240906E-18</v>
      </c>
      <c r="G133" s="27">
        <v>1.52647641642608E-9</v>
      </c>
      <c r="H133" s="28">
        <v>0.94421391115939046</v>
      </c>
      <c r="I133" s="28">
        <v>1.1849003846329531E-2</v>
      </c>
      <c r="J133" s="28">
        <v>0.32042356839112812</v>
      </c>
      <c r="K133" s="29">
        <v>0.43453949772957101</v>
      </c>
      <c r="L133" s="29">
        <v>1.0341964923000075E-5</v>
      </c>
      <c r="M133" s="29">
        <v>0.18891672787631142</v>
      </c>
    </row>
    <row r="134" spans="1:13" x14ac:dyDescent="0.35">
      <c r="A134" s="3" t="s">
        <v>2941</v>
      </c>
      <c r="B134" s="3" t="s">
        <v>2942</v>
      </c>
      <c r="C134" s="3" t="s">
        <v>2943</v>
      </c>
      <c r="D134" s="27">
        <v>7.1611413540550097E-7</v>
      </c>
      <c r="E134" s="27">
        <v>2.5761902917743999E-15</v>
      </c>
      <c r="F134" s="27">
        <v>9.1832481462364007E-5</v>
      </c>
      <c r="G134" s="27">
        <v>1.37972221258469E-37</v>
      </c>
      <c r="H134" s="28">
        <v>0.34506432044544999</v>
      </c>
      <c r="I134" s="28">
        <v>8.9220025844372303E-2</v>
      </c>
      <c r="J134" s="28">
        <v>0.20482596277651199</v>
      </c>
      <c r="K134" s="29">
        <v>6.1156993757965072E-2</v>
      </c>
      <c r="L134" s="29">
        <v>1.4751833708866093E-4</v>
      </c>
      <c r="M134" s="29">
        <v>3.7857908623264033E-2</v>
      </c>
    </row>
    <row r="135" spans="1:13" x14ac:dyDescent="0.35">
      <c r="A135" s="3" t="s">
        <v>2944</v>
      </c>
      <c r="B135" s="3" t="s">
        <v>2945</v>
      </c>
      <c r="C135" s="3" t="s">
        <v>2946</v>
      </c>
      <c r="D135" s="27">
        <v>4.7922256037120198E-4</v>
      </c>
      <c r="E135" s="27">
        <v>7.4155235062530703E-5</v>
      </c>
      <c r="F135" s="27">
        <v>8.1670851661905606E-3</v>
      </c>
      <c r="G135" s="27">
        <v>0.28719474058871503</v>
      </c>
      <c r="H135" s="28">
        <v>2.0069857016361336E-2</v>
      </c>
      <c r="I135" s="28">
        <v>8.8758805506657878E-2</v>
      </c>
      <c r="J135" s="28">
        <v>4.8906502854297769E-2</v>
      </c>
      <c r="K135" s="29">
        <v>2.1899060069060807E-2</v>
      </c>
      <c r="L135" s="29">
        <v>3.4024836156161878E-4</v>
      </c>
      <c r="M135" s="29">
        <v>6.4671879522543829E-2</v>
      </c>
    </row>
    <row r="136" spans="1:13" x14ac:dyDescent="0.35">
      <c r="A136" s="3" t="s">
        <v>2947</v>
      </c>
      <c r="B136" s="3" t="s">
        <v>3331</v>
      </c>
      <c r="C136" s="3" t="s">
        <v>2632</v>
      </c>
      <c r="D136" s="27">
        <v>3.9595635454802002E-3</v>
      </c>
      <c r="E136" s="27">
        <v>8.4464518199289302E-5</v>
      </c>
      <c r="F136" s="27">
        <v>0.35705611959601902</v>
      </c>
      <c r="G136" s="27">
        <v>1.78317583129745E-9</v>
      </c>
      <c r="H136" s="28">
        <v>9.2815932027204701E-3</v>
      </c>
      <c r="I136" s="28">
        <v>9.0970687658102831E-2</v>
      </c>
      <c r="J136" s="28">
        <v>5.7838624535251661E-2</v>
      </c>
      <c r="K136" s="29">
        <v>0.16602470874905903</v>
      </c>
      <c r="L136" s="29">
        <v>4.1857443626592612E-4</v>
      </c>
      <c r="M136" s="29">
        <v>8.5696335435013052E-2</v>
      </c>
    </row>
    <row r="137" spans="1:13" x14ac:dyDescent="0.35">
      <c r="A137" s="3" t="s">
        <v>2948</v>
      </c>
      <c r="B137" s="3" t="s">
        <v>2949</v>
      </c>
      <c r="C137" s="3" t="s">
        <v>2950</v>
      </c>
      <c r="D137" s="27">
        <v>0</v>
      </c>
      <c r="E137" s="27">
        <v>0</v>
      </c>
      <c r="F137" s="27">
        <v>0</v>
      </c>
      <c r="G137" s="27">
        <v>0</v>
      </c>
      <c r="H137" s="28">
        <v>2.4344344344344335E-2</v>
      </c>
      <c r="I137" s="28">
        <v>0.40550109805407397</v>
      </c>
      <c r="J137" s="28">
        <v>1.8483796002369112E-2</v>
      </c>
      <c r="K137" s="29">
        <v>8.477420016357103E-4</v>
      </c>
      <c r="L137" s="29">
        <v>6.2659519353207163E-4</v>
      </c>
      <c r="M137" s="29">
        <v>0.85603219026060495</v>
      </c>
    </row>
    <row r="138" spans="1:13" x14ac:dyDescent="0.35">
      <c r="A138" s="3" t="s">
        <v>2951</v>
      </c>
      <c r="B138" s="3" t="s">
        <v>2952</v>
      </c>
      <c r="C138" s="3" t="s">
        <v>2953</v>
      </c>
      <c r="D138" s="27">
        <v>5.3953020972796497E-7</v>
      </c>
      <c r="E138" s="27">
        <v>9.2183945364131303E-106</v>
      </c>
      <c r="F138" s="27">
        <v>0.42446948023693898</v>
      </c>
      <c r="G138" s="27">
        <v>1.3218937184001299E-3</v>
      </c>
      <c r="H138" s="28">
        <v>1.2629319832709632E-2</v>
      </c>
      <c r="I138" s="28">
        <v>8.806896133185553E-2</v>
      </c>
      <c r="J138" s="28">
        <v>0.13064305866311501</v>
      </c>
      <c r="K138" s="29">
        <v>0.72794063851391688</v>
      </c>
      <c r="L138" s="29">
        <v>7.9388959310826594E-4</v>
      </c>
      <c r="M138" s="29">
        <v>0.38299536814289942</v>
      </c>
    </row>
    <row r="139" spans="1:13" x14ac:dyDescent="0.35">
      <c r="A139" s="3" t="s">
        <v>2954</v>
      </c>
      <c r="B139" s="3" t="s">
        <v>2955</v>
      </c>
      <c r="C139" s="3" t="s">
        <v>2956</v>
      </c>
      <c r="D139" s="27">
        <v>4.8755405880510999E-2</v>
      </c>
      <c r="E139" s="27">
        <v>1.0471537056404999E-3</v>
      </c>
      <c r="F139" s="27">
        <v>2.3070232716873998E-22</v>
      </c>
      <c r="G139" s="27">
        <v>0.85183029996548798</v>
      </c>
      <c r="H139" s="28">
        <v>0.20767779481735701</v>
      </c>
      <c r="I139" s="28">
        <v>9.08724139124404E-2</v>
      </c>
      <c r="J139" s="28">
        <v>7.3806985644803605E-2</v>
      </c>
      <c r="K139" s="29">
        <v>0.39637435833438817</v>
      </c>
      <c r="L139" s="29">
        <v>2.0814339899902536E-3</v>
      </c>
      <c r="M139" s="29">
        <v>9.7138077769021798E-4</v>
      </c>
    </row>
    <row r="140" spans="1:13" x14ac:dyDescent="0.35">
      <c r="A140" s="3" t="s">
        <v>2957</v>
      </c>
      <c r="B140" s="3" t="s">
        <v>2958</v>
      </c>
      <c r="C140" s="3" t="s">
        <v>2959</v>
      </c>
      <c r="D140" s="27">
        <v>5.8213725941478299E-2</v>
      </c>
      <c r="E140" s="27">
        <v>2.03685544527336E-8</v>
      </c>
      <c r="F140" s="27">
        <v>4.6484066643007897E-49</v>
      </c>
      <c r="G140" s="27">
        <v>2.13983722052246E-3</v>
      </c>
      <c r="H140" s="28">
        <v>0.35671837450686233</v>
      </c>
      <c r="I140" s="28">
        <v>0.16031433180638655</v>
      </c>
      <c r="J140" s="28">
        <v>3.9395241420054766E-2</v>
      </c>
      <c r="K140" s="29">
        <v>0.18812341739695754</v>
      </c>
      <c r="L140" s="29">
        <v>6.6907228360531049E-2</v>
      </c>
      <c r="M140" s="29">
        <v>2.9567921550274203E-4</v>
      </c>
    </row>
    <row r="141" spans="1:13" x14ac:dyDescent="0.35">
      <c r="A141" s="3" t="s">
        <v>2960</v>
      </c>
      <c r="B141" s="3" t="s">
        <v>2961</v>
      </c>
      <c r="C141" s="3" t="s">
        <v>2962</v>
      </c>
      <c r="D141" s="27">
        <v>1.5801812949508E-44</v>
      </c>
      <c r="E141" s="27">
        <v>3.0564927239736301E-16</v>
      </c>
      <c r="F141" s="27">
        <v>2.6805801459924502E-28</v>
      </c>
      <c r="G141" s="27">
        <v>0</v>
      </c>
      <c r="H141" s="28">
        <v>7.1798853119857994E-2</v>
      </c>
      <c r="I141" s="28">
        <v>0.95120115636443303</v>
      </c>
      <c r="J141" s="28">
        <v>0.94167640736731695</v>
      </c>
      <c r="K141" s="29">
        <v>0.72237796509796248</v>
      </c>
      <c r="L141" s="29">
        <v>6.2675641747130211E-6</v>
      </c>
      <c r="M141" s="29">
        <v>7.4340786798492191E-6</v>
      </c>
    </row>
    <row r="142" spans="1:13" x14ac:dyDescent="0.35">
      <c r="A142" s="3" t="s">
        <v>2963</v>
      </c>
      <c r="B142" s="3" t="s">
        <v>2964</v>
      </c>
      <c r="C142" s="3" t="s">
        <v>2965</v>
      </c>
      <c r="D142" s="27">
        <v>1.9330707398081001E-59</v>
      </c>
      <c r="E142" s="27" t="s">
        <v>2618</v>
      </c>
      <c r="F142" s="27">
        <v>0.50281507703444095</v>
      </c>
      <c r="G142" s="27" t="s">
        <v>2618</v>
      </c>
      <c r="H142" s="28">
        <v>0.35740770441777886</v>
      </c>
      <c r="I142" s="28">
        <v>0.57935468754243102</v>
      </c>
      <c r="J142" s="28">
        <v>1.6835016835016831E-2</v>
      </c>
      <c r="K142" s="29">
        <v>2.6773271308684138E-4</v>
      </c>
      <c r="L142" s="29">
        <v>0.25202433506978489</v>
      </c>
      <c r="M142" s="29">
        <v>0.13244651434904828</v>
      </c>
    </row>
    <row r="143" spans="1:13" x14ac:dyDescent="0.35">
      <c r="A143" s="3" t="s">
        <v>2966</v>
      </c>
      <c r="B143" s="3" t="s">
        <v>1543</v>
      </c>
      <c r="C143" s="3" t="s">
        <v>2965</v>
      </c>
      <c r="D143" s="27">
        <v>1.10241314404858E-59</v>
      </c>
      <c r="E143" s="27" t="s">
        <v>2618</v>
      </c>
      <c r="F143" s="27">
        <v>0.51552274333454395</v>
      </c>
      <c r="G143" s="27" t="s">
        <v>2618</v>
      </c>
      <c r="H143" s="28">
        <v>0.64219440915492232</v>
      </c>
      <c r="I143" s="28">
        <v>0.41979497232151375</v>
      </c>
      <c r="J143" s="28">
        <v>0.98316498316498302</v>
      </c>
      <c r="K143" s="29">
        <v>3.2449982145400569E-4</v>
      </c>
      <c r="L143" s="29">
        <v>0.25276278277463948</v>
      </c>
      <c r="M143" s="29">
        <v>0.13312526242561976</v>
      </c>
    </row>
    <row r="144" spans="1:13" x14ac:dyDescent="0.35">
      <c r="A144" s="3" t="s">
        <v>2967</v>
      </c>
      <c r="B144" s="3" t="s">
        <v>2968</v>
      </c>
      <c r="C144" s="3" t="s">
        <v>2969</v>
      </c>
      <c r="D144" s="27">
        <v>7.1429946416847398E-2</v>
      </c>
      <c r="E144" s="27">
        <v>2.0182871118538598E-15</v>
      </c>
      <c r="F144" s="27" t="s">
        <v>2618</v>
      </c>
      <c r="G144" s="27">
        <v>6.5513251309118798E-6</v>
      </c>
      <c r="H144" s="28">
        <v>0.74326949357180172</v>
      </c>
      <c r="I144" s="28">
        <v>1</v>
      </c>
      <c r="J144" s="28">
        <v>0.89794906120207274</v>
      </c>
      <c r="K144" s="29">
        <v>0.29632657308267996</v>
      </c>
      <c r="L144" s="29">
        <v>6.8422465617753948E-4</v>
      </c>
      <c r="M144" s="29">
        <v>0.16671435222340861</v>
      </c>
    </row>
    <row r="145" spans="1:13" x14ac:dyDescent="0.35">
      <c r="A145" s="3" t="s">
        <v>2970</v>
      </c>
      <c r="B145" s="3" t="s">
        <v>2971</v>
      </c>
      <c r="C145" s="3" t="s">
        <v>2969</v>
      </c>
      <c r="D145" s="27">
        <v>7.4315405993035696E-2</v>
      </c>
      <c r="E145" s="27">
        <v>5.5343878641604398E-16</v>
      </c>
      <c r="F145" s="27" t="s">
        <v>2618</v>
      </c>
      <c r="G145" s="27">
        <v>6.5513251309118798E-6</v>
      </c>
      <c r="H145" s="28">
        <v>0.25679134478069465</v>
      </c>
      <c r="I145" s="28">
        <v>0</v>
      </c>
      <c r="J145" s="28">
        <v>0.10452007460039557</v>
      </c>
      <c r="K145" s="29">
        <v>0.29942116737949342</v>
      </c>
      <c r="L145" s="29">
        <v>6.7528118609857894E-4</v>
      </c>
      <c r="M145" s="29">
        <v>0.17951571333209207</v>
      </c>
    </row>
    <row r="146" spans="1:13" x14ac:dyDescent="0.35">
      <c r="A146" s="3" t="s">
        <v>2972</v>
      </c>
      <c r="B146" s="3" t="s">
        <v>2973</v>
      </c>
      <c r="C146" s="3" t="s">
        <v>2974</v>
      </c>
      <c r="D146" s="27" t="s">
        <v>2618</v>
      </c>
      <c r="E146" s="27">
        <v>0.28314248391397301</v>
      </c>
      <c r="F146" s="27">
        <v>0</v>
      </c>
      <c r="G146" s="27">
        <v>0</v>
      </c>
      <c r="H146" s="28">
        <v>0</v>
      </c>
      <c r="I146" s="28">
        <v>0.41217849006438478</v>
      </c>
      <c r="J146" s="28">
        <v>0.5838654928480701</v>
      </c>
      <c r="K146" s="29">
        <v>0.44555732029804057</v>
      </c>
      <c r="L146" s="29">
        <v>0.12615445540802334</v>
      </c>
      <c r="M146" s="29">
        <v>1.4518845848209821E-4</v>
      </c>
    </row>
    <row r="147" spans="1:13" x14ac:dyDescent="0.35">
      <c r="A147" s="3" t="s">
        <v>2975</v>
      </c>
      <c r="B147" s="3" t="s">
        <v>2976</v>
      </c>
      <c r="C147" s="3" t="s">
        <v>2977</v>
      </c>
      <c r="D147" s="27">
        <v>1.9237999270376799E-2</v>
      </c>
      <c r="E147" s="27">
        <v>4.6577086513898203E-30</v>
      </c>
      <c r="F147" s="27">
        <v>2.98680455237131E-9</v>
      </c>
      <c r="G147" s="27">
        <v>1.73567065197525E-3</v>
      </c>
      <c r="H147" s="28">
        <v>0.26211616107923436</v>
      </c>
      <c r="I147" s="28">
        <v>7.2711274280009827E-2</v>
      </c>
      <c r="J147" s="28">
        <v>0.15153709417905481</v>
      </c>
      <c r="K147" s="29">
        <v>0.29645070121130312</v>
      </c>
      <c r="L147" s="29">
        <v>4.6382293458423451E-4</v>
      </c>
      <c r="M147" s="29">
        <v>0.18402583881491974</v>
      </c>
    </row>
    <row r="148" spans="1:13" x14ac:dyDescent="0.35">
      <c r="A148" s="3" t="s">
        <v>2978</v>
      </c>
      <c r="B148" s="3" t="s">
        <v>2979</v>
      </c>
      <c r="C148" s="3" t="s">
        <v>2980</v>
      </c>
      <c r="D148" s="27">
        <v>1.39135777143295E-5</v>
      </c>
      <c r="E148" s="27">
        <v>6.0923878822614305E-17</v>
      </c>
      <c r="F148" s="27">
        <v>4.8460201485105697E-3</v>
      </c>
      <c r="G148" s="27">
        <v>1.3213864014281301E-54</v>
      </c>
      <c r="H148" s="28">
        <v>0.58035937690048767</v>
      </c>
      <c r="I148" s="28">
        <v>0.30794071765838554</v>
      </c>
      <c r="J148" s="28">
        <v>0.51371493863857332</v>
      </c>
      <c r="K148" s="29">
        <v>4.163317703649895E-2</v>
      </c>
      <c r="L148" s="29">
        <v>3.3372972274399578E-4</v>
      </c>
      <c r="M148" s="29">
        <v>0.31316628113955747</v>
      </c>
    </row>
    <row r="149" spans="1:13" x14ac:dyDescent="0.35">
      <c r="A149" s="3" t="s">
        <v>2981</v>
      </c>
      <c r="B149" s="3" t="s">
        <v>2982</v>
      </c>
      <c r="C149" s="3" t="s">
        <v>2983</v>
      </c>
      <c r="D149" s="27">
        <v>1.49080138342448E-9</v>
      </c>
      <c r="E149" s="27">
        <v>0</v>
      </c>
      <c r="F149" s="27">
        <v>2.2647213543194601E-188</v>
      </c>
      <c r="G149" s="27">
        <v>1.0260874612132399E-268</v>
      </c>
      <c r="H149" s="28">
        <v>0.53531241971283994</v>
      </c>
      <c r="I149" s="28">
        <v>0.91032262488806515</v>
      </c>
      <c r="J149" s="28">
        <v>0.751770446723107</v>
      </c>
      <c r="K149" s="29">
        <v>0.54509614560531738</v>
      </c>
      <c r="L149" s="29">
        <v>6.4715554663334379E-5</v>
      </c>
      <c r="M149" s="29">
        <v>0.42739255829608641</v>
      </c>
    </row>
    <row r="150" spans="1:13" x14ac:dyDescent="0.35">
      <c r="A150" s="3" t="s">
        <v>2984</v>
      </c>
      <c r="B150" s="3" t="s">
        <v>2985</v>
      </c>
      <c r="C150" s="3" t="s">
        <v>2986</v>
      </c>
      <c r="D150" s="27">
        <v>2.0796908651363698E-2</v>
      </c>
      <c r="E150" s="27">
        <v>2.4327477156536399E-61</v>
      </c>
      <c r="F150" s="27">
        <v>7.3424440110012005E-14</v>
      </c>
      <c r="G150" s="27">
        <v>0.48919369000697099</v>
      </c>
      <c r="H150" s="28">
        <v>0.31362144079955928</v>
      </c>
      <c r="I150" s="28">
        <v>0.13577491079581289</v>
      </c>
      <c r="J150" s="28">
        <v>0.17835275241692319</v>
      </c>
      <c r="K150" s="29">
        <v>0.72057361871519598</v>
      </c>
      <c r="L150" s="29">
        <v>6.3996278276817634E-4</v>
      </c>
      <c r="M150" s="29">
        <v>0.31770797496220626</v>
      </c>
    </row>
    <row r="151" spans="1:13" x14ac:dyDescent="0.35">
      <c r="A151" s="3" t="s">
        <v>2987</v>
      </c>
      <c r="B151" s="3" t="s">
        <v>2988</v>
      </c>
      <c r="C151" s="3" t="s">
        <v>2989</v>
      </c>
      <c r="D151" s="27">
        <v>0.337821627683627</v>
      </c>
      <c r="E151" s="27">
        <v>0.115078308757012</v>
      </c>
      <c r="F151" s="27">
        <v>3.9992311699280302E-102</v>
      </c>
      <c r="G151" s="27">
        <v>2.6549234334059499E-44</v>
      </c>
      <c r="H151" s="28">
        <v>0.47947282722001799</v>
      </c>
      <c r="I151" s="28">
        <v>0.42565122771150177</v>
      </c>
      <c r="J151" s="28">
        <v>0.31917242494123199</v>
      </c>
      <c r="K151" s="29">
        <v>0.22722733436572748</v>
      </c>
      <c r="L151" s="29">
        <v>0.50023663879211777</v>
      </c>
      <c r="M151" s="29">
        <v>3.3998311911935666E-4</v>
      </c>
    </row>
    <row r="152" spans="1:13" x14ac:dyDescent="0.35">
      <c r="A152" s="3" t="s">
        <v>2990</v>
      </c>
      <c r="B152" s="3" t="s">
        <v>2991</v>
      </c>
      <c r="C152" s="3" t="s">
        <v>2992</v>
      </c>
      <c r="D152" s="27">
        <v>3.1803602091772902E-2</v>
      </c>
      <c r="E152" s="27">
        <v>0.70444433809329599</v>
      </c>
      <c r="F152" s="27">
        <v>0.16224080289999701</v>
      </c>
      <c r="G152" s="27">
        <v>0.97092348017242003</v>
      </c>
      <c r="H152" s="28">
        <v>0.23261898418592966</v>
      </c>
      <c r="I152" s="28">
        <v>5.4469084626377028E-2</v>
      </c>
      <c r="J152" s="28">
        <v>0.17936794666175002</v>
      </c>
      <c r="K152" s="29">
        <v>1.6427709135493379E-4</v>
      </c>
      <c r="L152" s="29">
        <v>1.1653649013610334E-2</v>
      </c>
      <c r="M152" s="29">
        <v>0.14759413401589785</v>
      </c>
    </row>
    <row r="153" spans="1:13" x14ac:dyDescent="0.35">
      <c r="A153" s="3" t="s">
        <v>2993</v>
      </c>
      <c r="B153" s="3" t="s">
        <v>2994</v>
      </c>
      <c r="C153" s="3" t="s">
        <v>2995</v>
      </c>
      <c r="D153" s="27">
        <v>8.0865210791967201E-20</v>
      </c>
      <c r="E153" s="27">
        <v>4.1302670932402799E-47</v>
      </c>
      <c r="F153" s="27">
        <v>6.0079245702813102E-53</v>
      </c>
      <c r="G153" s="27">
        <v>4.60435007605888E-112</v>
      </c>
      <c r="H153" s="28">
        <v>0.12104945943065358</v>
      </c>
      <c r="I153" s="28">
        <v>0.34513637049885204</v>
      </c>
      <c r="J153" s="28">
        <v>0.27035485651470398</v>
      </c>
      <c r="K153" s="29">
        <v>8.0439545768290641E-2</v>
      </c>
      <c r="L153" s="29">
        <v>4.0943116589428955E-4</v>
      </c>
      <c r="M153" s="29">
        <v>1.4663955968454259E-2</v>
      </c>
    </row>
    <row r="154" spans="1:13" x14ac:dyDescent="0.35">
      <c r="A154" s="3" t="s">
        <v>2996</v>
      </c>
      <c r="B154" s="3" t="s">
        <v>2997</v>
      </c>
      <c r="C154" s="3" t="s">
        <v>2998</v>
      </c>
      <c r="D154" s="27">
        <v>0.34520748898452602</v>
      </c>
      <c r="E154" s="27">
        <v>9.2720673913641406E-11</v>
      </c>
      <c r="F154" s="27">
        <v>2.0390468705044399E-3</v>
      </c>
      <c r="G154" s="27">
        <v>2.3906066892711999E-5</v>
      </c>
      <c r="H154" s="28">
        <v>0.30018677775619734</v>
      </c>
      <c r="I154" s="28">
        <v>0.17264360077373925</v>
      </c>
      <c r="J154" s="28">
        <v>0.19898955625592638</v>
      </c>
      <c r="K154" s="29">
        <v>0.47003719543258826</v>
      </c>
      <c r="L154" s="29">
        <v>3.1615881184356062E-4</v>
      </c>
      <c r="M154" s="29">
        <v>6.5753025016143815E-2</v>
      </c>
    </row>
    <row r="155" spans="1:13" x14ac:dyDescent="0.35">
      <c r="A155" s="3" t="s">
        <v>2999</v>
      </c>
      <c r="B155" s="3" t="s">
        <v>3000</v>
      </c>
      <c r="C155" s="3" t="s">
        <v>3001</v>
      </c>
      <c r="D155" s="27">
        <v>7.1046732921421999E-12</v>
      </c>
      <c r="E155" s="27">
        <v>3.1818817877456197E-20</v>
      </c>
      <c r="F155" s="27">
        <v>2.1630755850729799E-17</v>
      </c>
      <c r="G155" s="27">
        <v>4.2843562823540803E-207</v>
      </c>
      <c r="H155" s="28">
        <v>0.37148324295691931</v>
      </c>
      <c r="I155" s="28">
        <v>0.72072236839370452</v>
      </c>
      <c r="J155" s="28">
        <v>0.72271879410840933</v>
      </c>
      <c r="K155" s="29">
        <v>0.96031671878613067</v>
      </c>
      <c r="L155" s="29">
        <v>3.6166766039334947E-4</v>
      </c>
      <c r="M155" s="29">
        <v>9.8959610192825937E-4</v>
      </c>
    </row>
    <row r="156" spans="1:13" x14ac:dyDescent="0.35">
      <c r="A156" s="3" t="s">
        <v>3002</v>
      </c>
      <c r="B156" s="3" t="s">
        <v>3000</v>
      </c>
      <c r="C156" s="3" t="s">
        <v>3001</v>
      </c>
      <c r="D156" s="27">
        <v>1.15881140630857E-9</v>
      </c>
      <c r="E156" s="27">
        <v>3.7394425947366698E-19</v>
      </c>
      <c r="F156" s="27">
        <v>6.5053323089826103E-18</v>
      </c>
      <c r="G156" s="27">
        <v>3.5805316954302098E-206</v>
      </c>
      <c r="H156" s="28">
        <v>0.60916369948218363</v>
      </c>
      <c r="I156" s="28">
        <v>0.26834504317779795</v>
      </c>
      <c r="J156" s="28">
        <v>0.26815879671225534</v>
      </c>
      <c r="K156" s="29">
        <v>0.99621445508252715</v>
      </c>
      <c r="L156" s="29">
        <v>2.3416331899643548E-4</v>
      </c>
      <c r="M156" s="29">
        <v>9.2582294085619859E-4</v>
      </c>
    </row>
    <row r="157" spans="1:13" x14ac:dyDescent="0.35">
      <c r="A157" s="3" t="s">
        <v>3003</v>
      </c>
      <c r="B157" s="3" t="s">
        <v>3004</v>
      </c>
      <c r="C157" s="3" t="s">
        <v>3005</v>
      </c>
      <c r="D157" s="27">
        <v>7.6500944467781399E-11</v>
      </c>
      <c r="E157" s="27">
        <v>6.4011706767235897E-31</v>
      </c>
      <c r="F157" s="27">
        <v>3.3816179036006398E-28</v>
      </c>
      <c r="G157" s="27">
        <v>9.7851026345186399E-54</v>
      </c>
      <c r="H157" s="28">
        <v>0.40395885850431235</v>
      </c>
      <c r="I157" s="28">
        <v>0.66468410409656797</v>
      </c>
      <c r="J157" s="28">
        <v>0.53773357922250398</v>
      </c>
      <c r="K157" s="29">
        <v>0.10769216046747511</v>
      </c>
      <c r="L157" s="29">
        <v>8.2820570730447697E-4</v>
      </c>
      <c r="M157" s="29">
        <v>9.7862987742918711E-2</v>
      </c>
    </row>
    <row r="158" spans="1:13" x14ac:dyDescent="0.35">
      <c r="A158" s="3" t="s">
        <v>3006</v>
      </c>
      <c r="B158" s="3" t="s">
        <v>3007</v>
      </c>
      <c r="C158" s="3" t="s">
        <v>3008</v>
      </c>
      <c r="D158" s="27">
        <v>9.1835108582864299E-47</v>
      </c>
      <c r="E158" s="27">
        <v>5.6820050422957201E-2</v>
      </c>
      <c r="F158" s="27">
        <v>9.7676803292880298E-5</v>
      </c>
      <c r="G158" s="27">
        <v>5.8063293250663498E-117</v>
      </c>
      <c r="H158" s="28">
        <v>0.3249187951359957</v>
      </c>
      <c r="I158" s="28">
        <v>0.54714709094820646</v>
      </c>
      <c r="J158" s="28">
        <v>0.30380431630470534</v>
      </c>
      <c r="K158" s="29">
        <v>3.7647264496089473E-4</v>
      </c>
      <c r="L158" s="29">
        <v>9.4287183013317191E-2</v>
      </c>
      <c r="M158" s="29">
        <v>0.81268590100092297</v>
      </c>
    </row>
    <row r="159" spans="1:13" x14ac:dyDescent="0.35">
      <c r="A159" s="3" t="s">
        <v>3009</v>
      </c>
      <c r="B159" s="3" t="s">
        <v>3332</v>
      </c>
      <c r="C159" s="3" t="s">
        <v>2632</v>
      </c>
      <c r="D159" s="27">
        <v>3.2080638286466602E-2</v>
      </c>
      <c r="E159" s="27">
        <v>9.5181035333184906E-17</v>
      </c>
      <c r="F159" s="27">
        <v>3.27200828250403E-3</v>
      </c>
      <c r="G159" s="27">
        <v>4.08766098452181E-5</v>
      </c>
      <c r="H159" s="28">
        <v>0.20389429067774967</v>
      </c>
      <c r="I159" s="28">
        <v>9.3625506374605164E-2</v>
      </c>
      <c r="J159" s="28">
        <v>0.17460031972066833</v>
      </c>
      <c r="K159" s="29">
        <v>0.14008643229368786</v>
      </c>
      <c r="L159" s="29">
        <v>3.8470303423811865E-4</v>
      </c>
      <c r="M159" s="29">
        <v>0.49488020220626366</v>
      </c>
    </row>
    <row r="160" spans="1:13" x14ac:dyDescent="0.35">
      <c r="A160" s="3" t="s">
        <v>3010</v>
      </c>
      <c r="B160" s="3" t="s">
        <v>3011</v>
      </c>
      <c r="C160" s="3" t="s">
        <v>2632</v>
      </c>
      <c r="D160" s="27">
        <v>4.9825455039587201E-25</v>
      </c>
      <c r="E160" s="27">
        <v>0.75698972077231397</v>
      </c>
      <c r="F160" s="27">
        <v>0.89479830479901001</v>
      </c>
      <c r="G160" s="27">
        <v>2.0380345621484799E-2</v>
      </c>
      <c r="H160" s="28">
        <v>0.93139429616104963</v>
      </c>
      <c r="I160" s="28">
        <v>0.95846664649365931</v>
      </c>
      <c r="J160" s="28">
        <v>0.88296132587595444</v>
      </c>
      <c r="K160" s="29">
        <v>6.0123228791804221E-4</v>
      </c>
      <c r="L160" s="29">
        <v>0.46769240708867488</v>
      </c>
      <c r="M160" s="29">
        <v>0.25140624195244221</v>
      </c>
    </row>
    <row r="161" spans="1:13" x14ac:dyDescent="0.35">
      <c r="A161" s="3" t="s">
        <v>3012</v>
      </c>
      <c r="B161" s="3" t="s">
        <v>3011</v>
      </c>
      <c r="C161" s="3" t="s">
        <v>2632</v>
      </c>
      <c r="D161" s="27">
        <v>1.3369762561779999E-37</v>
      </c>
      <c r="E161" s="27">
        <v>0.53287055110188297</v>
      </c>
      <c r="F161" s="27">
        <v>8.1436954336049E-2</v>
      </c>
      <c r="G161" s="27">
        <v>0.95411558433713295</v>
      </c>
      <c r="H161" s="28">
        <v>4.7802715977138303E-2</v>
      </c>
      <c r="I161" s="28">
        <v>3.7763436864927329E-2</v>
      </c>
      <c r="J161" s="28">
        <v>9.1149745582048955E-2</v>
      </c>
      <c r="K161" s="29">
        <v>5.3595002870533573E-4</v>
      </c>
      <c r="L161" s="29">
        <v>0.7726003982936992</v>
      </c>
      <c r="M161" s="29">
        <v>0.28644733348053925</v>
      </c>
    </row>
    <row r="162" spans="1:13" x14ac:dyDescent="0.35">
      <c r="A162" s="3" t="s">
        <v>3013</v>
      </c>
      <c r="B162" s="3" t="s">
        <v>3014</v>
      </c>
      <c r="C162" s="3" t="s">
        <v>3015</v>
      </c>
      <c r="D162" s="27">
        <v>1.34327196504882E-8</v>
      </c>
      <c r="E162" s="27">
        <v>1.59717656638125E-6</v>
      </c>
      <c r="F162" s="27">
        <v>1.24063784732465E-233</v>
      </c>
      <c r="G162" s="27">
        <v>4.6255741944142801E-29</v>
      </c>
      <c r="H162" s="28">
        <v>0.22655244729824431</v>
      </c>
      <c r="I162" s="28">
        <v>0.40528340891150128</v>
      </c>
      <c r="J162" s="28">
        <v>0.90855954919339166</v>
      </c>
      <c r="K162" s="29">
        <v>4.3309975752396583E-2</v>
      </c>
      <c r="L162" s="29">
        <v>0.327431050738824</v>
      </c>
      <c r="M162" s="29">
        <v>1.519484676705919E-4</v>
      </c>
    </row>
    <row r="163" spans="1:13" x14ac:dyDescent="0.35">
      <c r="A163" s="3" t="s">
        <v>3016</v>
      </c>
      <c r="B163" s="3" t="s">
        <v>3017</v>
      </c>
      <c r="C163" s="3" t="s">
        <v>3018</v>
      </c>
      <c r="D163" s="27">
        <v>0.78425858056376796</v>
      </c>
      <c r="E163" s="27">
        <v>9.1175681607986901E-89</v>
      </c>
      <c r="F163" s="27">
        <v>2.2186908782621901E-64</v>
      </c>
      <c r="G163" s="27" t="s">
        <v>2618</v>
      </c>
      <c r="H163" s="28">
        <v>0.14817286523543133</v>
      </c>
      <c r="I163" s="28">
        <v>1.4436588461085776E-2</v>
      </c>
      <c r="J163" s="28">
        <v>8.5868985259360708E-2</v>
      </c>
      <c r="K163" s="29">
        <v>0.26548925488931835</v>
      </c>
      <c r="L163" s="29">
        <v>3.1257538183184679E-4</v>
      </c>
      <c r="M163" s="29">
        <v>0.31560429495894615</v>
      </c>
    </row>
    <row r="164" spans="1:13" x14ac:dyDescent="0.35">
      <c r="A164" s="3" t="s">
        <v>3019</v>
      </c>
      <c r="B164" s="3" t="s">
        <v>3020</v>
      </c>
      <c r="C164" s="3" t="s">
        <v>2962</v>
      </c>
      <c r="D164" s="27">
        <v>1.2864008445753699E-2</v>
      </c>
      <c r="E164" s="27">
        <v>3.1680098354799001E-170</v>
      </c>
      <c r="F164" s="27">
        <v>1.59779456931595E-18</v>
      </c>
      <c r="G164" s="27">
        <v>5.5688763592654597E-8</v>
      </c>
      <c r="H164" s="28">
        <v>0.72789067603670787</v>
      </c>
      <c r="I164" s="28">
        <v>0.41084104375623753</v>
      </c>
      <c r="J164" s="28">
        <v>0.20586704821374532</v>
      </c>
      <c r="K164" s="29">
        <v>0.22005880514974829</v>
      </c>
      <c r="L164" s="29">
        <v>9.963758428312027E-4</v>
      </c>
      <c r="M164" s="29">
        <v>4.5533071247117987E-2</v>
      </c>
    </row>
    <row r="165" spans="1:13" x14ac:dyDescent="0.35">
      <c r="A165" s="3" t="s">
        <v>3021</v>
      </c>
      <c r="B165" s="3" t="s">
        <v>3022</v>
      </c>
      <c r="C165" s="3" t="s">
        <v>3023</v>
      </c>
      <c r="D165" s="27" t="s">
        <v>2618</v>
      </c>
      <c r="E165" s="27" t="s">
        <v>2618</v>
      </c>
      <c r="F165" s="27">
        <v>1.89007202825663E-10</v>
      </c>
      <c r="G165" s="27">
        <v>6.1282500603389603E-183</v>
      </c>
      <c r="H165" s="28">
        <v>0</v>
      </c>
      <c r="I165" s="28">
        <v>0.96260640366004746</v>
      </c>
      <c r="J165" s="28">
        <v>5.1365233846985669E-3</v>
      </c>
      <c r="K165" s="29">
        <v>1.2271353846784826E-6</v>
      </c>
      <c r="L165" s="29">
        <v>8.3209495406653189E-6</v>
      </c>
      <c r="M165" s="29">
        <v>0.42264973081037416</v>
      </c>
    </row>
    <row r="166" spans="1:13" x14ac:dyDescent="0.35">
      <c r="A166" s="3" t="s">
        <v>3024</v>
      </c>
      <c r="B166" s="3" t="s">
        <v>3025</v>
      </c>
      <c r="C166" s="3" t="s">
        <v>3026</v>
      </c>
      <c r="D166" s="27">
        <v>1.5747257354995201E-26</v>
      </c>
      <c r="E166" s="27">
        <v>0.15786306075922499</v>
      </c>
      <c r="F166" s="27">
        <v>9.0958641108400108E-25</v>
      </c>
      <c r="G166" s="27">
        <v>0.175254534257617</v>
      </c>
      <c r="H166" s="28">
        <v>0.83198507283014289</v>
      </c>
      <c r="I166" s="28">
        <v>0.93562559439688431</v>
      </c>
      <c r="J166" s="28">
        <v>0.6119155354449467</v>
      </c>
      <c r="K166" s="29">
        <v>5.7819289768193632E-4</v>
      </c>
      <c r="L166" s="29">
        <v>0.41107831642417009</v>
      </c>
      <c r="M166" s="29">
        <v>0.15051575419633281</v>
      </c>
    </row>
    <row r="167" spans="1:13" x14ac:dyDescent="0.35">
      <c r="A167" s="3" t="s">
        <v>3027</v>
      </c>
      <c r="B167" s="3" t="s">
        <v>3028</v>
      </c>
      <c r="C167" s="3" t="s">
        <v>3029</v>
      </c>
      <c r="D167" s="27">
        <v>5.08920146355027E-4</v>
      </c>
      <c r="E167" s="27">
        <v>5.2538589487596302E-77</v>
      </c>
      <c r="F167" s="27">
        <v>7.7958784574972699E-30</v>
      </c>
      <c r="G167" s="27">
        <v>9.3075317601778303E-37</v>
      </c>
      <c r="H167" s="28">
        <v>0.40924414168058099</v>
      </c>
      <c r="I167" s="28">
        <v>0.69528004335984961</v>
      </c>
      <c r="J167" s="28">
        <v>0.64298509433562701</v>
      </c>
      <c r="K167" s="29">
        <v>0.50710163325098123</v>
      </c>
      <c r="L167" s="29">
        <v>5.420035060119757E-4</v>
      </c>
      <c r="M167" s="29">
        <v>5.2787951872767074E-2</v>
      </c>
    </row>
    <row r="168" spans="1:13" x14ac:dyDescent="0.35">
      <c r="A168" s="3" t="s">
        <v>3030</v>
      </c>
      <c r="B168" s="3" t="s">
        <v>3031</v>
      </c>
      <c r="C168" s="3" t="s">
        <v>3029</v>
      </c>
      <c r="D168" s="27">
        <v>5.8860613645060102E-3</v>
      </c>
      <c r="E168" s="27">
        <v>4.91556489936144E-74</v>
      </c>
      <c r="F168" s="27">
        <v>1.61599168497416E-15</v>
      </c>
      <c r="G168" s="27">
        <v>5.2549101455107597E-38</v>
      </c>
      <c r="H168" s="28">
        <v>0.40859136290490666</v>
      </c>
      <c r="I168" s="28">
        <v>0.19869267694220499</v>
      </c>
      <c r="J168" s="28">
        <v>0.24779510274115035</v>
      </c>
      <c r="K168" s="29">
        <v>0.48077971729942609</v>
      </c>
      <c r="L168" s="29">
        <v>5.0743511123497369E-4</v>
      </c>
      <c r="M168" s="29">
        <v>9.2611472397095551E-2</v>
      </c>
    </row>
    <row r="169" spans="1:13" x14ac:dyDescent="0.35">
      <c r="A169" s="3" t="s">
        <v>3032</v>
      </c>
      <c r="B169" s="3" t="s">
        <v>3033</v>
      </c>
      <c r="C169" s="3" t="s">
        <v>2632</v>
      </c>
      <c r="D169" s="27">
        <v>0</v>
      </c>
      <c r="E169" s="27">
        <v>1.02647719897635E-158</v>
      </c>
      <c r="F169" s="27">
        <v>1.5276202951175701E-80</v>
      </c>
      <c r="G169" s="27">
        <v>2.32012540119682E-12</v>
      </c>
      <c r="H169" s="28">
        <v>0.14654672602573687</v>
      </c>
      <c r="I169" s="28">
        <v>0.14633010969780302</v>
      </c>
      <c r="J169" s="28">
        <v>2.0653027598151467E-2</v>
      </c>
      <c r="K169" s="29">
        <v>7.6664683781043719E-4</v>
      </c>
      <c r="L169" s="29">
        <v>0.99603457166858456</v>
      </c>
      <c r="M169" s="29">
        <v>6.7899595469778112E-2</v>
      </c>
    </row>
    <row r="170" spans="1:13" x14ac:dyDescent="0.35">
      <c r="A170" s="3" t="s">
        <v>3034</v>
      </c>
      <c r="B170" s="3" t="s">
        <v>3035</v>
      </c>
      <c r="C170" s="3" t="s">
        <v>2632</v>
      </c>
      <c r="D170" s="27">
        <v>0.157770939128141</v>
      </c>
      <c r="E170" s="27">
        <v>0.19358542601313899</v>
      </c>
      <c r="F170" s="27">
        <v>1.14296034424227E-66</v>
      </c>
      <c r="G170" s="27">
        <v>2.0483552996767502E-5</v>
      </c>
      <c r="H170" s="28">
        <v>0.15733442725800734</v>
      </c>
      <c r="I170" s="28">
        <v>0.75123598554350723</v>
      </c>
      <c r="J170" s="28">
        <v>0.91602591333899708</v>
      </c>
      <c r="K170" s="29">
        <v>0.45730233054055613</v>
      </c>
      <c r="L170" s="29">
        <v>5.4209599939031738E-2</v>
      </c>
      <c r="M170" s="29">
        <v>3.3271976102489058E-6</v>
      </c>
    </row>
    <row r="171" spans="1:13" x14ac:dyDescent="0.35">
      <c r="A171" s="3" t="s">
        <v>3036</v>
      </c>
      <c r="B171" s="3" t="s">
        <v>3037</v>
      </c>
      <c r="C171" s="3" t="s">
        <v>3038</v>
      </c>
      <c r="D171" s="27">
        <v>1.0133545275908E-9</v>
      </c>
      <c r="E171" s="27">
        <v>1.03071919847643E-19</v>
      </c>
      <c r="F171" s="27">
        <v>3.8225552844936398E-11</v>
      </c>
      <c r="G171" s="27">
        <v>4.7512843331688803E-16</v>
      </c>
      <c r="H171" s="28">
        <v>9.0282536875040564E-2</v>
      </c>
      <c r="I171" s="28">
        <v>0.415533709388966</v>
      </c>
      <c r="J171" s="28">
        <v>0.1464772133970289</v>
      </c>
      <c r="K171" s="29">
        <v>8.2426073212757377E-3</v>
      </c>
      <c r="L171" s="29">
        <v>7.1969382144626516E-4</v>
      </c>
      <c r="M171" s="29">
        <v>0.34447829073584624</v>
      </c>
    </row>
    <row r="172" spans="1:13" x14ac:dyDescent="0.35">
      <c r="A172" s="3" t="s">
        <v>3039</v>
      </c>
      <c r="B172" s="3" t="s">
        <v>3040</v>
      </c>
      <c r="C172" s="3" t="s">
        <v>3041</v>
      </c>
      <c r="D172" s="27">
        <v>3.4090838913024702E-106</v>
      </c>
      <c r="E172" s="27">
        <v>1.09398370635671E-169</v>
      </c>
      <c r="F172" s="27">
        <v>3.8944661051564802E-69</v>
      </c>
      <c r="G172" s="27">
        <v>0</v>
      </c>
      <c r="H172" s="28">
        <v>0.24116582706435466</v>
      </c>
      <c r="I172" s="28">
        <v>0.60307215304243766</v>
      </c>
      <c r="J172" s="28">
        <v>7.0702844696047401E-2</v>
      </c>
      <c r="K172" s="29">
        <v>5.0515766512168755E-4</v>
      </c>
      <c r="L172" s="29">
        <v>1.1270344184873259E-2</v>
      </c>
      <c r="M172" s="29">
        <v>0.10548563851717623</v>
      </c>
    </row>
    <row r="173" spans="1:13" x14ac:dyDescent="0.35">
      <c r="A173" s="3" t="s">
        <v>3042</v>
      </c>
      <c r="B173" s="3" t="s">
        <v>3043</v>
      </c>
      <c r="C173" s="3" t="s">
        <v>3044</v>
      </c>
      <c r="D173" s="27">
        <v>2.0917929932175702E-12</v>
      </c>
      <c r="E173" s="27">
        <v>2.0843292811757701E-168</v>
      </c>
      <c r="F173" s="27">
        <v>2.9955241355309599E-16</v>
      </c>
      <c r="G173" s="27">
        <v>4.5752752315704197E-24</v>
      </c>
      <c r="H173" s="28">
        <v>3.2981152247207268E-2</v>
      </c>
      <c r="I173" s="28">
        <v>0.44235509686903202</v>
      </c>
      <c r="J173" s="28">
        <v>0.42141277606526684</v>
      </c>
      <c r="K173" s="29">
        <v>0.92526033813715758</v>
      </c>
      <c r="L173" s="29">
        <v>8.3680416461157222E-4</v>
      </c>
      <c r="M173" s="29">
        <v>0.18408513858203007</v>
      </c>
    </row>
    <row r="174" spans="1:13" x14ac:dyDescent="0.35">
      <c r="A174" s="3" t="s">
        <v>3045</v>
      </c>
      <c r="B174" s="3" t="s">
        <v>3046</v>
      </c>
      <c r="C174" s="3" t="s">
        <v>3047</v>
      </c>
      <c r="D174" s="27">
        <v>1.05233092179767E-22</v>
      </c>
      <c r="E174" s="27">
        <v>0.38463829283748702</v>
      </c>
      <c r="F174" s="27">
        <v>0.630830336345791</v>
      </c>
      <c r="G174" s="27">
        <v>5.8452224719425301E-2</v>
      </c>
      <c r="H174" s="28">
        <v>0.23325349513874069</v>
      </c>
      <c r="I174" s="28">
        <v>0.35307915814827451</v>
      </c>
      <c r="J174" s="28">
        <v>7.0552561653268772E-2</v>
      </c>
      <c r="K174" s="29">
        <v>1.4623774745698631E-5</v>
      </c>
      <c r="L174" s="29">
        <v>0.29100075171106099</v>
      </c>
      <c r="M174" s="29">
        <v>0.19351067828629862</v>
      </c>
    </row>
    <row r="175" spans="1:13" x14ac:dyDescent="0.35">
      <c r="A175" s="3" t="s">
        <v>3048</v>
      </c>
      <c r="B175" s="3" t="s">
        <v>3049</v>
      </c>
      <c r="C175" s="3" t="s">
        <v>3050</v>
      </c>
      <c r="D175" s="27">
        <v>1.81328098544267E-3</v>
      </c>
      <c r="E175" s="27">
        <v>3.9410540954125003E-7</v>
      </c>
      <c r="F175" s="27">
        <v>2.2295478101495801E-116</v>
      </c>
      <c r="G175" s="27">
        <v>1.34660478509942E-79</v>
      </c>
      <c r="H175" s="28">
        <v>0.62973957487035925</v>
      </c>
      <c r="I175" s="28">
        <v>0.52329980121903652</v>
      </c>
      <c r="J175" s="28">
        <v>0.38286571095532068</v>
      </c>
      <c r="K175" s="29">
        <v>5.0218971874394398E-2</v>
      </c>
      <c r="L175" s="29">
        <v>0.10258123332207836</v>
      </c>
      <c r="M175" s="29">
        <v>5.8910028064930486E-4</v>
      </c>
    </row>
    <row r="176" spans="1:13" x14ac:dyDescent="0.35">
      <c r="A176" s="3" t="s">
        <v>3051</v>
      </c>
      <c r="B176" s="3" t="s">
        <v>3052</v>
      </c>
      <c r="C176" s="3" t="s">
        <v>3053</v>
      </c>
      <c r="D176" s="27">
        <v>4.9733965445312999E-120</v>
      </c>
      <c r="E176" s="27">
        <v>0.58822111794994802</v>
      </c>
      <c r="F176" s="27">
        <v>0.14375895497516</v>
      </c>
      <c r="G176" s="27">
        <v>2.1357026889052301E-13</v>
      </c>
      <c r="H176" s="28">
        <v>0.24906279017855368</v>
      </c>
      <c r="I176" s="28">
        <v>0.35096378785606674</v>
      </c>
      <c r="J176" s="28">
        <v>6.3461828355739366E-2</v>
      </c>
      <c r="K176" s="29">
        <v>9.7021495388815017E-5</v>
      </c>
      <c r="L176" s="29">
        <v>0.55280282283554483</v>
      </c>
      <c r="M176" s="29">
        <v>0.32614007081450691</v>
      </c>
    </row>
    <row r="177" spans="1:13" x14ac:dyDescent="0.35">
      <c r="A177" s="3" t="s">
        <v>3054</v>
      </c>
      <c r="B177" s="3" t="s">
        <v>3055</v>
      </c>
      <c r="C177" s="3" t="s">
        <v>3056</v>
      </c>
      <c r="D177" s="27">
        <v>8.0452108857712996E-85</v>
      </c>
      <c r="E177" s="27">
        <v>0</v>
      </c>
      <c r="F177" s="27">
        <v>5.6722988140741299E-28</v>
      </c>
      <c r="G177" s="27">
        <v>3.9668999248045102E-2</v>
      </c>
      <c r="H177" s="28">
        <v>6.4187402736389995E-2</v>
      </c>
      <c r="I177" s="28">
        <v>0.55260731378075445</v>
      </c>
      <c r="J177" s="28">
        <v>0.52824617187137923</v>
      </c>
      <c r="K177" s="29">
        <v>0.91947842269344582</v>
      </c>
      <c r="L177" s="29">
        <v>2.7307840174133031E-4</v>
      </c>
      <c r="M177" s="29">
        <v>0.15567286034421407</v>
      </c>
    </row>
    <row r="178" spans="1:13" x14ac:dyDescent="0.35">
      <c r="A178" s="3" t="s">
        <v>3057</v>
      </c>
      <c r="B178" s="3" t="s">
        <v>3058</v>
      </c>
      <c r="C178" s="3" t="s">
        <v>2632</v>
      </c>
      <c r="D178" s="27">
        <v>0.15848317955046701</v>
      </c>
      <c r="E178" s="27">
        <v>6.3288272761327796E-8</v>
      </c>
      <c r="F178" s="27">
        <v>1.3073605115804801E-3</v>
      </c>
      <c r="G178" s="27">
        <v>3.9407334129572803E-5</v>
      </c>
      <c r="H178" s="28">
        <v>0.70936190821657641</v>
      </c>
      <c r="I178" s="28">
        <v>0.86134397185598344</v>
      </c>
      <c r="J178" s="28">
        <v>0.77998378782049238</v>
      </c>
      <c r="K178" s="29">
        <v>0.15602107974054663</v>
      </c>
      <c r="L178" s="29">
        <v>8.2749891365929251E-4</v>
      </c>
      <c r="M178" s="29">
        <v>0.19920625590309887</v>
      </c>
    </row>
    <row r="179" spans="1:13" x14ac:dyDescent="0.35">
      <c r="A179" s="3" t="s">
        <v>3059</v>
      </c>
      <c r="B179" s="3" t="s">
        <v>3060</v>
      </c>
      <c r="C179" s="3" t="s">
        <v>2632</v>
      </c>
      <c r="D179" s="27">
        <v>0.16067950976297499</v>
      </c>
      <c r="E179" s="27">
        <v>5.2722245899855698E-8</v>
      </c>
      <c r="F179" s="27">
        <v>1.3073605115804801E-3</v>
      </c>
      <c r="G179" s="27">
        <v>3.9407334129572803E-5</v>
      </c>
      <c r="H179" s="28">
        <v>0.29116302616662465</v>
      </c>
      <c r="I179" s="28">
        <v>0.13865602814401576</v>
      </c>
      <c r="J179" s="28">
        <v>0.21954540238666301</v>
      </c>
      <c r="K179" s="29">
        <v>0.15906681137268783</v>
      </c>
      <c r="L179" s="29">
        <v>8.0230953266445353E-4</v>
      </c>
      <c r="M179" s="29">
        <v>0.19639918857387823</v>
      </c>
    </row>
    <row r="180" spans="1:13" x14ac:dyDescent="0.35">
      <c r="A180" s="3" t="s">
        <v>3061</v>
      </c>
      <c r="B180" s="3" t="s">
        <v>1290</v>
      </c>
      <c r="C180" s="3" t="s">
        <v>2632</v>
      </c>
      <c r="D180" s="27">
        <v>1.07949561231627E-2</v>
      </c>
      <c r="E180" s="27">
        <v>3.3990658990960303E-8</v>
      </c>
      <c r="F180" s="27">
        <v>2.83868016595488E-12</v>
      </c>
      <c r="G180" s="27">
        <v>8.9378714467471595E-46</v>
      </c>
      <c r="H180" s="28">
        <v>0.14094201694512368</v>
      </c>
      <c r="I180" s="28">
        <v>6.0720577927860821E-2</v>
      </c>
      <c r="J180" s="28">
        <v>1.8643053060997134E-2</v>
      </c>
      <c r="K180" s="29">
        <v>4.33843775733277E-2</v>
      </c>
      <c r="L180" s="29">
        <v>3.1368745298447714E-3</v>
      </c>
      <c r="M180" s="29">
        <v>7.8964649354911821E-4</v>
      </c>
    </row>
    <row r="181" spans="1:13" x14ac:dyDescent="0.35">
      <c r="A181" s="3" t="s">
        <v>3062</v>
      </c>
      <c r="B181" s="3" t="s">
        <v>3063</v>
      </c>
      <c r="C181" s="3" t="s">
        <v>3064</v>
      </c>
      <c r="D181" s="27">
        <v>1.5557417468060301E-12</v>
      </c>
      <c r="E181" s="27" t="s">
        <v>2618</v>
      </c>
      <c r="F181" s="27">
        <v>3.1887500029396201E-196</v>
      </c>
      <c r="G181" s="27">
        <v>2.1344352536021E-183</v>
      </c>
      <c r="H181" s="28">
        <v>0.89285489646531835</v>
      </c>
      <c r="I181" s="28">
        <v>4.512052177330475E-2</v>
      </c>
      <c r="J181" s="28">
        <v>1.7662170841361566E-3</v>
      </c>
      <c r="K181" s="29">
        <v>0.20775720653902649</v>
      </c>
      <c r="L181" s="29">
        <v>2.2042343492622675E-5</v>
      </c>
      <c r="M181" s="29">
        <v>1.3408224426876608E-3</v>
      </c>
    </row>
    <row r="182" spans="1:13" x14ac:dyDescent="0.35">
      <c r="A182" s="3" t="s">
        <v>3065</v>
      </c>
      <c r="B182" s="3" t="s">
        <v>3066</v>
      </c>
      <c r="C182" s="3" t="s">
        <v>3067</v>
      </c>
      <c r="D182" s="27">
        <v>2.26043154775993E-2</v>
      </c>
      <c r="E182" s="27">
        <v>4.8693623804942103E-3</v>
      </c>
      <c r="F182" s="27">
        <v>3.1529791352873103E-32</v>
      </c>
      <c r="G182" s="27">
        <v>9.4983484241492103E-98</v>
      </c>
      <c r="H182" s="28">
        <v>0.38872397017541699</v>
      </c>
      <c r="I182" s="28">
        <v>0.61696111082418303</v>
      </c>
      <c r="J182" s="28">
        <v>0.5714293247650406</v>
      </c>
      <c r="K182" s="29">
        <v>9.8429127681172152E-2</v>
      </c>
      <c r="L182" s="29">
        <v>5.1684273408497954E-4</v>
      </c>
      <c r="M182" s="29">
        <v>9.5523387436249302E-5</v>
      </c>
    </row>
    <row r="183" spans="1:13" x14ac:dyDescent="0.35">
      <c r="A183" s="3" t="s">
        <v>3068</v>
      </c>
      <c r="B183" s="3" t="s">
        <v>3069</v>
      </c>
      <c r="C183" s="3" t="s">
        <v>3067</v>
      </c>
      <c r="D183" s="27">
        <v>3.6210930307901901E-2</v>
      </c>
      <c r="E183" s="27">
        <v>5.2663219241435999E-10</v>
      </c>
      <c r="F183" s="27">
        <v>2.18366114992356E-44</v>
      </c>
      <c r="G183" s="27">
        <v>9.4014529705143798E-20</v>
      </c>
      <c r="H183" s="28">
        <v>0.26305355749373699</v>
      </c>
      <c r="I183" s="28">
        <v>0.11690664923514474</v>
      </c>
      <c r="J183" s="28">
        <v>0.141676212599639</v>
      </c>
      <c r="K183" s="29">
        <v>0.2587628258655128</v>
      </c>
      <c r="L183" s="29">
        <v>9.4031047004655428E-4</v>
      </c>
      <c r="M183" s="29">
        <v>3.1524245615859323E-3</v>
      </c>
    </row>
    <row r="184" spans="1:13" x14ac:dyDescent="0.35">
      <c r="A184" s="3" t="s">
        <v>3070</v>
      </c>
      <c r="B184" s="3" t="s">
        <v>3071</v>
      </c>
      <c r="C184" s="3" t="s">
        <v>2405</v>
      </c>
      <c r="D184" s="27">
        <v>0.81057790502948501</v>
      </c>
      <c r="E184" s="27">
        <v>0.14044070768823799</v>
      </c>
      <c r="F184" s="27">
        <v>2.3402777557675401E-32</v>
      </c>
      <c r="G184" s="27">
        <v>1.08309687891918E-30</v>
      </c>
      <c r="H184" s="28">
        <v>0.19625777132315667</v>
      </c>
      <c r="I184" s="28">
        <v>0.18626674681200428</v>
      </c>
      <c r="J184" s="28">
        <v>0.10761192336496067</v>
      </c>
      <c r="K184" s="29">
        <v>1.3458366375994133E-2</v>
      </c>
      <c r="L184" s="29">
        <v>0.57135349556771597</v>
      </c>
      <c r="M184" s="29">
        <v>1.2164572979847186E-4</v>
      </c>
    </row>
    <row r="185" spans="1:13" x14ac:dyDescent="0.35">
      <c r="A185" s="3" t="s">
        <v>3072</v>
      </c>
      <c r="B185" s="3" t="s">
        <v>2404</v>
      </c>
      <c r="C185" s="3" t="s">
        <v>2405</v>
      </c>
      <c r="D185" s="27">
        <v>2.1645571023072398E-15</v>
      </c>
      <c r="E185" s="27">
        <v>3.6612157255430003E-2</v>
      </c>
      <c r="F185" s="27">
        <v>1.2558130626253001E-3</v>
      </c>
      <c r="G185" s="27">
        <v>4.5118953326337802E-20</v>
      </c>
      <c r="H185" s="28">
        <v>9.4722235241704991E-2</v>
      </c>
      <c r="I185" s="28">
        <v>9.562075136808415E-2</v>
      </c>
      <c r="J185" s="28">
        <v>0.161222789044277</v>
      </c>
      <c r="K185" s="29">
        <v>4.3199726039990795E-4</v>
      </c>
      <c r="L185" s="29">
        <v>0.96496345182848942</v>
      </c>
      <c r="M185" s="29">
        <v>5.6195631665094774E-2</v>
      </c>
    </row>
    <row r="186" spans="1:13" x14ac:dyDescent="0.35">
      <c r="A186" s="3" t="s">
        <v>3073</v>
      </c>
      <c r="B186" s="3" t="s">
        <v>3074</v>
      </c>
      <c r="C186" s="3" t="s">
        <v>3075</v>
      </c>
      <c r="D186" s="27">
        <v>0</v>
      </c>
      <c r="E186" s="27">
        <v>3.7188838639133299E-122</v>
      </c>
      <c r="F186" s="27">
        <v>4.1647870711345299E-197</v>
      </c>
      <c r="G186" s="27">
        <v>1.47965978493877E-30</v>
      </c>
      <c r="H186" s="28">
        <v>0.55359153310364295</v>
      </c>
      <c r="I186" s="28">
        <v>9.6895347560586348E-2</v>
      </c>
      <c r="J186" s="28">
        <v>0.96976655967279901</v>
      </c>
      <c r="K186" s="29">
        <v>2.5563790671635774E-7</v>
      </c>
      <c r="L186" s="29">
        <v>0.20596085711892217</v>
      </c>
      <c r="M186" s="29">
        <v>0.23468123372003846</v>
      </c>
    </row>
    <row r="187" spans="1:13" x14ac:dyDescent="0.35">
      <c r="A187" s="3" t="s">
        <v>3076</v>
      </c>
      <c r="B187" s="3" t="s">
        <v>3077</v>
      </c>
      <c r="C187" s="3" t="s">
        <v>2632</v>
      </c>
      <c r="D187" s="27">
        <v>6.2034561711753398E-9</v>
      </c>
      <c r="E187" s="27">
        <v>1.3177972641625001E-273</v>
      </c>
      <c r="F187" s="27">
        <v>1.72464004261895E-10</v>
      </c>
      <c r="G187" s="27">
        <v>1.5252484603678799E-34</v>
      </c>
      <c r="H187" s="28">
        <v>0.6749046316377324</v>
      </c>
      <c r="I187" s="28">
        <v>0.34984888759863425</v>
      </c>
      <c r="J187" s="28">
        <v>0.58271342367572998</v>
      </c>
      <c r="K187" s="29">
        <v>0.38232530205739307</v>
      </c>
      <c r="L187" s="29">
        <v>4.4744353418040114E-4</v>
      </c>
      <c r="M187" s="29">
        <v>0.70408523595682682</v>
      </c>
    </row>
    <row r="188" spans="1:13" x14ac:dyDescent="0.35">
      <c r="A188" s="3" t="s">
        <v>3078</v>
      </c>
      <c r="B188" s="3" t="s">
        <v>3079</v>
      </c>
      <c r="C188" s="3" t="s">
        <v>2632</v>
      </c>
      <c r="D188" s="27">
        <v>4.9747541846574996E-9</v>
      </c>
      <c r="E188" s="27">
        <v>1.3177972641625001E-273</v>
      </c>
      <c r="F188" s="27">
        <v>2.3246773220178899E-10</v>
      </c>
      <c r="G188" s="27">
        <v>1.5252484603678799E-34</v>
      </c>
      <c r="H188" s="28">
        <v>0.325314666607881</v>
      </c>
      <c r="I188" s="28">
        <v>0.65007574643147925</v>
      </c>
      <c r="J188" s="28">
        <v>0.41728657632426963</v>
      </c>
      <c r="K188" s="29">
        <v>0.38244899727362941</v>
      </c>
      <c r="L188" s="29">
        <v>4.5832876173343672E-4</v>
      </c>
      <c r="M188" s="29">
        <v>0.70474220223388151</v>
      </c>
    </row>
    <row r="189" spans="1:13" x14ac:dyDescent="0.35">
      <c r="A189" s="3" t="s">
        <v>3080</v>
      </c>
      <c r="B189" s="3" t="s">
        <v>3081</v>
      </c>
      <c r="C189" s="3" t="s">
        <v>2632</v>
      </c>
      <c r="D189" s="27">
        <v>2.04177001194405E-63</v>
      </c>
      <c r="E189" s="27">
        <v>1.9439432618047899E-3</v>
      </c>
      <c r="F189" s="27">
        <v>8.8544583406475004E-15</v>
      </c>
      <c r="G189" s="27">
        <v>8.8718621134317901E-131</v>
      </c>
      <c r="H189" s="28">
        <v>0.45944174824245637</v>
      </c>
      <c r="I189" s="28">
        <v>0.21122525041118151</v>
      </c>
      <c r="J189" s="28">
        <v>0.44306091393046998</v>
      </c>
      <c r="K189" s="29">
        <v>5.0591119734408915E-4</v>
      </c>
      <c r="L189" s="29">
        <v>5.8182883615599576E-2</v>
      </c>
      <c r="M189" s="29">
        <v>0.83860647024416557</v>
      </c>
    </row>
    <row r="190" spans="1:13" x14ac:dyDescent="0.35">
      <c r="A190" s="3" t="s">
        <v>3082</v>
      </c>
      <c r="B190" s="3" t="s">
        <v>3083</v>
      </c>
      <c r="C190" s="3" t="s">
        <v>2632</v>
      </c>
      <c r="D190" s="27">
        <v>0.41400329862495</v>
      </c>
      <c r="E190" s="27">
        <v>2.01047626708105E-13</v>
      </c>
      <c r="F190" s="27">
        <v>1.04999526001713E-2</v>
      </c>
      <c r="G190" s="27">
        <v>0.409439824595484</v>
      </c>
      <c r="H190" s="28">
        <v>0.16520892211159732</v>
      </c>
      <c r="I190" s="28">
        <v>6.2015750739920592E-2</v>
      </c>
      <c r="J190" s="28">
        <v>6.2359200460295805E-2</v>
      </c>
      <c r="K190" s="29">
        <v>0.99106785157696931</v>
      </c>
      <c r="L190" s="29">
        <v>5.0397498852493413E-4</v>
      </c>
      <c r="M190" s="29">
        <v>4.7823645100080428E-2</v>
      </c>
    </row>
    <row r="191" spans="1:13" x14ac:dyDescent="0.35">
      <c r="A191" s="3" t="s">
        <v>3084</v>
      </c>
      <c r="B191" s="3" t="s">
        <v>3085</v>
      </c>
      <c r="C191" s="3" t="s">
        <v>2632</v>
      </c>
      <c r="D191" s="27">
        <v>1.90971670302962E-8</v>
      </c>
      <c r="E191" s="27">
        <v>4.4702095330116001E-19</v>
      </c>
      <c r="F191" s="27">
        <v>2.0199912849185001E-15</v>
      </c>
      <c r="G191" s="27">
        <v>2.62722516745073E-130</v>
      </c>
      <c r="H191" s="28">
        <v>0.24527092152167065</v>
      </c>
      <c r="I191" s="28">
        <v>0.59369821623969632</v>
      </c>
      <c r="J191" s="28">
        <v>0.23217250741563533</v>
      </c>
      <c r="K191" s="29">
        <v>4.1914046638466101E-4</v>
      </c>
      <c r="L191" s="29">
        <v>8.3140564454506263E-4</v>
      </c>
      <c r="M191" s="29">
        <v>0.64802864477430289</v>
      </c>
    </row>
    <row r="192" spans="1:13" x14ac:dyDescent="0.35">
      <c r="A192" s="3" t="s">
        <v>3086</v>
      </c>
      <c r="B192" s="3" t="s">
        <v>3087</v>
      </c>
      <c r="C192" s="3" t="s">
        <v>2632</v>
      </c>
      <c r="D192" s="27">
        <v>1.18636083745543E-2</v>
      </c>
      <c r="E192" s="27">
        <v>7.3394026770445495E-91</v>
      </c>
      <c r="F192" s="27">
        <v>8.0604361182216597E-7</v>
      </c>
      <c r="G192" s="27">
        <v>0.65324605781245904</v>
      </c>
      <c r="H192" s="28">
        <v>0.20052777049455431</v>
      </c>
      <c r="I192" s="28">
        <v>8.1405306544069606E-2</v>
      </c>
      <c r="J192" s="28">
        <v>0.16127414979959362</v>
      </c>
      <c r="K192" s="29">
        <v>0.39049881690055493</v>
      </c>
      <c r="L192" s="29">
        <v>7.428733426400432E-4</v>
      </c>
      <c r="M192" s="29">
        <v>0.64744559797734014</v>
      </c>
    </row>
    <row r="193" spans="1:13" x14ac:dyDescent="0.35">
      <c r="A193" s="3" t="s">
        <v>3088</v>
      </c>
      <c r="B193" s="3" t="s">
        <v>3089</v>
      </c>
      <c r="C193" s="3" t="s">
        <v>2632</v>
      </c>
      <c r="D193" s="27">
        <v>1.3497181017256899E-2</v>
      </c>
      <c r="E193" s="27">
        <v>0.13086243987940999</v>
      </c>
      <c r="F193" s="27">
        <v>3.13654696769667E-104</v>
      </c>
      <c r="G193" s="27">
        <v>0.88832334669076796</v>
      </c>
      <c r="H193" s="28">
        <v>0.1000613340266458</v>
      </c>
      <c r="I193" s="28">
        <v>0.15069004502091202</v>
      </c>
      <c r="J193" s="28">
        <v>0.29804255407692365</v>
      </c>
      <c r="K193" s="29">
        <v>6.0695659771883022E-2</v>
      </c>
      <c r="L193" s="29">
        <v>0.39166123714558487</v>
      </c>
      <c r="M193" s="29">
        <v>4.4309789109463888E-5</v>
      </c>
    </row>
    <row r="194" spans="1:13" x14ac:dyDescent="0.35">
      <c r="A194" s="3" t="s">
        <v>3090</v>
      </c>
      <c r="B194" s="3" t="s">
        <v>3091</v>
      </c>
      <c r="C194" s="3" t="s">
        <v>3092</v>
      </c>
      <c r="D194" s="27">
        <v>1.03239973811521E-3</v>
      </c>
      <c r="E194" s="27">
        <v>1.2818088748671201E-47</v>
      </c>
      <c r="F194" s="27">
        <v>3.9336307744116598E-63</v>
      </c>
      <c r="G194" s="27">
        <v>1.4447194467958901E-239</v>
      </c>
      <c r="H194" s="28">
        <v>0.39568846487543663</v>
      </c>
      <c r="I194" s="28">
        <v>5.9967233500624419E-2</v>
      </c>
      <c r="J194" s="28">
        <v>0.18522889071926232</v>
      </c>
      <c r="K194" s="29">
        <v>0.13134038160146802</v>
      </c>
      <c r="L194" s="29">
        <v>3.6258215706014079E-4</v>
      </c>
      <c r="M194" s="29">
        <v>4.7844784426093856E-2</v>
      </c>
    </row>
    <row r="195" spans="1:13" x14ac:dyDescent="0.35">
      <c r="A195" s="3" t="s">
        <v>3093</v>
      </c>
      <c r="B195" s="3" t="s">
        <v>3091</v>
      </c>
      <c r="C195" s="3" t="s">
        <v>3092</v>
      </c>
      <c r="D195" s="27">
        <v>7.3902320755457399E-2</v>
      </c>
      <c r="E195" s="27">
        <v>1.09523655958607E-20</v>
      </c>
      <c r="F195" s="27">
        <v>2.8348179396267402E-23</v>
      </c>
      <c r="G195" s="27">
        <v>1.49037733184881E-104</v>
      </c>
      <c r="H195" s="28">
        <v>0.46147716363059299</v>
      </c>
      <c r="I195" s="28">
        <v>0.82042311722256422</v>
      </c>
      <c r="J195" s="28">
        <v>0.64104490726116758</v>
      </c>
      <c r="K195" s="29">
        <v>2.9967036601761986E-2</v>
      </c>
      <c r="L195" s="29">
        <v>6.2416689901521004E-4</v>
      </c>
      <c r="M195" s="29">
        <v>4.5352094578329463E-2</v>
      </c>
    </row>
    <row r="196" spans="1:13" x14ac:dyDescent="0.35">
      <c r="A196" s="3" t="s">
        <v>3094</v>
      </c>
      <c r="B196" s="3" t="s">
        <v>3095</v>
      </c>
      <c r="C196" s="3" t="s">
        <v>3096</v>
      </c>
      <c r="D196" s="27">
        <v>0.44742448408799101</v>
      </c>
      <c r="E196" s="27">
        <v>3.7891398742875501E-7</v>
      </c>
      <c r="F196" s="27" t="s">
        <v>2618</v>
      </c>
      <c r="G196" s="27">
        <v>8.8327723469160901E-2</v>
      </c>
      <c r="H196" s="28">
        <v>3.2678681814867667E-3</v>
      </c>
      <c r="I196" s="28">
        <v>7.4277765363071051E-3</v>
      </c>
      <c r="J196" s="28">
        <v>0.90335309547172271</v>
      </c>
      <c r="K196" s="29">
        <v>3.2448688830839003E-4</v>
      </c>
      <c r="L196" s="29">
        <v>0.1093181586007768</v>
      </c>
      <c r="M196" s="29">
        <v>3.6419264187059574E-4</v>
      </c>
    </row>
    <row r="197" spans="1:13" x14ac:dyDescent="0.35">
      <c r="A197" s="3" t="s">
        <v>3097</v>
      </c>
      <c r="B197" s="3" t="s">
        <v>3098</v>
      </c>
      <c r="C197" s="3" t="s">
        <v>3099</v>
      </c>
      <c r="D197" s="27">
        <v>0.11403755571395501</v>
      </c>
      <c r="E197" s="27">
        <v>8.1133878535214494E-3</v>
      </c>
      <c r="F197" s="27" t="s">
        <v>2618</v>
      </c>
      <c r="G197" s="27">
        <v>4.5596531447077997E-18</v>
      </c>
      <c r="H197" s="28">
        <v>0.54558123868468666</v>
      </c>
      <c r="I197" s="28">
        <v>0.79363395225464151</v>
      </c>
      <c r="J197" s="28">
        <v>0.96711594847775439</v>
      </c>
      <c r="K197" s="29">
        <v>0.24411989595656886</v>
      </c>
      <c r="L197" s="29">
        <v>0.12856691395422787</v>
      </c>
      <c r="M197" s="29">
        <v>6.0793365530433202E-4</v>
      </c>
    </row>
    <row r="198" spans="1:13" x14ac:dyDescent="0.35">
      <c r="A198" s="3" t="s">
        <v>3100</v>
      </c>
      <c r="B198" s="3" t="s">
        <v>3101</v>
      </c>
      <c r="C198" s="3" t="s">
        <v>3099</v>
      </c>
      <c r="D198" s="27">
        <v>8.9864291256183296E-2</v>
      </c>
      <c r="E198" s="27">
        <v>8.1133878535214494E-3</v>
      </c>
      <c r="F198" s="27" t="s">
        <v>2618</v>
      </c>
      <c r="G198" s="27">
        <v>4.5596531447077997E-18</v>
      </c>
      <c r="H198" s="28">
        <v>0.4527093596059113</v>
      </c>
      <c r="I198" s="28">
        <v>0.202519893899204</v>
      </c>
      <c r="J198" s="28">
        <v>3.288405152224512E-2</v>
      </c>
      <c r="K198" s="29">
        <v>0.24455297182922006</v>
      </c>
      <c r="L198" s="29">
        <v>0.12060462145777739</v>
      </c>
      <c r="M198" s="29">
        <v>8.3167271456261696E-4</v>
      </c>
    </row>
    <row r="199" spans="1:13" x14ac:dyDescent="0.35">
      <c r="A199" s="3" t="s">
        <v>3102</v>
      </c>
      <c r="B199" s="3" t="s">
        <v>3103</v>
      </c>
      <c r="C199" s="3" t="s">
        <v>3104</v>
      </c>
      <c r="D199" s="27">
        <v>4.6558967595412301E-24</v>
      </c>
      <c r="E199" s="27">
        <v>1.22394850572677E-153</v>
      </c>
      <c r="F199" s="27">
        <v>1.1917526368683099E-2</v>
      </c>
      <c r="G199" s="27">
        <v>3.7960820110726098E-15</v>
      </c>
      <c r="H199" s="28">
        <v>5.7318365891427393E-2</v>
      </c>
      <c r="I199" s="28">
        <v>0.42752374403593124</v>
      </c>
      <c r="J199" s="28">
        <v>0.18018185124568084</v>
      </c>
      <c r="K199" s="29">
        <v>0.30120530147600066</v>
      </c>
      <c r="L199" s="29">
        <v>4.4127344209661762E-4</v>
      </c>
      <c r="M199" s="29">
        <v>0.56571583266736247</v>
      </c>
    </row>
    <row r="200" spans="1:13" x14ac:dyDescent="0.35">
      <c r="A200" s="3" t="s">
        <v>3105</v>
      </c>
      <c r="B200" s="3" t="s">
        <v>3106</v>
      </c>
      <c r="C200" s="3" t="s">
        <v>3107</v>
      </c>
      <c r="D200" s="27" t="s">
        <v>2618</v>
      </c>
      <c r="E200" s="27" t="s">
        <v>2618</v>
      </c>
      <c r="F200" s="27">
        <v>0</v>
      </c>
      <c r="G200" s="27" t="s">
        <v>2618</v>
      </c>
      <c r="H200" s="28">
        <v>1</v>
      </c>
      <c r="I200" s="28">
        <v>0.25</v>
      </c>
      <c r="J200" s="28">
        <v>0</v>
      </c>
      <c r="K200" s="29">
        <v>0.39100221895577059</v>
      </c>
      <c r="L200" s="29">
        <v>5.7668885622437334E-2</v>
      </c>
      <c r="M200" s="29">
        <v>0</v>
      </c>
    </row>
    <row r="201" spans="1:13" x14ac:dyDescent="0.35">
      <c r="A201" s="3" t="s">
        <v>3108</v>
      </c>
      <c r="B201" s="3" t="s">
        <v>3106</v>
      </c>
      <c r="C201" s="3" t="s">
        <v>3107</v>
      </c>
      <c r="D201" s="27" t="s">
        <v>2618</v>
      </c>
      <c r="E201" s="27" t="s">
        <v>2618</v>
      </c>
      <c r="F201" s="27">
        <v>0</v>
      </c>
      <c r="G201" s="27" t="s">
        <v>2618</v>
      </c>
      <c r="H201" s="28">
        <v>0</v>
      </c>
      <c r="I201" s="28">
        <v>0.75</v>
      </c>
      <c r="J201" s="28">
        <v>1</v>
      </c>
      <c r="K201" s="29">
        <v>0.39100221895577059</v>
      </c>
      <c r="L201" s="29">
        <v>5.7668885622437334E-2</v>
      </c>
      <c r="M201" s="29">
        <v>0</v>
      </c>
    </row>
    <row r="202" spans="1:13" x14ac:dyDescent="0.35">
      <c r="A202" s="3" t="s">
        <v>3109</v>
      </c>
      <c r="B202" s="3" t="s">
        <v>3110</v>
      </c>
      <c r="C202" s="3" t="s">
        <v>3111</v>
      </c>
      <c r="D202" s="27">
        <v>2.5112908005611401E-103</v>
      </c>
      <c r="E202" s="27">
        <v>2.1992921967584901E-48</v>
      </c>
      <c r="F202" s="27">
        <v>3.34271828338923E-8</v>
      </c>
      <c r="G202" s="27">
        <v>0</v>
      </c>
      <c r="H202" s="28">
        <v>7.7840401568171291E-2</v>
      </c>
      <c r="I202" s="28">
        <v>0.31759760382765001</v>
      </c>
      <c r="J202" s="28">
        <v>0.10719984230856283</v>
      </c>
      <c r="K202" s="29">
        <v>4.2430402088368046E-3</v>
      </c>
      <c r="L202" s="29">
        <v>3.5618178759325359E-4</v>
      </c>
      <c r="M202" s="29">
        <v>0.38156614366374259</v>
      </c>
    </row>
    <row r="203" spans="1:13" x14ac:dyDescent="0.35">
      <c r="A203" s="3" t="s">
        <v>3112</v>
      </c>
      <c r="B203" s="3" t="s">
        <v>3113</v>
      </c>
      <c r="C203" s="3" t="s">
        <v>2287</v>
      </c>
      <c r="D203" s="27">
        <v>6.7002229732446501E-16</v>
      </c>
      <c r="E203" s="27">
        <v>0</v>
      </c>
      <c r="F203" s="27">
        <v>4.1441763697915102E-74</v>
      </c>
      <c r="G203" s="27">
        <v>0</v>
      </c>
      <c r="H203" s="28">
        <v>0.55058497081617463</v>
      </c>
      <c r="I203" s="28">
        <v>0.11850246723402075</v>
      </c>
      <c r="J203" s="28">
        <v>0.16704267979465912</v>
      </c>
      <c r="K203" s="29">
        <v>0.55829565009633064</v>
      </c>
      <c r="L203" s="29">
        <v>7.6808610737607755E-6</v>
      </c>
      <c r="M203" s="29">
        <v>2.6753416580173776E-2</v>
      </c>
    </row>
    <row r="204" spans="1:13" x14ac:dyDescent="0.35">
      <c r="A204" s="3" t="s">
        <v>3114</v>
      </c>
      <c r="B204" s="3" t="s">
        <v>3115</v>
      </c>
      <c r="C204" s="3" t="s">
        <v>3116</v>
      </c>
      <c r="D204" s="27">
        <v>7.27486426846898E-28</v>
      </c>
      <c r="E204" s="27">
        <v>3.8802200121917599E-198</v>
      </c>
      <c r="F204" s="27">
        <v>1.3555797655918601E-18</v>
      </c>
      <c r="G204" s="27">
        <v>0.28878318965321198</v>
      </c>
      <c r="H204" s="28">
        <v>0.16691169767240099</v>
      </c>
      <c r="I204" s="28">
        <v>0.38882971248488601</v>
      </c>
      <c r="J204" s="28">
        <v>0.36761269001206492</v>
      </c>
      <c r="K204" s="29">
        <v>0.81607431352399629</v>
      </c>
      <c r="L204" s="29">
        <v>3.5984466528201877E-4</v>
      </c>
      <c r="M204" s="29">
        <v>0.12020358804534428</v>
      </c>
    </row>
    <row r="205" spans="1:13" x14ac:dyDescent="0.35">
      <c r="A205" s="3" t="s">
        <v>3117</v>
      </c>
      <c r="B205" s="3" t="s">
        <v>3118</v>
      </c>
      <c r="C205" s="3" t="s">
        <v>3119</v>
      </c>
      <c r="D205" s="27">
        <v>2.91694838523675E-230</v>
      </c>
      <c r="E205" s="27">
        <v>1.77256898181069E-63</v>
      </c>
      <c r="F205" s="27">
        <v>8.5891829503176098E-8</v>
      </c>
      <c r="G205" s="27">
        <v>1.67197193594486E-110</v>
      </c>
      <c r="H205" s="28">
        <v>6.2338557463330731E-2</v>
      </c>
      <c r="I205" s="28">
        <v>0.72201938684350353</v>
      </c>
      <c r="J205" s="28">
        <v>0.75337754141464508</v>
      </c>
      <c r="K205" s="29">
        <v>0.80087709781315741</v>
      </c>
      <c r="L205" s="29">
        <v>5.4647574071550815E-5</v>
      </c>
      <c r="M205" s="29">
        <v>1.5457894244680763E-2</v>
      </c>
    </row>
    <row r="206" spans="1:13" x14ac:dyDescent="0.35">
      <c r="A206" s="3" t="s">
        <v>3120</v>
      </c>
      <c r="B206" s="3" t="s">
        <v>3121</v>
      </c>
      <c r="C206" s="3" t="s">
        <v>3122</v>
      </c>
      <c r="D206" s="27">
        <v>0.42701887807823102</v>
      </c>
      <c r="E206" s="27">
        <v>0.78070516446993998</v>
      </c>
      <c r="F206" s="27">
        <v>4.3154075018918298E-17</v>
      </c>
      <c r="G206" s="27">
        <v>2.22637687230468E-5</v>
      </c>
      <c r="H206" s="28">
        <v>0.1573008572271373</v>
      </c>
      <c r="I206" s="28">
        <v>0.23092939025849826</v>
      </c>
      <c r="J206" s="28">
        <v>0.24468691468112699</v>
      </c>
      <c r="K206" s="29">
        <v>0.53720425133243799</v>
      </c>
      <c r="L206" s="29">
        <v>3.2138730911998085E-2</v>
      </c>
      <c r="M206" s="29">
        <v>2.2607354606602273E-5</v>
      </c>
    </row>
    <row r="207" spans="1:13" x14ac:dyDescent="0.35">
      <c r="A207" s="3" t="s">
        <v>3123</v>
      </c>
      <c r="B207" s="3" t="s">
        <v>3124</v>
      </c>
      <c r="C207" s="3" t="s">
        <v>3125</v>
      </c>
      <c r="D207" s="27">
        <v>4.6692422144573197E-35</v>
      </c>
      <c r="E207" s="27">
        <v>0</v>
      </c>
      <c r="F207" s="27">
        <v>2.48673666583886E-303</v>
      </c>
      <c r="G207" s="27">
        <v>6.3860178800463698E-42</v>
      </c>
      <c r="H207" s="28">
        <v>0.944230630808372</v>
      </c>
      <c r="I207" s="28">
        <v>7.2379671057083747E-2</v>
      </c>
      <c r="J207" s="28">
        <v>0.37229693897094002</v>
      </c>
      <c r="K207" s="29">
        <v>0.41657237729583541</v>
      </c>
      <c r="L207" s="29">
        <v>7.0907500820701795E-5</v>
      </c>
      <c r="M207" s="29">
        <v>0.19176282768493291</v>
      </c>
    </row>
    <row r="208" spans="1:13" x14ac:dyDescent="0.35">
      <c r="A208" s="3" t="s">
        <v>3126</v>
      </c>
      <c r="B208" s="3" t="s">
        <v>3127</v>
      </c>
      <c r="C208" s="3" t="s">
        <v>3128</v>
      </c>
      <c r="D208" s="27">
        <v>3.1761510747782202E-23</v>
      </c>
      <c r="E208" s="27">
        <v>0</v>
      </c>
      <c r="F208" s="27">
        <v>6.56490779477968E-2</v>
      </c>
      <c r="G208" s="27">
        <v>2.3081998442702999E-4</v>
      </c>
      <c r="H208" s="28">
        <v>5.2033008141962267E-2</v>
      </c>
      <c r="I208" s="28">
        <v>0.65181713135117048</v>
      </c>
      <c r="J208" s="28">
        <v>0.42231953704441977</v>
      </c>
      <c r="K208" s="29">
        <v>0.35741772761036378</v>
      </c>
      <c r="L208" s="29">
        <v>1.4486414550351932E-5</v>
      </c>
      <c r="M208" s="29">
        <v>0.19498500629247698</v>
      </c>
    </row>
    <row r="209" spans="1:13" x14ac:dyDescent="0.35">
      <c r="A209" s="3" t="s">
        <v>3129</v>
      </c>
      <c r="B209" s="3" t="s">
        <v>3127</v>
      </c>
      <c r="C209" s="3" t="s">
        <v>3128</v>
      </c>
      <c r="D209" s="27">
        <v>9.2543651971622095E-23</v>
      </c>
      <c r="E209" s="27">
        <v>0</v>
      </c>
      <c r="F209" s="27">
        <v>6.56490779477968E-2</v>
      </c>
      <c r="G209" s="27">
        <v>2.1436231868819999E-4</v>
      </c>
      <c r="H209" s="28">
        <v>0.94783317679046064</v>
      </c>
      <c r="I209" s="28">
        <v>0.34818286864882853</v>
      </c>
      <c r="J209" s="28">
        <v>0.57768046295557929</v>
      </c>
      <c r="K209" s="29">
        <v>0.35741772761036378</v>
      </c>
      <c r="L209" s="29">
        <v>1.3496621142249322E-5</v>
      </c>
      <c r="M209" s="29">
        <v>0.19510078818752932</v>
      </c>
    </row>
    <row r="210" spans="1:13" x14ac:dyDescent="0.35">
      <c r="A210" s="3" t="s">
        <v>3130</v>
      </c>
      <c r="B210" s="3" t="s">
        <v>3131</v>
      </c>
      <c r="C210" s="3" t="s">
        <v>3132</v>
      </c>
      <c r="D210" s="27">
        <v>3.4280129037001697E-30</v>
      </c>
      <c r="E210" s="27">
        <v>1.43223979126053E-6</v>
      </c>
      <c r="F210" s="27">
        <v>4.7887253573737402E-68</v>
      </c>
      <c r="G210" s="27">
        <v>1.21796592311519E-68</v>
      </c>
      <c r="H210" s="28">
        <v>8.4588435705773887E-2</v>
      </c>
      <c r="I210" s="28">
        <v>0.37371139377371076</v>
      </c>
      <c r="J210" s="28">
        <v>0.69630650012515971</v>
      </c>
      <c r="K210" s="29">
        <v>4.7421838025630249E-2</v>
      </c>
      <c r="L210" s="29">
        <v>6.419656472516054E-2</v>
      </c>
      <c r="M210" s="29">
        <v>7.0617476491378602E-4</v>
      </c>
    </row>
    <row r="211" spans="1:13" x14ac:dyDescent="0.35">
      <c r="A211" s="3" t="s">
        <v>3133</v>
      </c>
      <c r="B211" s="3" t="s">
        <v>3134</v>
      </c>
      <c r="C211" s="3" t="s">
        <v>3135</v>
      </c>
      <c r="D211" s="27">
        <v>3.9413699469162699E-36</v>
      </c>
      <c r="E211" s="27">
        <v>1.7483672157747999E-282</v>
      </c>
      <c r="F211" s="27">
        <v>4.4284813905290199E-34</v>
      </c>
      <c r="G211" s="27">
        <v>3.2817720033909099E-223</v>
      </c>
      <c r="H211" s="28">
        <v>0.61741441485147164</v>
      </c>
      <c r="I211" s="28">
        <v>0.23105042012625851</v>
      </c>
      <c r="J211" s="28">
        <v>7.2559901634036167E-2</v>
      </c>
      <c r="K211" s="29">
        <v>0.13062074504445748</v>
      </c>
      <c r="L211" s="29">
        <v>3.4903665650366621E-4</v>
      </c>
      <c r="M211" s="29">
        <v>7.6197038926230322E-3</v>
      </c>
    </row>
    <row r="212" spans="1:13" x14ac:dyDescent="0.35">
      <c r="A212" s="3" t="s">
        <v>3136</v>
      </c>
      <c r="B212" s="3" t="s">
        <v>3137</v>
      </c>
      <c r="C212" s="3" t="s">
        <v>3138</v>
      </c>
      <c r="D212" s="27">
        <v>8.3843456110887105E-4</v>
      </c>
      <c r="E212" s="27">
        <v>7.7125839235775701E-67</v>
      </c>
      <c r="F212" s="27">
        <v>1.4417130236970399E-94</v>
      </c>
      <c r="G212" s="27">
        <v>3.3341248997988199E-63</v>
      </c>
      <c r="H212" s="28">
        <v>0.13938043002284234</v>
      </c>
      <c r="I212" s="28">
        <v>3.393659271532215E-2</v>
      </c>
      <c r="J212" s="28">
        <v>8.2464510808740992E-3</v>
      </c>
      <c r="K212" s="29">
        <v>0.14303659692190349</v>
      </c>
      <c r="L212" s="29">
        <v>9.427624496368039E-4</v>
      </c>
      <c r="M212" s="29">
        <v>3.1604322506857051E-4</v>
      </c>
    </row>
    <row r="213" spans="1:13" x14ac:dyDescent="0.35">
      <c r="A213" s="3" t="s">
        <v>3139</v>
      </c>
      <c r="B213" s="3" t="s">
        <v>3140</v>
      </c>
      <c r="C213" s="3" t="s">
        <v>3141</v>
      </c>
      <c r="D213" s="27">
        <v>4.91668949644452E-2</v>
      </c>
      <c r="E213" s="27">
        <v>3.67312166798625E-5</v>
      </c>
      <c r="F213" s="27">
        <v>2.3663064357174399E-3</v>
      </c>
      <c r="G213" s="27">
        <v>1.5121780379682899E-66</v>
      </c>
      <c r="H213" s="28">
        <v>0.80517604682372113</v>
      </c>
      <c r="I213" s="28">
        <v>0.52560669811721672</v>
      </c>
      <c r="J213" s="28">
        <v>0.15192987584719667</v>
      </c>
      <c r="K213" s="29">
        <v>4.7201026976216522E-4</v>
      </c>
      <c r="L213" s="29">
        <v>2.12827848743732E-3</v>
      </c>
      <c r="M213" s="29">
        <v>4.3094249412878983E-4</v>
      </c>
    </row>
    <row r="214" spans="1:13" x14ac:dyDescent="0.35">
      <c r="A214" s="3" t="s">
        <v>3142</v>
      </c>
      <c r="B214" s="3" t="s">
        <v>3143</v>
      </c>
      <c r="C214" s="3" t="s">
        <v>3141</v>
      </c>
      <c r="D214" s="27">
        <v>3.8626125438952201E-23</v>
      </c>
      <c r="E214" s="27">
        <v>5.4360192671527199E-5</v>
      </c>
      <c r="F214" s="27">
        <v>4.4832676767422404E-3</v>
      </c>
      <c r="G214" s="27">
        <v>6.7519892141183495E-67</v>
      </c>
      <c r="H214" s="28">
        <v>9.4870640860511071E-2</v>
      </c>
      <c r="I214" s="28">
        <v>0.47174508053890901</v>
      </c>
      <c r="J214" s="28">
        <v>0.84871863258341207</v>
      </c>
      <c r="K214" s="29">
        <v>3.8665915853115318E-4</v>
      </c>
      <c r="L214" s="29">
        <v>9.1284929984974201E-4</v>
      </c>
      <c r="M214" s="29">
        <v>1.2214008555226153E-4</v>
      </c>
    </row>
    <row r="215" spans="1:13" x14ac:dyDescent="0.35">
      <c r="A215" s="3" t="s">
        <v>3144</v>
      </c>
      <c r="B215" s="3" t="s">
        <v>3145</v>
      </c>
      <c r="C215" s="3" t="s">
        <v>3146</v>
      </c>
      <c r="D215" s="27">
        <v>0.210440972489703</v>
      </c>
      <c r="E215" s="27">
        <v>1.3147490305582299E-5</v>
      </c>
      <c r="F215" s="27">
        <v>3.6142469419354001E-29</v>
      </c>
      <c r="G215" s="27">
        <v>3.0714791689726001E-5</v>
      </c>
      <c r="H215" s="28">
        <v>0.91872829900644548</v>
      </c>
      <c r="I215" s="28">
        <v>0.92286791617406072</v>
      </c>
      <c r="J215" s="28">
        <v>0.97703370950142465</v>
      </c>
      <c r="K215" s="29">
        <v>3.3613286798690044E-2</v>
      </c>
      <c r="L215" s="29">
        <v>0.80550088587381752</v>
      </c>
      <c r="M215" s="29">
        <v>5.7075314532023253E-4</v>
      </c>
    </row>
    <row r="216" spans="1:13" x14ac:dyDescent="0.35">
      <c r="A216" s="3" t="s">
        <v>3147</v>
      </c>
      <c r="B216" s="3" t="s">
        <v>3148</v>
      </c>
      <c r="C216" s="3" t="s">
        <v>3149</v>
      </c>
      <c r="D216" s="27">
        <v>0.153538687851421</v>
      </c>
      <c r="E216" s="27">
        <v>2.2222054457203101E-21</v>
      </c>
      <c r="F216" s="27">
        <v>9.5626244774104405E-2</v>
      </c>
      <c r="G216" s="27">
        <v>4.0743154452898301E-24</v>
      </c>
      <c r="H216" s="28">
        <v>0.17124194816659599</v>
      </c>
      <c r="I216" s="28">
        <v>4.9672531146434398E-2</v>
      </c>
      <c r="J216" s="28">
        <v>8.7339191878979358E-2</v>
      </c>
      <c r="K216" s="29">
        <v>0.31543459622252057</v>
      </c>
      <c r="L216" s="29">
        <v>1.2748151581874442E-4</v>
      </c>
      <c r="M216" s="29">
        <v>9.332049973924722E-2</v>
      </c>
    </row>
    <row r="217" spans="1:13" x14ac:dyDescent="0.35">
      <c r="A217" s="3" t="s">
        <v>3150</v>
      </c>
      <c r="B217" s="3" t="s">
        <v>3151</v>
      </c>
      <c r="C217" s="3" t="s">
        <v>2632</v>
      </c>
      <c r="D217" s="27">
        <v>2.21032228183606E-13</v>
      </c>
      <c r="E217" s="27">
        <v>1.21045316245731E-33</v>
      </c>
      <c r="F217" s="27">
        <v>2.2784483796107299E-5</v>
      </c>
      <c r="G217" s="27">
        <v>4.0297531214792703E-65</v>
      </c>
      <c r="H217" s="28">
        <v>4.1254125412540997E-2</v>
      </c>
      <c r="I217" s="28">
        <v>0.95511199022721716</v>
      </c>
      <c r="J217" s="28">
        <v>0.65384615384615363</v>
      </c>
      <c r="K217" s="29">
        <v>0.45436287134588021</v>
      </c>
      <c r="L217" s="29">
        <v>4.0829189340347958E-4</v>
      </c>
      <c r="M217" s="29">
        <v>0.20035654360918989</v>
      </c>
    </row>
    <row r="218" spans="1:13" x14ac:dyDescent="0.35">
      <c r="A218" s="3" t="s">
        <v>3152</v>
      </c>
      <c r="B218" s="3" t="s">
        <v>1400</v>
      </c>
      <c r="C218" s="3" t="s">
        <v>2632</v>
      </c>
      <c r="D218" s="27">
        <v>7.4154845346814497E-13</v>
      </c>
      <c r="E218" s="27">
        <v>1.21045316245731E-33</v>
      </c>
      <c r="F218" s="27">
        <v>7.4244350586578999E-7</v>
      </c>
      <c r="G218" s="27">
        <v>4.0297531214791598E-65</v>
      </c>
      <c r="H218" s="28">
        <v>0.96039603960396036</v>
      </c>
      <c r="I218" s="28">
        <v>4.3572220299098199E-2</v>
      </c>
      <c r="J218" s="28">
        <v>0.34615384615384609</v>
      </c>
      <c r="K218" s="29">
        <v>0.45269934909966719</v>
      </c>
      <c r="L218" s="29">
        <v>2.6961668485977602E-4</v>
      </c>
      <c r="M218" s="29">
        <v>0.19969149643538925</v>
      </c>
    </row>
    <row r="219" spans="1:13" x14ac:dyDescent="0.35">
      <c r="A219" s="3" t="s">
        <v>3153</v>
      </c>
      <c r="B219" s="3" t="s">
        <v>3154</v>
      </c>
      <c r="C219" s="3" t="s">
        <v>3155</v>
      </c>
      <c r="D219" s="27">
        <v>5.0992105193343201E-49</v>
      </c>
      <c r="E219" s="27">
        <v>1.4193622246364101E-14</v>
      </c>
      <c r="F219" s="27">
        <v>9.3989584061524305E-38</v>
      </c>
      <c r="G219" s="27">
        <v>1.6266640695173399E-44</v>
      </c>
      <c r="H219" s="28">
        <v>6.3560649313414166E-2</v>
      </c>
      <c r="I219" s="28">
        <v>0.2082240771393945</v>
      </c>
      <c r="J219" s="28">
        <v>3.8739515236878401E-2</v>
      </c>
      <c r="K219" s="29">
        <v>7.2154854572899186E-4</v>
      </c>
      <c r="L219" s="29">
        <v>2.418225191917301E-3</v>
      </c>
      <c r="M219" s="29">
        <v>0.3028908290785059</v>
      </c>
    </row>
    <row r="220" spans="1:13" x14ac:dyDescent="0.35">
      <c r="A220" s="3" t="s">
        <v>3156</v>
      </c>
      <c r="B220" s="3" t="s">
        <v>3154</v>
      </c>
      <c r="C220" s="3" t="s">
        <v>3155</v>
      </c>
      <c r="D220" s="27">
        <v>3.8957597014713599E-5</v>
      </c>
      <c r="E220" s="27">
        <v>9.2852100082761094E-213</v>
      </c>
      <c r="F220" s="27">
        <v>4.6410610541712999E-182</v>
      </c>
      <c r="G220" s="27">
        <v>1.7956905142715299E-9</v>
      </c>
      <c r="H220" s="28">
        <v>0.12215142370834599</v>
      </c>
      <c r="I220" s="28">
        <v>1.0756919847828925E-2</v>
      </c>
      <c r="J220" s="28">
        <v>9.938447127769294E-2</v>
      </c>
      <c r="K220" s="29">
        <v>0.25003292835308344</v>
      </c>
      <c r="L220" s="29">
        <v>4.126139395714888E-4</v>
      </c>
      <c r="M220" s="29">
        <v>0.72332945167051288</v>
      </c>
    </row>
    <row r="221" spans="1:13" x14ac:dyDescent="0.35">
      <c r="A221" s="3" t="s">
        <v>3157</v>
      </c>
      <c r="B221" s="3" t="s">
        <v>3158</v>
      </c>
      <c r="C221" s="3" t="s">
        <v>3159</v>
      </c>
      <c r="D221" s="27">
        <v>6.7717934649503897E-6</v>
      </c>
      <c r="E221" s="27">
        <v>0.185805245843255</v>
      </c>
      <c r="F221" s="27">
        <v>0.120136488617931</v>
      </c>
      <c r="G221" s="27">
        <v>0.94851749240889105</v>
      </c>
      <c r="H221" s="28">
        <v>0.15611914995274068</v>
      </c>
      <c r="I221" s="28">
        <v>0.19794194997660025</v>
      </c>
      <c r="J221" s="28">
        <v>9.5714356687981839E-2</v>
      </c>
      <c r="K221" s="29">
        <v>9.8853325975658681E-5</v>
      </c>
      <c r="L221" s="29">
        <v>0.22378776198798286</v>
      </c>
      <c r="M221" s="29">
        <v>0.12520629194294594</v>
      </c>
    </row>
    <row r="222" spans="1:13" x14ac:dyDescent="0.35">
      <c r="A222" s="3" t="s">
        <v>3160</v>
      </c>
      <c r="B222" s="3" t="s">
        <v>2192</v>
      </c>
      <c r="C222" s="3" t="s">
        <v>2193</v>
      </c>
      <c r="D222" s="27">
        <v>1.98058519349716E-14</v>
      </c>
      <c r="E222" s="27">
        <v>0</v>
      </c>
      <c r="F222" s="27">
        <v>9.0777927106737102E-140</v>
      </c>
      <c r="G222" s="27">
        <v>0</v>
      </c>
      <c r="H222" s="28">
        <v>0.66340831575445169</v>
      </c>
      <c r="I222" s="28">
        <v>0.59493196022658568</v>
      </c>
      <c r="J222" s="28">
        <v>0.58247267256492374</v>
      </c>
      <c r="K222" s="29">
        <v>0.47926527541975167</v>
      </c>
      <c r="L222" s="29">
        <v>6.9067889893980656E-5</v>
      </c>
      <c r="M222" s="29">
        <v>2.4177071017983831E-2</v>
      </c>
    </row>
    <row r="223" spans="1:13" x14ac:dyDescent="0.35">
      <c r="A223" s="3" t="s">
        <v>3161</v>
      </c>
      <c r="B223" s="3" t="s">
        <v>2192</v>
      </c>
      <c r="C223" s="3" t="s">
        <v>2193</v>
      </c>
      <c r="D223" s="27">
        <v>1.98058519349716E-14</v>
      </c>
      <c r="E223" s="27">
        <v>0</v>
      </c>
      <c r="F223" s="27">
        <v>9.0950322046297993E-140</v>
      </c>
      <c r="G223" s="27">
        <v>0</v>
      </c>
      <c r="H223" s="28">
        <v>0.33659168424554736</v>
      </c>
      <c r="I223" s="28">
        <v>0.40506824096041549</v>
      </c>
      <c r="J223" s="28">
        <v>0.41752775146124632</v>
      </c>
      <c r="K223" s="29">
        <v>0.4792694938732398</v>
      </c>
      <c r="L223" s="29">
        <v>6.9068665535964999E-5</v>
      </c>
      <c r="M223" s="29">
        <v>2.4178608726637584E-2</v>
      </c>
    </row>
    <row r="224" spans="1:13" x14ac:dyDescent="0.35">
      <c r="A224" s="3" t="s">
        <v>3162</v>
      </c>
      <c r="B224" s="3" t="s">
        <v>3163</v>
      </c>
      <c r="C224" s="3" t="s">
        <v>3164</v>
      </c>
      <c r="D224" s="27">
        <v>8.0554349334066005E-108</v>
      </c>
      <c r="E224" s="27">
        <v>2.3528387779537399E-216</v>
      </c>
      <c r="F224" s="27">
        <v>0</v>
      </c>
      <c r="G224" s="27">
        <v>6.9185869665985003E-39</v>
      </c>
      <c r="H224" s="28">
        <v>0.60330938056775507</v>
      </c>
      <c r="I224" s="28">
        <v>0.36645860459712831</v>
      </c>
      <c r="J224" s="28">
        <v>0.1202331331603031</v>
      </c>
      <c r="K224" s="29">
        <v>0.2233832113492808</v>
      </c>
      <c r="L224" s="29">
        <v>0.23749935452519064</v>
      </c>
      <c r="M224" s="29">
        <v>2.0666432187323831E-4</v>
      </c>
    </row>
    <row r="225" spans="1:13" x14ac:dyDescent="0.35">
      <c r="A225" s="3" t="s">
        <v>3165</v>
      </c>
      <c r="B225" s="3" t="s">
        <v>3166</v>
      </c>
      <c r="C225" s="3" t="s">
        <v>3167</v>
      </c>
      <c r="D225" s="27">
        <v>5.7451667404586802E-4</v>
      </c>
      <c r="E225" s="27">
        <v>3.6269952439410803E-74</v>
      </c>
      <c r="F225" s="27">
        <v>5.1458741015277904E-13</v>
      </c>
      <c r="G225" s="27">
        <v>1.6163299052814199E-195</v>
      </c>
      <c r="H225" s="28">
        <v>0.464693220397836</v>
      </c>
      <c r="I225" s="28">
        <v>0.89737250811462299</v>
      </c>
      <c r="J225" s="28">
        <v>0.71225209144430168</v>
      </c>
      <c r="K225" s="29">
        <v>9.4089640430495003E-2</v>
      </c>
      <c r="L225" s="29">
        <v>1.3714305520937443E-5</v>
      </c>
      <c r="M225" s="29">
        <v>5.8903115853576264E-2</v>
      </c>
    </row>
    <row r="226" spans="1:13" x14ac:dyDescent="0.35">
      <c r="A226" s="3" t="s">
        <v>3168</v>
      </c>
      <c r="B226" s="3" t="s">
        <v>3169</v>
      </c>
      <c r="C226" s="3" t="s">
        <v>3167</v>
      </c>
      <c r="D226" s="27">
        <v>1.65498483484757E-3</v>
      </c>
      <c r="E226" s="27">
        <v>3.6269952439407598E-74</v>
      </c>
      <c r="F226" s="27">
        <v>1.1474673750295501E-16</v>
      </c>
      <c r="G226" s="27">
        <v>8.4569821963515901E-191</v>
      </c>
      <c r="H226" s="28">
        <v>0.53391173017578031</v>
      </c>
      <c r="I226" s="28">
        <v>0.1001313445383861</v>
      </c>
      <c r="J226" s="28">
        <v>0.28774790855569732</v>
      </c>
      <c r="K226" s="29">
        <v>9.0225699044449312E-2</v>
      </c>
      <c r="L226" s="29">
        <v>3.0667278145066078E-5</v>
      </c>
      <c r="M226" s="29">
        <v>6.0022469846061119E-2</v>
      </c>
    </row>
    <row r="227" spans="1:13" x14ac:dyDescent="0.35">
      <c r="A227" s="3" t="s">
        <v>3170</v>
      </c>
      <c r="B227" s="3" t="s">
        <v>3171</v>
      </c>
      <c r="C227" s="3" t="s">
        <v>3172</v>
      </c>
      <c r="D227" s="27">
        <v>1.8912042573404001E-106</v>
      </c>
      <c r="E227" s="27">
        <v>0.28140341904228899</v>
      </c>
      <c r="F227" s="27">
        <v>3.6781845770851702E-5</v>
      </c>
      <c r="G227" s="27">
        <v>3.2695715060941199E-70</v>
      </c>
      <c r="H227" s="28">
        <v>0.58668409586056602</v>
      </c>
      <c r="I227" s="28">
        <v>0.15762155480369841</v>
      </c>
      <c r="J227" s="28">
        <v>0.76780477956948501</v>
      </c>
      <c r="K227" s="29">
        <v>3.2776072960028968E-5</v>
      </c>
      <c r="L227" s="29">
        <v>0.1773809760511337</v>
      </c>
      <c r="M227" s="29">
        <v>0.48340326178796256</v>
      </c>
    </row>
    <row r="228" spans="1:13" x14ac:dyDescent="0.35">
      <c r="A228" s="3" t="s">
        <v>3173</v>
      </c>
      <c r="B228" s="3" t="s">
        <v>3171</v>
      </c>
      <c r="C228" s="3" t="s">
        <v>3172</v>
      </c>
      <c r="D228" s="27">
        <v>2.2693183456050101E-116</v>
      </c>
      <c r="E228" s="27">
        <v>1.29471633948012E-2</v>
      </c>
      <c r="F228" s="27">
        <v>2.8742758011574602E-3</v>
      </c>
      <c r="G228" s="27">
        <v>1.9049265237888801E-75</v>
      </c>
      <c r="H228" s="28">
        <v>0.29081248416679328</v>
      </c>
      <c r="I228" s="28">
        <v>0.72260598787328478</v>
      </c>
      <c r="J228" s="28">
        <v>8.8681959270194399E-2</v>
      </c>
      <c r="K228" s="29">
        <v>3.0769085169795685E-5</v>
      </c>
      <c r="L228" s="29">
        <v>0.16857331192117875</v>
      </c>
      <c r="M228" s="29">
        <v>0.43146141974800906</v>
      </c>
    </row>
    <row r="229" spans="1:13" x14ac:dyDescent="0.35">
      <c r="A229" s="3" t="s">
        <v>3174</v>
      </c>
      <c r="B229" s="3" t="s">
        <v>3175</v>
      </c>
      <c r="C229" s="3" t="s">
        <v>3176</v>
      </c>
      <c r="D229" s="27">
        <v>2.2503374236661901E-3</v>
      </c>
      <c r="E229" s="27" t="s">
        <v>2618</v>
      </c>
      <c r="F229" s="27">
        <v>2.3103221550592901E-115</v>
      </c>
      <c r="G229" s="27">
        <v>0.24641215088705101</v>
      </c>
      <c r="H229" s="28">
        <v>0.44078582734728067</v>
      </c>
      <c r="I229" s="28">
        <v>0.587231951427579</v>
      </c>
      <c r="J229" s="28">
        <v>0.98675496688741704</v>
      </c>
      <c r="K229" s="29">
        <v>8.7057020169867647E-2</v>
      </c>
      <c r="L229" s="29">
        <v>0.42845258540063474</v>
      </c>
      <c r="M229" s="29">
        <v>1.5778280068215849E-4</v>
      </c>
    </row>
    <row r="230" spans="1:13" x14ac:dyDescent="0.35">
      <c r="A230" s="3" t="s">
        <v>3177</v>
      </c>
      <c r="B230" s="3" t="s">
        <v>1580</v>
      </c>
      <c r="C230" s="3" t="s">
        <v>3176</v>
      </c>
      <c r="D230" s="27">
        <v>2.8054940947796498E-3</v>
      </c>
      <c r="E230" s="27" t="s">
        <v>2618</v>
      </c>
      <c r="F230" s="27">
        <v>1.05636094975011E-114</v>
      </c>
      <c r="G230" s="27">
        <v>0.24641215088705101</v>
      </c>
      <c r="H230" s="28">
        <v>0.55837507870028136</v>
      </c>
      <c r="I230" s="28">
        <v>0.413899151266023</v>
      </c>
      <c r="J230" s="28">
        <v>1.3245033112582766E-2</v>
      </c>
      <c r="K230" s="29">
        <v>8.6109493901372569E-2</v>
      </c>
      <c r="L230" s="29">
        <v>0.43311967829920839</v>
      </c>
      <c r="M230" s="29">
        <v>1.3973344002899367E-4</v>
      </c>
    </row>
    <row r="231" spans="1:13" x14ac:dyDescent="0.35">
      <c r="A231" s="3" t="s">
        <v>3178</v>
      </c>
      <c r="B231" s="3" t="s">
        <v>3179</v>
      </c>
      <c r="C231" s="3" t="s">
        <v>3180</v>
      </c>
      <c r="D231" s="27">
        <v>3.7206462418852802E-2</v>
      </c>
      <c r="E231" s="27">
        <v>2.7168160110915898E-153</v>
      </c>
      <c r="F231" s="27">
        <v>9.9486806857672294E-27</v>
      </c>
      <c r="G231" s="27">
        <v>2.11067015230228E-9</v>
      </c>
      <c r="H231" s="28">
        <v>0.24561108485010066</v>
      </c>
      <c r="I231" s="28">
        <v>7.1145860179479881E-2</v>
      </c>
      <c r="J231" s="28">
        <v>0.16994107366960423</v>
      </c>
      <c r="K231" s="29">
        <v>0.34352186139417107</v>
      </c>
      <c r="L231" s="29">
        <v>4.5131378352780661E-4</v>
      </c>
      <c r="M231" s="29">
        <v>0.44625699163166105</v>
      </c>
    </row>
    <row r="232" spans="1:13" x14ac:dyDescent="0.35">
      <c r="A232" s="3" t="s">
        <v>3181</v>
      </c>
      <c r="B232" s="3" t="s">
        <v>3182</v>
      </c>
      <c r="C232" s="3" t="s">
        <v>3183</v>
      </c>
      <c r="D232" s="27" t="s">
        <v>2618</v>
      </c>
      <c r="E232" s="27">
        <v>2.7650441355658001E-2</v>
      </c>
      <c r="F232" s="27">
        <v>1.04080451849757E-26</v>
      </c>
      <c r="G232" s="27">
        <v>7.02662654752202E-20</v>
      </c>
      <c r="H232" s="28">
        <v>0.97318007662835238</v>
      </c>
      <c r="I232" s="28">
        <v>0.61531752528841777</v>
      </c>
      <c r="J232" s="28">
        <v>9.4456160172216863E-2</v>
      </c>
      <c r="K232" s="29">
        <v>5.565500315556568E-4</v>
      </c>
      <c r="L232" s="29">
        <v>2.3496035757276171E-3</v>
      </c>
      <c r="M232" s="29">
        <v>1.8601540614730506E-5</v>
      </c>
    </row>
    <row r="233" spans="1:13" x14ac:dyDescent="0.35">
      <c r="A233" s="3" t="s">
        <v>3184</v>
      </c>
      <c r="B233" s="3" t="s">
        <v>3185</v>
      </c>
      <c r="C233" s="3" t="s">
        <v>3186</v>
      </c>
      <c r="D233" s="27">
        <v>1.9952307381299798E-12</v>
      </c>
      <c r="E233" s="27">
        <v>3.7588865912456297E-2</v>
      </c>
      <c r="F233" s="27">
        <v>1.30727054119398E-3</v>
      </c>
      <c r="G233" s="27">
        <v>1.3440341188667099E-21</v>
      </c>
      <c r="H233" s="28">
        <v>0.49179925765267757</v>
      </c>
      <c r="I233" s="28">
        <v>0.33478238372003571</v>
      </c>
      <c r="J233" s="28">
        <v>0.45596179604565396</v>
      </c>
      <c r="K233" s="29">
        <v>3.0129657042864908E-4</v>
      </c>
      <c r="L233" s="29">
        <v>1.7918709773567017E-2</v>
      </c>
      <c r="M233" s="29">
        <v>0.30785059146439969</v>
      </c>
    </row>
    <row r="234" spans="1:13" x14ac:dyDescent="0.35">
      <c r="A234" s="3" t="s">
        <v>3187</v>
      </c>
      <c r="B234" s="3" t="s">
        <v>3188</v>
      </c>
      <c r="C234" s="3" t="s">
        <v>3189</v>
      </c>
      <c r="D234" s="27">
        <v>0.72196631780319898</v>
      </c>
      <c r="E234" s="27">
        <v>0.27877308049233102</v>
      </c>
      <c r="F234" s="27">
        <v>4.18714407329542E-7</v>
      </c>
      <c r="G234" s="27" t="s">
        <v>2618</v>
      </c>
      <c r="H234" s="28">
        <v>0.33824408980084231</v>
      </c>
      <c r="I234" s="28">
        <v>0.26035666461198348</v>
      </c>
      <c r="J234" s="28">
        <v>0.11772208673226224</v>
      </c>
      <c r="K234" s="29">
        <v>0.20928629432047913</v>
      </c>
      <c r="L234" s="29">
        <v>0.45057227339107869</v>
      </c>
      <c r="M234" s="29">
        <v>3.3495448096742701E-4</v>
      </c>
    </row>
    <row r="235" spans="1:13" x14ac:dyDescent="0.35">
      <c r="A235" s="3" t="s">
        <v>3190</v>
      </c>
      <c r="B235" s="3" t="s">
        <v>3191</v>
      </c>
      <c r="C235" s="3" t="s">
        <v>3192</v>
      </c>
      <c r="D235" s="27">
        <v>7.6289327353942898E-149</v>
      </c>
      <c r="E235" s="27">
        <v>7.9317011662328901E-17</v>
      </c>
      <c r="F235" s="27">
        <v>1.4900759183652799E-4</v>
      </c>
      <c r="G235" s="27">
        <v>9.8402847201124708E-6</v>
      </c>
      <c r="H235" s="28">
        <v>0.11420255185787614</v>
      </c>
      <c r="I235" s="28">
        <v>0.64406968390804553</v>
      </c>
      <c r="J235" s="28">
        <v>4.2760075586515962E-2</v>
      </c>
      <c r="K235" s="29">
        <v>6.6803599735802406E-4</v>
      </c>
      <c r="L235" s="29">
        <v>2.1750564856455944E-2</v>
      </c>
      <c r="M235" s="29">
        <v>0.5970982369407507</v>
      </c>
    </row>
    <row r="236" spans="1:13" x14ac:dyDescent="0.35">
      <c r="A236" s="3" t="s">
        <v>3193</v>
      </c>
      <c r="B236" s="3" t="s">
        <v>3194</v>
      </c>
      <c r="C236" s="3" t="s">
        <v>3195</v>
      </c>
      <c r="D236" s="27" t="s">
        <v>2618</v>
      </c>
      <c r="E236" s="27">
        <v>1.3471795491422099E-18</v>
      </c>
      <c r="F236" s="27">
        <v>0.49005083494537299</v>
      </c>
      <c r="G236" s="27">
        <v>1.1729326946355399E-10</v>
      </c>
      <c r="H236" s="28">
        <v>6.60788486875443E-3</v>
      </c>
      <c r="I236" s="28">
        <v>0.11477107513934801</v>
      </c>
      <c r="J236" s="28">
        <v>9.3410186675906171E-2</v>
      </c>
      <c r="K236" s="29">
        <v>0.60290187125331562</v>
      </c>
      <c r="L236" s="29">
        <v>6.5094348633095777E-6</v>
      </c>
      <c r="M236" s="29">
        <v>0.12891008965956657</v>
      </c>
    </row>
    <row r="237" spans="1:13" x14ac:dyDescent="0.35">
      <c r="A237" s="3" t="s">
        <v>3196</v>
      </c>
      <c r="B237" s="3" t="s">
        <v>3197</v>
      </c>
      <c r="C237" s="3" t="s">
        <v>3198</v>
      </c>
      <c r="D237" s="27">
        <v>1.82223407105758E-16</v>
      </c>
      <c r="E237" s="27" t="s">
        <v>2618</v>
      </c>
      <c r="F237" s="27">
        <v>1.05881757396267E-10</v>
      </c>
      <c r="G237" s="27">
        <v>0</v>
      </c>
      <c r="H237" s="28">
        <v>0.62358461561405443</v>
      </c>
      <c r="I237" s="28">
        <v>0.74865406486833774</v>
      </c>
      <c r="J237" s="28">
        <v>0</v>
      </c>
      <c r="K237" s="29">
        <v>9.0745036555070764E-5</v>
      </c>
      <c r="L237" s="29">
        <v>0.17283283627981477</v>
      </c>
      <c r="M237" s="29">
        <v>9.9474962801328094E-3</v>
      </c>
    </row>
    <row r="238" spans="1:13" x14ac:dyDescent="0.35">
      <c r="A238" s="3" t="s">
        <v>3199</v>
      </c>
      <c r="B238" s="3" t="s">
        <v>3200</v>
      </c>
      <c r="C238" s="3" t="s">
        <v>3201</v>
      </c>
      <c r="D238" s="27">
        <v>3.8920799353206902E-19</v>
      </c>
      <c r="E238" s="27">
        <v>1.43366925493484E-68</v>
      </c>
      <c r="F238" s="27">
        <v>1.03797926065927E-157</v>
      </c>
      <c r="G238" s="27">
        <v>0</v>
      </c>
      <c r="H238" s="28">
        <v>0.79522824324018204</v>
      </c>
      <c r="I238" s="28">
        <v>0.1628282756386735</v>
      </c>
      <c r="J238" s="28">
        <v>0.26724217743477802</v>
      </c>
      <c r="K238" s="29">
        <v>0.41430106998867944</v>
      </c>
      <c r="L238" s="29">
        <v>9.1624750051383862E-4</v>
      </c>
      <c r="M238" s="29">
        <v>1.4448035246005912E-2</v>
      </c>
    </row>
    <row r="239" spans="1:13" x14ac:dyDescent="0.35">
      <c r="A239" s="3" t="s">
        <v>3202</v>
      </c>
      <c r="B239" s="3" t="s">
        <v>3203</v>
      </c>
      <c r="C239" s="3" t="s">
        <v>3204</v>
      </c>
      <c r="D239" s="27">
        <v>3.1588375288864999E-59</v>
      </c>
      <c r="E239" s="27">
        <v>0</v>
      </c>
      <c r="F239" s="27">
        <v>1.8525558393449201E-180</v>
      </c>
      <c r="G239" s="27">
        <v>0</v>
      </c>
      <c r="H239" s="28">
        <v>0.89268095381847867</v>
      </c>
      <c r="I239" s="28">
        <v>0.14357218323988427</v>
      </c>
      <c r="J239" s="28">
        <v>0.49857340765011265</v>
      </c>
      <c r="K239" s="29">
        <v>0.166213435366937</v>
      </c>
      <c r="L239" s="29">
        <v>6.4734259817766568E-4</v>
      </c>
      <c r="M239" s="29">
        <v>0.14872831003320416</v>
      </c>
    </row>
    <row r="240" spans="1:13" x14ac:dyDescent="0.35">
      <c r="A240" s="3" t="s">
        <v>3205</v>
      </c>
      <c r="B240" s="3" t="s">
        <v>3206</v>
      </c>
      <c r="C240" s="3" t="s">
        <v>3207</v>
      </c>
      <c r="D240" s="27">
        <v>3.11186489382714E-18</v>
      </c>
      <c r="E240" s="27">
        <v>5.0831447257355297E-29</v>
      </c>
      <c r="F240" s="27">
        <v>0</v>
      </c>
      <c r="G240" s="27">
        <v>9.1508304792838007E-273</v>
      </c>
      <c r="H240" s="28">
        <v>0.187177005105432</v>
      </c>
      <c r="I240" s="28">
        <v>0.13132507379421388</v>
      </c>
      <c r="J240" s="28">
        <v>4.68021742255798E-2</v>
      </c>
      <c r="K240" s="29">
        <v>0.13761770015298619</v>
      </c>
      <c r="L240" s="29">
        <v>0.2817782536876447</v>
      </c>
      <c r="M240" s="29">
        <v>9.9868887871336571E-4</v>
      </c>
    </row>
    <row r="241" spans="1:13" x14ac:dyDescent="0.35">
      <c r="A241" s="3" t="s">
        <v>3208</v>
      </c>
      <c r="B241" s="3" t="s">
        <v>1549</v>
      </c>
      <c r="C241" s="3" t="s">
        <v>3209</v>
      </c>
      <c r="D241" s="27">
        <v>6.4010083176859106E-2</v>
      </c>
      <c r="E241" s="27">
        <v>0.28468958729292498</v>
      </c>
      <c r="F241" s="27">
        <v>0.12484824839403499</v>
      </c>
      <c r="G241" s="27">
        <v>0.71251892398500405</v>
      </c>
      <c r="H241" s="28">
        <v>0.10381185914725639</v>
      </c>
      <c r="I241" s="28">
        <v>0.16613877252594875</v>
      </c>
      <c r="J241" s="28">
        <v>9.8222383052104303E-2</v>
      </c>
      <c r="K241" s="29">
        <v>3.7430358552805292E-3</v>
      </c>
      <c r="L241" s="29">
        <v>7.4362972897109832E-4</v>
      </c>
      <c r="M241" s="29">
        <v>0.62680880282640139</v>
      </c>
    </row>
    <row r="242" spans="1:13" x14ac:dyDescent="0.35">
      <c r="A242" s="3" t="s">
        <v>3210</v>
      </c>
      <c r="B242" s="3" t="s">
        <v>3211</v>
      </c>
      <c r="C242" s="3" t="s">
        <v>3212</v>
      </c>
      <c r="D242" s="27">
        <v>0.33717737584667901</v>
      </c>
      <c r="E242" s="27">
        <v>4.79246040758917E-301</v>
      </c>
      <c r="F242" s="27">
        <v>2.0954314873250401E-5</v>
      </c>
      <c r="G242" s="27">
        <v>0</v>
      </c>
      <c r="H242" s="28">
        <v>0.42987927086755467</v>
      </c>
      <c r="I242" s="28">
        <v>1.3049527113859713E-2</v>
      </c>
      <c r="J242" s="28">
        <v>0.31526424719541668</v>
      </c>
      <c r="K242" s="29">
        <v>0.14931409491078987</v>
      </c>
      <c r="L242" s="29">
        <v>4.4006096331390281E-6</v>
      </c>
      <c r="M242" s="29">
        <v>0.4771024785480617</v>
      </c>
    </row>
    <row r="243" spans="1:13" x14ac:dyDescent="0.35">
      <c r="A243" s="3" t="s">
        <v>3213</v>
      </c>
      <c r="B243" s="3" t="s">
        <v>3211</v>
      </c>
      <c r="C243" s="3" t="s">
        <v>3212</v>
      </c>
      <c r="D243" s="27">
        <v>2.61172103622744E-2</v>
      </c>
      <c r="E243" s="27">
        <v>7.9690132106941799E-2</v>
      </c>
      <c r="F243" s="27">
        <v>3.80563441949478E-2</v>
      </c>
      <c r="G243" s="27">
        <v>4.7677342371500096E-53</v>
      </c>
      <c r="H243" s="28">
        <v>2.4698405100274601E-2</v>
      </c>
      <c r="I243" s="28">
        <v>0.10510901212150102</v>
      </c>
      <c r="J243" s="28">
        <v>4.23154806334484E-2</v>
      </c>
      <c r="K243" s="29">
        <v>1.7935038926931537E-4</v>
      </c>
      <c r="L243" s="29">
        <v>5.2595353909615407E-5</v>
      </c>
      <c r="M243" s="29">
        <v>2.7364658810281512E-2</v>
      </c>
    </row>
    <row r="244" spans="1:13" x14ac:dyDescent="0.35">
      <c r="A244" s="3" t="s">
        <v>3214</v>
      </c>
      <c r="B244" s="3" t="s">
        <v>3215</v>
      </c>
      <c r="C244" s="3" t="s">
        <v>3216</v>
      </c>
      <c r="D244" s="27">
        <v>3.2412389915523002E-62</v>
      </c>
      <c r="E244" s="27">
        <v>6.1333182664070002E-3</v>
      </c>
      <c r="F244" s="27">
        <v>1.0834335986802E-4</v>
      </c>
      <c r="G244" s="27">
        <v>3.0804174597683501E-33</v>
      </c>
      <c r="H244" s="28">
        <v>0.11052822408961434</v>
      </c>
      <c r="I244" s="28">
        <v>0.14096950823457677</v>
      </c>
      <c r="J244" s="28">
        <v>5.273611393091137E-2</v>
      </c>
      <c r="K244" s="29">
        <v>2.5388045067956599E-4</v>
      </c>
      <c r="L244" s="29">
        <v>0.31658561617299091</v>
      </c>
      <c r="M244" s="29">
        <v>0.12533475122480395</v>
      </c>
    </row>
    <row r="245" spans="1:13" x14ac:dyDescent="0.35">
      <c r="A245" s="3" t="s">
        <v>3217</v>
      </c>
      <c r="B245" s="3" t="s">
        <v>3215</v>
      </c>
      <c r="C245" s="3" t="s">
        <v>3216</v>
      </c>
      <c r="D245" s="27">
        <v>6.8921367235150997E-217</v>
      </c>
      <c r="E245" s="27">
        <v>7.1673237595618E-6</v>
      </c>
      <c r="F245" s="27">
        <v>4.1037955943316499E-13</v>
      </c>
      <c r="G245" s="27">
        <v>1.64676719894784E-134</v>
      </c>
      <c r="H245" s="28">
        <v>8.4199842364859875E-2</v>
      </c>
      <c r="I245" s="28">
        <v>0.27605194714291675</v>
      </c>
      <c r="J245" s="28">
        <v>5.8230717634627061E-2</v>
      </c>
      <c r="K245" s="29">
        <v>3.8415688166592898E-4</v>
      </c>
      <c r="L245" s="29">
        <v>3.376519737483212E-2</v>
      </c>
      <c r="M245" s="29">
        <v>0.6120993193819706</v>
      </c>
    </row>
    <row r="246" spans="1:13" x14ac:dyDescent="0.35">
      <c r="A246" s="3" t="s">
        <v>3218</v>
      </c>
      <c r="B246" s="3" t="s">
        <v>3215</v>
      </c>
      <c r="C246" s="3" t="s">
        <v>3216</v>
      </c>
      <c r="D246" s="27">
        <v>0</v>
      </c>
      <c r="E246" s="27">
        <v>1.5865398339762901E-37</v>
      </c>
      <c r="F246" s="27">
        <v>4.9060239178979798E-16</v>
      </c>
      <c r="G246" s="27">
        <v>0</v>
      </c>
      <c r="H246" s="28">
        <v>0.30328618589599815</v>
      </c>
      <c r="I246" s="28">
        <v>0.1829908299084515</v>
      </c>
      <c r="J246" s="28">
        <v>0.76875863790391963</v>
      </c>
      <c r="K246" s="29">
        <v>4.525335286707964E-4</v>
      </c>
      <c r="L246" s="29">
        <v>0.68913425466166034</v>
      </c>
      <c r="M246" s="29">
        <v>0.21386292389915509</v>
      </c>
    </row>
    <row r="247" spans="1:13" x14ac:dyDescent="0.35">
      <c r="A247" s="3" t="s">
        <v>3219</v>
      </c>
      <c r="B247" s="3" t="s">
        <v>3220</v>
      </c>
      <c r="C247" s="3" t="s">
        <v>3221</v>
      </c>
      <c r="D247" s="27">
        <v>0.21309081676577199</v>
      </c>
      <c r="E247" s="27" t="s">
        <v>2618</v>
      </c>
      <c r="F247" s="27" t="s">
        <v>2618</v>
      </c>
      <c r="G247" s="27" t="s">
        <v>2618</v>
      </c>
      <c r="H247" s="28">
        <v>0.20154340172528798</v>
      </c>
      <c r="I247" s="28">
        <v>1.7699115044247773E-2</v>
      </c>
      <c r="J247" s="28">
        <v>3.6144578313252997E-2</v>
      </c>
      <c r="K247" s="29">
        <v>0.67826426201672141</v>
      </c>
      <c r="L247" s="29">
        <v>9.9945689402641249E-4</v>
      </c>
      <c r="M247" s="29">
        <v>2.7196622841640462E-2</v>
      </c>
    </row>
    <row r="248" spans="1:13" x14ac:dyDescent="0.35">
      <c r="A248" s="3" t="s">
        <v>3222</v>
      </c>
      <c r="B248" s="3" t="s">
        <v>3223</v>
      </c>
      <c r="C248" s="3" t="s">
        <v>3224</v>
      </c>
      <c r="D248" s="27">
        <v>0.18347439014641201</v>
      </c>
      <c r="E248" s="27">
        <v>4.0162075501324898E-3</v>
      </c>
      <c r="F248" s="27">
        <v>3.5612446992701698E-2</v>
      </c>
      <c r="G248" s="27">
        <v>1.9053157101873099E-6</v>
      </c>
      <c r="H248" s="28">
        <v>0.16504691271459535</v>
      </c>
      <c r="I248" s="28">
        <v>0.10349562285228076</v>
      </c>
      <c r="J248" s="28">
        <v>0.11876813288699233</v>
      </c>
      <c r="K248" s="29">
        <v>0.22530328541458439</v>
      </c>
      <c r="L248" s="29">
        <v>8.0888453789443272E-4</v>
      </c>
      <c r="M248" s="29">
        <v>1.6469013876683251E-2</v>
      </c>
    </row>
    <row r="249" spans="1:13" x14ac:dyDescent="0.35">
      <c r="A249" s="3" t="s">
        <v>3225</v>
      </c>
      <c r="B249" s="3" t="s">
        <v>3226</v>
      </c>
      <c r="C249" s="3" t="s">
        <v>3227</v>
      </c>
      <c r="D249" s="27">
        <v>3.8794604048594502E-13</v>
      </c>
      <c r="E249" s="27">
        <v>2.2099069427233598E-59</v>
      </c>
      <c r="F249" s="27">
        <v>3.0054418910315902E-72</v>
      </c>
      <c r="G249" s="27">
        <v>0</v>
      </c>
      <c r="H249" s="28">
        <v>0.11231930155361303</v>
      </c>
      <c r="I249" s="28">
        <v>0.50056460316704554</v>
      </c>
      <c r="J249" s="28">
        <v>6.8590097698424723E-2</v>
      </c>
      <c r="K249" s="29">
        <v>3.0076443045343008E-4</v>
      </c>
      <c r="L249" s="29">
        <v>6.5300707590453151E-4</v>
      </c>
      <c r="M249" s="29">
        <v>0.24378308056319692</v>
      </c>
    </row>
    <row r="250" spans="1:13" x14ac:dyDescent="0.35">
      <c r="A250" s="3" t="s">
        <v>3228</v>
      </c>
      <c r="B250" s="3" t="s">
        <v>3229</v>
      </c>
      <c r="C250" s="3" t="s">
        <v>3230</v>
      </c>
      <c r="D250" s="27">
        <v>0</v>
      </c>
      <c r="E250" s="27" t="s">
        <v>2618</v>
      </c>
      <c r="F250" s="27">
        <v>1.42549834693935E-60</v>
      </c>
      <c r="G250" s="27">
        <v>6.6251378377129601E-266</v>
      </c>
      <c r="H250" s="28">
        <v>0.55427473583093168</v>
      </c>
      <c r="I250" s="28">
        <v>0.79420922204331057</v>
      </c>
      <c r="J250" s="28">
        <v>0</v>
      </c>
      <c r="K250" s="29">
        <v>1.5075024133091424E-4</v>
      </c>
      <c r="L250" s="29">
        <v>0.50035001474232887</v>
      </c>
      <c r="M250" s="29">
        <v>0.19978879630263546</v>
      </c>
    </row>
    <row r="251" spans="1:13" x14ac:dyDescent="0.35">
      <c r="A251" s="3" t="s">
        <v>3231</v>
      </c>
      <c r="B251" s="3" t="s">
        <v>3232</v>
      </c>
      <c r="C251" s="3" t="s">
        <v>3230</v>
      </c>
      <c r="D251" s="27">
        <v>0</v>
      </c>
      <c r="E251" s="27" t="s">
        <v>2618</v>
      </c>
      <c r="F251" s="27">
        <v>1.42549834693935E-60</v>
      </c>
      <c r="G251" s="27">
        <v>1.8024921047210101E-265</v>
      </c>
      <c r="H251" s="28">
        <v>0.44563793555147996</v>
      </c>
      <c r="I251" s="28">
        <v>0.20579077795668876</v>
      </c>
      <c r="J251" s="28">
        <v>1</v>
      </c>
      <c r="K251" s="29">
        <v>1.5075024133091665E-4</v>
      </c>
      <c r="L251" s="29">
        <v>0.50050760969940855</v>
      </c>
      <c r="M251" s="29">
        <v>0.19975927856912346</v>
      </c>
    </row>
    <row r="252" spans="1:13" x14ac:dyDescent="0.35">
      <c r="A252" s="3" t="s">
        <v>3233</v>
      </c>
      <c r="B252" s="3" t="s">
        <v>3234</v>
      </c>
      <c r="C252" s="3" t="s">
        <v>3235</v>
      </c>
      <c r="D252" s="27">
        <v>2.1382395739157699E-8</v>
      </c>
      <c r="E252" s="27">
        <v>2.5473030851918699E-37</v>
      </c>
      <c r="F252" s="27">
        <v>1.7791804066167299E-6</v>
      </c>
      <c r="G252" s="27">
        <v>0.158067248534739</v>
      </c>
      <c r="H252" s="28">
        <v>9.1179426102945785E-2</v>
      </c>
      <c r="I252" s="28">
        <v>0.30124777805802777</v>
      </c>
      <c r="J252" s="28">
        <v>0.21590851129711899</v>
      </c>
      <c r="K252" s="29">
        <v>0.18402116083239853</v>
      </c>
      <c r="L252" s="29">
        <v>1.0500100512234503E-4</v>
      </c>
      <c r="M252" s="29">
        <v>9.6958767316051936E-2</v>
      </c>
    </row>
    <row r="253" spans="1:13" x14ac:dyDescent="0.35">
      <c r="A253" s="3" t="s">
        <v>3236</v>
      </c>
      <c r="B253" s="3" t="s">
        <v>3237</v>
      </c>
      <c r="C253" s="3" t="s">
        <v>3238</v>
      </c>
      <c r="D253" s="27" t="s">
        <v>2618</v>
      </c>
      <c r="E253" s="27" t="s">
        <v>2618</v>
      </c>
      <c r="F253" s="27">
        <v>3.3358243393485298E-16</v>
      </c>
      <c r="G253" s="27">
        <v>4.7382749148380403E-22</v>
      </c>
      <c r="H253" s="28">
        <v>0</v>
      </c>
      <c r="I253" s="28">
        <v>0.52885736948504847</v>
      </c>
      <c r="J253" s="28">
        <v>0</v>
      </c>
      <c r="K253" s="29">
        <v>5.7701073471363279E-4</v>
      </c>
      <c r="L253" s="29">
        <v>5.7701073471363279E-4</v>
      </c>
      <c r="M253" s="29">
        <v>1</v>
      </c>
    </row>
    <row r="254" spans="1:13" x14ac:dyDescent="0.35">
      <c r="A254" s="3" t="s">
        <v>3239</v>
      </c>
      <c r="B254" s="3" t="s">
        <v>3240</v>
      </c>
      <c r="C254" s="3" t="s">
        <v>3241</v>
      </c>
      <c r="D254" s="27">
        <v>1.55273595204127E-102</v>
      </c>
      <c r="E254" s="27" t="s">
        <v>2618</v>
      </c>
      <c r="F254" s="27">
        <v>5.0940733359912197E-8</v>
      </c>
      <c r="G254" s="27">
        <v>1.2925328561668599E-101</v>
      </c>
      <c r="H254" s="28">
        <v>0.13292928116249633</v>
      </c>
      <c r="I254" s="28">
        <v>0.41704476003275925</v>
      </c>
      <c r="J254" s="28">
        <v>0</v>
      </c>
      <c r="K254" s="29">
        <v>5.5355321084282218E-4</v>
      </c>
      <c r="L254" s="29">
        <v>3.7782691777452936E-2</v>
      </c>
      <c r="M254" s="29">
        <v>0.18812345116799867</v>
      </c>
    </row>
    <row r="255" spans="1:13" x14ac:dyDescent="0.35">
      <c r="A255" s="3" t="s">
        <v>3242</v>
      </c>
      <c r="B255" s="3" t="s">
        <v>3243</v>
      </c>
      <c r="C255" s="3" t="s">
        <v>3244</v>
      </c>
      <c r="D255" s="27">
        <v>7.3026456898128496E-12</v>
      </c>
      <c r="E255" s="27">
        <v>7.6162404560803699E-149</v>
      </c>
      <c r="F255" s="27">
        <v>2.6105225130428101E-10</v>
      </c>
      <c r="G255" s="27">
        <v>1.3696739543626901E-61</v>
      </c>
      <c r="H255" s="28">
        <v>0.14646251481867534</v>
      </c>
      <c r="I255" s="28">
        <v>0.32887532308978829</v>
      </c>
      <c r="J255" s="28">
        <v>0.32074498743760066</v>
      </c>
      <c r="K255" s="29">
        <v>0.92947158215543035</v>
      </c>
      <c r="L255" s="29">
        <v>5.0959788705934241E-4</v>
      </c>
      <c r="M255" s="29">
        <v>0.15818802803779522</v>
      </c>
    </row>
    <row r="256" spans="1:13" x14ac:dyDescent="0.35">
      <c r="A256" s="3" t="s">
        <v>3245</v>
      </c>
      <c r="B256" s="3" t="s">
        <v>3246</v>
      </c>
      <c r="C256" s="3" t="s">
        <v>3247</v>
      </c>
      <c r="D256" s="27">
        <v>7.8243577733845895E-4</v>
      </c>
      <c r="E256" s="27">
        <v>1.12840711570789E-51</v>
      </c>
      <c r="F256" s="27">
        <v>6.9160508715637897E-81</v>
      </c>
      <c r="G256" s="27">
        <v>4.0339813096684701E-204</v>
      </c>
      <c r="H256" s="28">
        <v>2.2660016477339995E-2</v>
      </c>
      <c r="I256" s="28">
        <v>0.485106726842297</v>
      </c>
      <c r="J256" s="28">
        <v>0.57117608267001641</v>
      </c>
      <c r="K256" s="29">
        <v>7.3145481775259452E-2</v>
      </c>
      <c r="L256" s="29">
        <v>3.9016377228598165E-4</v>
      </c>
      <c r="M256" s="29">
        <v>2.0818009717408371E-3</v>
      </c>
    </row>
    <row r="257" spans="1:13" x14ac:dyDescent="0.35">
      <c r="A257" s="3" t="s">
        <v>3248</v>
      </c>
      <c r="B257" s="3" t="s">
        <v>3249</v>
      </c>
      <c r="C257" s="3" t="s">
        <v>3250</v>
      </c>
      <c r="D257" s="27">
        <v>9.3581693042078903E-2</v>
      </c>
      <c r="E257" s="27">
        <v>1.0632391316920801E-15</v>
      </c>
      <c r="F257" s="27">
        <v>1.81751768835949E-5</v>
      </c>
      <c r="G257" s="27">
        <v>3.91219751596772E-82</v>
      </c>
      <c r="H257" s="28">
        <v>0.41017058404811668</v>
      </c>
      <c r="I257" s="28">
        <v>0.63419645769146604</v>
      </c>
      <c r="J257" s="28">
        <v>0.48796535171397365</v>
      </c>
      <c r="K257" s="29">
        <v>8.3873486868484753E-2</v>
      </c>
      <c r="L257" s="29">
        <v>5.2479342804964242E-5</v>
      </c>
      <c r="M257" s="29">
        <v>0.24594272159047981</v>
      </c>
    </row>
    <row r="258" spans="1:13" x14ac:dyDescent="0.35">
      <c r="A258" s="3" t="s">
        <v>3251</v>
      </c>
      <c r="B258" s="3" t="s">
        <v>3252</v>
      </c>
      <c r="C258" s="3" t="s">
        <v>3253</v>
      </c>
      <c r="D258" s="27">
        <v>1.4498081310055801E-113</v>
      </c>
      <c r="E258" s="27">
        <v>5.0924289766326097E-2</v>
      </c>
      <c r="F258" s="27">
        <v>1.0363894549701601E-33</v>
      </c>
      <c r="G258" s="27">
        <v>1.16641433567158E-12</v>
      </c>
      <c r="H258" s="28">
        <v>0.61980716253443469</v>
      </c>
      <c r="I258" s="28">
        <v>0.72691282681137903</v>
      </c>
      <c r="J258" s="28">
        <v>0.11718487798789869</v>
      </c>
      <c r="K258" s="29">
        <v>5.1274744858180964E-4</v>
      </c>
      <c r="L258" s="29">
        <v>0.55128813877075666</v>
      </c>
      <c r="M258" s="29">
        <v>7.6094414551575465E-2</v>
      </c>
    </row>
    <row r="259" spans="1:13" x14ac:dyDescent="0.35">
      <c r="A259" s="3" t="s">
        <v>3254</v>
      </c>
      <c r="B259" s="3" t="s">
        <v>3255</v>
      </c>
      <c r="C259" s="3" t="s">
        <v>3256</v>
      </c>
      <c r="D259" s="27">
        <v>2.07553594426925E-65</v>
      </c>
      <c r="E259" s="27">
        <v>0.21509996272352599</v>
      </c>
      <c r="F259" s="27">
        <v>2.3802187226494499E-2</v>
      </c>
      <c r="G259" s="27">
        <v>6.2957269811108198E-8</v>
      </c>
      <c r="H259" s="28">
        <v>0.11440706426890961</v>
      </c>
      <c r="I259" s="28">
        <v>9.4078340066094016E-2</v>
      </c>
      <c r="J259" s="28">
        <v>5.3859533638900899E-2</v>
      </c>
      <c r="K259" s="29">
        <v>5.8082406291660288E-4</v>
      </c>
      <c r="L259" s="29">
        <v>0.52714613888291451</v>
      </c>
      <c r="M259" s="29">
        <v>0.15104838451680466</v>
      </c>
    </row>
    <row r="260" spans="1:13" x14ac:dyDescent="0.35">
      <c r="A260" s="3" t="s">
        <v>3257</v>
      </c>
      <c r="B260" s="3" t="s">
        <v>3258</v>
      </c>
      <c r="C260" s="3" t="s">
        <v>3259</v>
      </c>
      <c r="D260" s="27">
        <v>2.9211544283871699E-3</v>
      </c>
      <c r="E260" s="27">
        <v>1.53726637041813E-5</v>
      </c>
      <c r="F260" s="27">
        <v>1.5533374173588501E-185</v>
      </c>
      <c r="G260" s="27">
        <v>1.12414971224743E-36</v>
      </c>
      <c r="H260" s="28">
        <v>0.14424129897988167</v>
      </c>
      <c r="I260" s="28">
        <v>9.1318781555817102E-2</v>
      </c>
      <c r="J260" s="28">
        <v>5.29177331522473E-2</v>
      </c>
      <c r="K260" s="29">
        <v>0.19710348440168302</v>
      </c>
      <c r="L260" s="29">
        <v>0.10455776002368566</v>
      </c>
      <c r="M260" s="29">
        <v>3.7678742560369444E-4</v>
      </c>
    </row>
    <row r="261" spans="1:13" x14ac:dyDescent="0.35">
      <c r="A261" s="3" t="s">
        <v>3260</v>
      </c>
      <c r="B261" s="3" t="s">
        <v>3261</v>
      </c>
      <c r="C261" s="3" t="s">
        <v>3262</v>
      </c>
      <c r="D261" s="27">
        <v>3.09337524021049E-2</v>
      </c>
      <c r="E261" s="27">
        <v>6.8045165611733097E-18</v>
      </c>
      <c r="F261" s="27">
        <v>1.8088505955256301E-4</v>
      </c>
      <c r="G261" s="27">
        <v>2.2521866707695801E-25</v>
      </c>
      <c r="H261" s="28">
        <v>0.96874911582934542</v>
      </c>
      <c r="I261" s="28">
        <v>1.7420781952183349E-2</v>
      </c>
      <c r="J261" s="28">
        <v>0.13564759671908089</v>
      </c>
      <c r="K261" s="29">
        <v>7.8143822906485541E-2</v>
      </c>
      <c r="L261" s="29">
        <v>9.5885283859168053E-8</v>
      </c>
      <c r="M261" s="29">
        <v>1.4274689371328415E-3</v>
      </c>
    </row>
    <row r="262" spans="1:13" x14ac:dyDescent="0.35">
      <c r="A262" s="3" t="s">
        <v>3263</v>
      </c>
      <c r="B262" s="3" t="s">
        <v>3261</v>
      </c>
      <c r="C262" s="3" t="s">
        <v>3262</v>
      </c>
      <c r="D262" s="27" t="s">
        <v>2618</v>
      </c>
      <c r="E262" s="27">
        <v>0</v>
      </c>
      <c r="F262" s="27">
        <v>2.0562835341207799E-30</v>
      </c>
      <c r="G262" s="27">
        <v>6.3068071011412399E-72</v>
      </c>
      <c r="H262" s="28">
        <v>0</v>
      </c>
      <c r="I262" s="28">
        <v>0.64177395077687427</v>
      </c>
      <c r="J262" s="28">
        <v>0.55773826992683662</v>
      </c>
      <c r="K262" s="29">
        <v>0.79338225488505265</v>
      </c>
      <c r="L262" s="29">
        <v>6.3017395700571083E-4</v>
      </c>
      <c r="M262" s="29">
        <v>0.184370549246753</v>
      </c>
    </row>
    <row r="263" spans="1:13" x14ac:dyDescent="0.35">
      <c r="A263" s="3" t="s">
        <v>3264</v>
      </c>
      <c r="B263" s="3" t="s">
        <v>3265</v>
      </c>
      <c r="C263" s="3" t="s">
        <v>3266</v>
      </c>
      <c r="D263" s="27">
        <v>0.43376375598067302</v>
      </c>
      <c r="E263" s="27">
        <v>2.3505283953110199E-156</v>
      </c>
      <c r="F263" s="27">
        <v>5.7035945224091398E-4</v>
      </c>
      <c r="G263" s="27">
        <v>1.2457812603019101E-88</v>
      </c>
      <c r="H263" s="28">
        <v>0.11743183147900867</v>
      </c>
      <c r="I263" s="28">
        <v>5.8279273484365526E-2</v>
      </c>
      <c r="J263" s="28">
        <v>3.8060532442554668E-2</v>
      </c>
      <c r="K263" s="29">
        <v>0.6494681814010107</v>
      </c>
      <c r="L263" s="29">
        <v>3.0970995919653554E-4</v>
      </c>
      <c r="M263" s="29">
        <v>0.17176367298160794</v>
      </c>
    </row>
    <row r="264" spans="1:13" x14ac:dyDescent="0.35">
      <c r="A264" s="3" t="s">
        <v>3267</v>
      </c>
      <c r="B264" s="3" t="s">
        <v>3268</v>
      </c>
      <c r="C264" s="3" t="s">
        <v>3269</v>
      </c>
      <c r="D264" s="27">
        <v>3.1865676745192001E-71</v>
      </c>
      <c r="E264" s="27">
        <v>0</v>
      </c>
      <c r="F264" s="27">
        <v>1.9618609410592001E-103</v>
      </c>
      <c r="G264" s="27" t="s">
        <v>2618</v>
      </c>
      <c r="H264" s="28">
        <v>0.66351966634221105</v>
      </c>
      <c r="I264" s="28">
        <v>5.0096655820702322E-2</v>
      </c>
      <c r="J264" s="28">
        <v>0.20604796583087501</v>
      </c>
      <c r="K264" s="29">
        <v>0.49360250128740418</v>
      </c>
      <c r="L264" s="29">
        <v>2.7820414998046706E-4</v>
      </c>
      <c r="M264" s="29">
        <v>0.12783533867247232</v>
      </c>
    </row>
    <row r="265" spans="1:13" x14ac:dyDescent="0.35">
      <c r="A265" s="3" t="s">
        <v>3270</v>
      </c>
      <c r="B265" s="3" t="s">
        <v>3271</v>
      </c>
      <c r="C265" s="3" t="s">
        <v>3272</v>
      </c>
      <c r="D265" s="27">
        <v>1.25455191731723E-7</v>
      </c>
      <c r="E265" s="27">
        <v>2.9720625336686302E-82</v>
      </c>
      <c r="F265" s="27">
        <v>1.7065133439815199E-102</v>
      </c>
      <c r="G265" s="27">
        <v>3.2516391224861799E-213</v>
      </c>
      <c r="H265" s="28">
        <v>0.59700084628612704</v>
      </c>
      <c r="I265" s="28">
        <v>0.27011261073255199</v>
      </c>
      <c r="J265" s="28">
        <v>0.43911644388929433</v>
      </c>
      <c r="K265" s="29">
        <v>0.17654927184365871</v>
      </c>
      <c r="L265" s="29">
        <v>9.9454885872024969E-4</v>
      </c>
      <c r="M265" s="29">
        <v>0.19711401780318771</v>
      </c>
    </row>
    <row r="266" spans="1:13" x14ac:dyDescent="0.35">
      <c r="A266" s="3" t="s">
        <v>3273</v>
      </c>
      <c r="B266" s="3" t="s">
        <v>3274</v>
      </c>
      <c r="C266" s="3" t="s">
        <v>3275</v>
      </c>
      <c r="D266" s="27">
        <v>0.56740972327306005</v>
      </c>
      <c r="E266" s="27">
        <v>1.8325571933201E-20</v>
      </c>
      <c r="F266" s="27">
        <v>2.3929658431799301E-49</v>
      </c>
      <c r="G266" s="27">
        <v>3.92604627540122E-33</v>
      </c>
      <c r="H266" s="28">
        <v>0.84558728308728259</v>
      </c>
      <c r="I266" s="28">
        <v>0.30105491235192527</v>
      </c>
      <c r="J266" s="28">
        <v>0.37953629032258035</v>
      </c>
      <c r="K266" s="29">
        <v>0.8090476139386078</v>
      </c>
      <c r="L266" s="29">
        <v>2.1579197531464541E-4</v>
      </c>
      <c r="M266" s="29">
        <v>0.24240342833355838</v>
      </c>
    </row>
    <row r="267" spans="1:13" x14ac:dyDescent="0.35">
      <c r="A267" s="3" t="s">
        <v>3276</v>
      </c>
      <c r="B267" s="3" t="s">
        <v>3277</v>
      </c>
      <c r="C267" s="3" t="s">
        <v>2632</v>
      </c>
      <c r="D267" s="27">
        <v>1.4660954345052401E-7</v>
      </c>
      <c r="E267" s="27">
        <v>7.3777098384926705E-266</v>
      </c>
      <c r="F267" s="27">
        <v>2.3120070570824601E-6</v>
      </c>
      <c r="G267" s="27">
        <v>1.6113476813689501E-5</v>
      </c>
      <c r="H267" s="28">
        <v>7.4362143951943835E-2</v>
      </c>
      <c r="I267" s="28">
        <v>0.24462514437310423</v>
      </c>
      <c r="J267" s="28">
        <v>0.1430256756623941</v>
      </c>
      <c r="K267" s="29">
        <v>0.26723907966764954</v>
      </c>
      <c r="L267" s="29">
        <v>7.3841417482519551E-4</v>
      </c>
      <c r="M267" s="29">
        <v>0.41452899393196269</v>
      </c>
    </row>
    <row r="268" spans="1:13" x14ac:dyDescent="0.35">
      <c r="A268" s="3" t="s">
        <v>3278</v>
      </c>
      <c r="B268" s="3" t="s">
        <v>3279</v>
      </c>
      <c r="C268" s="3" t="s">
        <v>2632</v>
      </c>
      <c r="D268" s="27">
        <v>0.383941260415254</v>
      </c>
      <c r="E268" s="27">
        <v>0.69617726118878498</v>
      </c>
      <c r="F268" s="27">
        <v>1.2734281308710501E-9</v>
      </c>
      <c r="G268" s="27">
        <v>3.48403592651633E-13</v>
      </c>
      <c r="H268" s="28">
        <v>0.93139931568474454</v>
      </c>
      <c r="I268" s="28">
        <v>0.9820207606988921</v>
      </c>
      <c r="J268" s="28">
        <v>0.9826391287253301</v>
      </c>
      <c r="K268" s="29">
        <v>0.92286026777646235</v>
      </c>
      <c r="L268" s="29">
        <v>9.1451235973274861E-4</v>
      </c>
      <c r="M268" s="29">
        <v>2.825435463429784E-3</v>
      </c>
    </row>
    <row r="269" spans="1:13" x14ac:dyDescent="0.35">
      <c r="A269" s="3" t="s">
        <v>3280</v>
      </c>
      <c r="B269" s="3" t="s">
        <v>800</v>
      </c>
      <c r="C269" s="3" t="s">
        <v>3281</v>
      </c>
      <c r="D269" s="27">
        <v>3.9876954390442103E-145</v>
      </c>
      <c r="E269" s="27">
        <v>6.2765676631258006E-36</v>
      </c>
      <c r="F269" s="27">
        <v>2.8817081118412299E-30</v>
      </c>
      <c r="G269" s="27" t="s">
        <v>2618</v>
      </c>
      <c r="H269" s="28">
        <v>0.2689133475334628</v>
      </c>
      <c r="I269" s="28">
        <v>0.90102561370121048</v>
      </c>
      <c r="J269" s="28">
        <v>0.14551893464090382</v>
      </c>
      <c r="K269" s="29">
        <v>6.0094807829463371E-4</v>
      </c>
      <c r="L269" s="29">
        <v>6.2951954835649485E-2</v>
      </c>
      <c r="M269" s="29">
        <v>0.58956632094423911</v>
      </c>
    </row>
    <row r="270" spans="1:13" x14ac:dyDescent="0.35">
      <c r="A270" s="3" t="s">
        <v>3282</v>
      </c>
      <c r="B270" s="3" t="s">
        <v>3283</v>
      </c>
      <c r="C270" s="3" t="s">
        <v>2632</v>
      </c>
      <c r="D270" s="27">
        <v>3.5907531572476901E-53</v>
      </c>
      <c r="E270" s="27">
        <v>0.154725640507173</v>
      </c>
      <c r="F270" s="27">
        <v>8.2028450255989903E-55</v>
      </c>
      <c r="G270" s="27" t="s">
        <v>2618</v>
      </c>
      <c r="H270" s="28">
        <v>0.64778680643633402</v>
      </c>
      <c r="I270" s="28">
        <v>4.4675090252707501E-2</v>
      </c>
      <c r="J270" s="28">
        <v>0.66609808885693822</v>
      </c>
      <c r="K270" s="29">
        <v>2.4361980401101579E-4</v>
      </c>
      <c r="L270" s="29">
        <v>2.0948718145288328E-2</v>
      </c>
      <c r="M270" s="29">
        <v>0.88638857010735417</v>
      </c>
    </row>
    <row r="271" spans="1:13" x14ac:dyDescent="0.35">
      <c r="A271" s="3" t="s">
        <v>3284</v>
      </c>
      <c r="B271" s="3" t="s">
        <v>3285</v>
      </c>
      <c r="C271" s="3" t="s">
        <v>3286</v>
      </c>
      <c r="D271" s="27">
        <v>0.56937819182393001</v>
      </c>
      <c r="E271" s="27">
        <v>1.4629372420670601E-3</v>
      </c>
      <c r="F271" s="27">
        <v>3.1322455471042302E-4</v>
      </c>
      <c r="G271" s="27">
        <v>5.8773591798743105E-7</v>
      </c>
      <c r="H271" s="28">
        <v>0.16872389591550133</v>
      </c>
      <c r="I271" s="28">
        <v>7.7108449083162417E-2</v>
      </c>
      <c r="J271" s="28">
        <v>5.5427468121705764E-2</v>
      </c>
      <c r="K271" s="29">
        <v>0.14743949347842425</v>
      </c>
      <c r="L271" s="29">
        <v>8.1000403871799498E-4</v>
      </c>
      <c r="M271" s="29">
        <v>1.1370743532593815E-3</v>
      </c>
    </row>
    <row r="272" spans="1:13" x14ac:dyDescent="0.35">
      <c r="A272" s="3" t="s">
        <v>3287</v>
      </c>
      <c r="B272" s="3" t="s">
        <v>3288</v>
      </c>
      <c r="C272" s="3" t="s">
        <v>3286</v>
      </c>
      <c r="D272" s="27">
        <v>0.119129494794274</v>
      </c>
      <c r="E272" s="27">
        <v>4.5686194591926099E-112</v>
      </c>
      <c r="F272" s="27">
        <v>8.4714710141538408E-3</v>
      </c>
      <c r="G272" s="27">
        <v>1.21355520118789E-5</v>
      </c>
      <c r="H272" s="28">
        <v>0.13917412836424534</v>
      </c>
      <c r="I272" s="28">
        <v>5.7944112009344829E-2</v>
      </c>
      <c r="J272" s="28">
        <v>0.15387986859852454</v>
      </c>
      <c r="K272" s="29">
        <v>0.28028989006584148</v>
      </c>
      <c r="L272" s="29">
        <v>9.7399978813322266E-4</v>
      </c>
      <c r="M272" s="29">
        <v>0.84388494955406346</v>
      </c>
    </row>
    <row r="273" spans="1:13" x14ac:dyDescent="0.35">
      <c r="A273" s="3" t="s">
        <v>3289</v>
      </c>
      <c r="B273" s="3" t="s">
        <v>3290</v>
      </c>
      <c r="C273" s="3" t="s">
        <v>2632</v>
      </c>
      <c r="D273" s="27">
        <v>0.91544320915209698</v>
      </c>
      <c r="E273" s="27">
        <v>0.71883651495628698</v>
      </c>
      <c r="F273" s="27">
        <v>0.38483792980732501</v>
      </c>
      <c r="G273" s="27">
        <v>0.13668055137528501</v>
      </c>
      <c r="H273" s="28">
        <v>0.14580643645138799</v>
      </c>
      <c r="I273" s="28">
        <v>7.2818256956366262E-2</v>
      </c>
      <c r="J273" s="28">
        <v>6.4201946782718761E-2</v>
      </c>
      <c r="K273" s="29">
        <v>0.30171455274442771</v>
      </c>
      <c r="L273" s="29">
        <v>3.4384582559185623E-4</v>
      </c>
      <c r="M273" s="29">
        <v>8.1810132986002789E-5</v>
      </c>
    </row>
    <row r="274" spans="1:13" x14ac:dyDescent="0.35">
      <c r="A274" s="3" t="s">
        <v>3291</v>
      </c>
      <c r="B274" s="3" t="s">
        <v>3292</v>
      </c>
      <c r="C274" s="3" t="s">
        <v>2632</v>
      </c>
      <c r="D274" s="27">
        <v>1.41502772189184E-2</v>
      </c>
      <c r="E274" s="27">
        <v>1.07648284369787E-38</v>
      </c>
      <c r="F274" s="27">
        <v>2.6029243399521598E-4</v>
      </c>
      <c r="G274" s="27">
        <v>6.6926392916047903E-119</v>
      </c>
      <c r="H274" s="28">
        <v>3.6500375252537735E-2</v>
      </c>
      <c r="I274" s="28">
        <v>0.14077804526570425</v>
      </c>
      <c r="J274" s="28">
        <v>7.4220780098780956E-2</v>
      </c>
      <c r="K274" s="29">
        <v>5.4475456926899236E-2</v>
      </c>
      <c r="L274" s="29">
        <v>2.3965477625815959E-4</v>
      </c>
      <c r="M274" s="29">
        <v>0.17645321453082008</v>
      </c>
    </row>
    <row r="275" spans="1:13" x14ac:dyDescent="0.35">
      <c r="A275" s="3" t="s">
        <v>3293</v>
      </c>
      <c r="B275" s="3" t="s">
        <v>3294</v>
      </c>
      <c r="C275" s="3" t="s">
        <v>2632</v>
      </c>
      <c r="D275" s="27">
        <v>0.160455371623177</v>
      </c>
      <c r="E275" s="27">
        <v>2.1940729166166299E-14</v>
      </c>
      <c r="F275" s="27">
        <v>0.50953120807261099</v>
      </c>
      <c r="G275" s="27" t="s">
        <v>2618</v>
      </c>
      <c r="H275" s="28">
        <v>2.0514712366570934E-2</v>
      </c>
      <c r="I275" s="28">
        <v>0.1210198349088755</v>
      </c>
      <c r="J275" s="28">
        <v>2.5582184347664804E-2</v>
      </c>
      <c r="K275" s="29">
        <v>2.3035660287010051E-2</v>
      </c>
      <c r="L275" s="29">
        <v>7.7209724551338438E-4</v>
      </c>
      <c r="M275" s="29">
        <v>0.82170207074681745</v>
      </c>
    </row>
    <row r="276" spans="1:13" x14ac:dyDescent="0.35">
      <c r="A276" s="3" t="s">
        <v>3295</v>
      </c>
      <c r="B276" s="3" t="s">
        <v>3296</v>
      </c>
      <c r="C276" s="3" t="s">
        <v>2632</v>
      </c>
      <c r="D276" s="27">
        <v>0.23531861979094101</v>
      </c>
      <c r="E276" s="27">
        <v>9.5158055223073298E-3</v>
      </c>
      <c r="F276" s="27">
        <v>3.3214058864608299E-2</v>
      </c>
      <c r="G276" s="27">
        <v>1.07534637010616E-26</v>
      </c>
      <c r="H276" s="28">
        <v>0.8122143800660474</v>
      </c>
      <c r="I276" s="28">
        <v>0.93397243146361475</v>
      </c>
      <c r="J276" s="28">
        <v>0.90623985070573154</v>
      </c>
      <c r="K276" s="29">
        <v>2.8707724481424977E-2</v>
      </c>
      <c r="L276" s="29">
        <v>4.1638311868890112E-5</v>
      </c>
      <c r="M276" s="29">
        <v>4.7641486718113596E-4</v>
      </c>
    </row>
    <row r="277" spans="1:13" x14ac:dyDescent="0.35">
      <c r="A277" s="3" t="s">
        <v>3297</v>
      </c>
      <c r="B277" s="3" t="s">
        <v>3298</v>
      </c>
      <c r="C277" s="3" t="s">
        <v>2632</v>
      </c>
      <c r="D277" s="27">
        <v>0.23531861979094101</v>
      </c>
      <c r="E277" s="27">
        <v>9.5158055223073298E-3</v>
      </c>
      <c r="F277" s="27">
        <v>3.9258277303373099E-2</v>
      </c>
      <c r="G277" s="27">
        <v>1.07534637010616E-26</v>
      </c>
      <c r="H277" s="28">
        <v>0.18778561993395168</v>
      </c>
      <c r="I277" s="28">
        <v>6.592100417150823E-2</v>
      </c>
      <c r="J277" s="28">
        <v>9.3760149294268069E-2</v>
      </c>
      <c r="K277" s="29">
        <v>2.8585185726835823E-2</v>
      </c>
      <c r="L277" s="29">
        <v>4.4967337398498685E-5</v>
      </c>
      <c r="M277" s="29">
        <v>4.7641486718119039E-4</v>
      </c>
    </row>
    <row r="278" spans="1:13" x14ac:dyDescent="0.35">
      <c r="A278" s="3" t="s">
        <v>3299</v>
      </c>
      <c r="B278" s="3" t="s">
        <v>3300</v>
      </c>
      <c r="C278" s="3" t="s">
        <v>2632</v>
      </c>
      <c r="D278" s="27">
        <v>0.35074852783031801</v>
      </c>
      <c r="E278" s="27">
        <v>2.6199556518455798E-62</v>
      </c>
      <c r="F278" s="27">
        <v>3.6582519593769201E-2</v>
      </c>
      <c r="G278" s="27">
        <v>2.4009967014574001E-20</v>
      </c>
      <c r="H278" s="28">
        <v>0.17933229808635634</v>
      </c>
      <c r="I278" s="28">
        <v>0.121664870143571</v>
      </c>
      <c r="J278" s="28">
        <v>0.1235070246384003</v>
      </c>
      <c r="K278" s="29">
        <v>0.96448796579646356</v>
      </c>
      <c r="L278" s="29">
        <v>1.5073651100342846E-4</v>
      </c>
      <c r="M278" s="29">
        <v>0.26527613124399424</v>
      </c>
    </row>
    <row r="279" spans="1:13" x14ac:dyDescent="0.35">
      <c r="A279" s="3" t="s">
        <v>3301</v>
      </c>
      <c r="B279" s="3" t="s">
        <v>3302</v>
      </c>
      <c r="C279" s="3" t="s">
        <v>3303</v>
      </c>
      <c r="D279" s="27">
        <v>0.60148670625927003</v>
      </c>
      <c r="E279" s="27">
        <v>2.9966057250383001E-3</v>
      </c>
      <c r="F279" s="27">
        <v>0.53440030627581903</v>
      </c>
      <c r="G279" s="27">
        <v>2.5599163658601001E-8</v>
      </c>
      <c r="H279" s="28">
        <v>9.8607583114468808E-2</v>
      </c>
      <c r="I279" s="28">
        <v>3.9372862897743825E-2</v>
      </c>
      <c r="J279" s="28">
        <v>8.2411912133274062E-2</v>
      </c>
      <c r="K279" s="29">
        <v>0.19348285762004144</v>
      </c>
      <c r="L279" s="29">
        <v>9.8941184317934399E-4</v>
      </c>
      <c r="M279" s="29">
        <v>0.55334446782187008</v>
      </c>
    </row>
    <row r="280" spans="1:13" x14ac:dyDescent="0.35">
      <c r="A280" s="3" t="s">
        <v>3304</v>
      </c>
      <c r="B280" s="3" t="s">
        <v>3305</v>
      </c>
      <c r="C280" s="3" t="s">
        <v>3306</v>
      </c>
      <c r="D280" s="27">
        <v>3.0852186295854699E-2</v>
      </c>
      <c r="E280" s="27">
        <v>1.6595895205648602E-2</v>
      </c>
      <c r="F280" s="27">
        <v>9.2335697090789495E-12</v>
      </c>
      <c r="G280" s="27">
        <v>0.90729172114760304</v>
      </c>
      <c r="H280" s="28">
        <v>0.62132098173820072</v>
      </c>
      <c r="I280" s="28">
        <v>0.38848475744704952</v>
      </c>
      <c r="J280" s="28">
        <v>0.37857219094904132</v>
      </c>
      <c r="K280" s="29">
        <v>0.82548223736247894</v>
      </c>
      <c r="L280" s="29">
        <v>4.9038121612061461E-3</v>
      </c>
      <c r="M280" s="29">
        <v>6.1260901693218131E-4</v>
      </c>
    </row>
    <row r="281" spans="1:13" x14ac:dyDescent="0.35">
      <c r="A281" s="3" t="s">
        <v>3307</v>
      </c>
      <c r="B281" s="3" t="s">
        <v>3308</v>
      </c>
      <c r="C281" s="3" t="s">
        <v>3309</v>
      </c>
      <c r="D281" s="27">
        <v>1.4997156293564899E-2</v>
      </c>
      <c r="E281" s="27">
        <v>7.6841911473391096E-3</v>
      </c>
      <c r="F281" s="27">
        <v>0</v>
      </c>
      <c r="G281" s="27">
        <v>7.4150040772617596E-57</v>
      </c>
      <c r="H281" s="28">
        <v>0.50291205965108998</v>
      </c>
      <c r="I281" s="28">
        <v>0.402028887352882</v>
      </c>
      <c r="J281" s="28">
        <v>0.67286697393081329</v>
      </c>
      <c r="K281" s="29">
        <v>0.14889027811628713</v>
      </c>
      <c r="L281" s="29">
        <v>0.52454445916340708</v>
      </c>
      <c r="M281" s="29">
        <v>2.9863566705949814E-4</v>
      </c>
    </row>
    <row r="282" spans="1:13" x14ac:dyDescent="0.35">
      <c r="A282" s="3" t="s">
        <v>3310</v>
      </c>
      <c r="B282" s="3" t="s">
        <v>3311</v>
      </c>
      <c r="C282" s="3" t="s">
        <v>3312</v>
      </c>
      <c r="D282" s="27">
        <v>9.9982340577967302E-2</v>
      </c>
      <c r="E282" s="27">
        <v>6.3436790094929398E-33</v>
      </c>
      <c r="F282" s="27">
        <v>0.111481802826429</v>
      </c>
      <c r="G282" s="27">
        <v>0.41017541967631699</v>
      </c>
      <c r="H282" s="28">
        <v>0.65711670869755501</v>
      </c>
      <c r="I282" s="28">
        <v>0.55922392196105608</v>
      </c>
      <c r="J282" s="28">
        <v>0.58984148690201099</v>
      </c>
      <c r="K282" s="29">
        <v>0.50819888642284206</v>
      </c>
      <c r="L282" s="29">
        <v>1.8513165775444154E-4</v>
      </c>
      <c r="M282" s="29">
        <v>0.21754708208535264</v>
      </c>
    </row>
    <row r="283" spans="1:13" x14ac:dyDescent="0.35">
      <c r="A283" s="3" t="s">
        <v>3313</v>
      </c>
      <c r="B283" s="3" t="s">
        <v>3311</v>
      </c>
      <c r="C283" s="3" t="s">
        <v>3312</v>
      </c>
      <c r="D283" s="27">
        <v>9.9982340577967302E-2</v>
      </c>
      <c r="E283" s="27">
        <v>5.1518257376965099E-33</v>
      </c>
      <c r="F283" s="27">
        <v>0.11903159514147001</v>
      </c>
      <c r="G283" s="27">
        <v>0.41017541967631699</v>
      </c>
      <c r="H283" s="28">
        <v>0.34288329130244399</v>
      </c>
      <c r="I283" s="28">
        <v>0.4407566679203262</v>
      </c>
      <c r="J283" s="28">
        <v>0.41006529907859962</v>
      </c>
      <c r="K283" s="29">
        <v>0.50779105660865387</v>
      </c>
      <c r="L283" s="29">
        <v>1.8624765640379005E-4</v>
      </c>
      <c r="M283" s="29">
        <v>0.21843871671219808</v>
      </c>
    </row>
    <row r="284" spans="1:13" x14ac:dyDescent="0.35">
      <c r="A284" s="3" t="s">
        <v>3314</v>
      </c>
      <c r="B284" s="3" t="s">
        <v>3315</v>
      </c>
      <c r="C284" s="3" t="s">
        <v>2632</v>
      </c>
      <c r="D284" s="27">
        <v>0.91749236377974497</v>
      </c>
      <c r="E284" s="27">
        <v>0.37949983541774601</v>
      </c>
      <c r="F284" s="27">
        <v>1.00872970607536E-20</v>
      </c>
      <c r="G284" s="27">
        <v>0.14169854395801901</v>
      </c>
      <c r="H284" s="28">
        <v>0.231931036281772</v>
      </c>
      <c r="I284" s="28">
        <v>0.27182431335307378</v>
      </c>
      <c r="J284" s="28">
        <v>0.57886856709627932</v>
      </c>
      <c r="K284" s="29">
        <v>2.4099848640373824E-2</v>
      </c>
      <c r="L284" s="29">
        <v>0.62939387630949306</v>
      </c>
      <c r="M284" s="29">
        <v>5.0713476011815691E-4</v>
      </c>
    </row>
    <row r="285" spans="1:13" x14ac:dyDescent="0.35">
      <c r="A285" s="3" t="s">
        <v>3316</v>
      </c>
      <c r="B285" s="3" t="s">
        <v>3317</v>
      </c>
      <c r="C285" s="3" t="s">
        <v>3318</v>
      </c>
      <c r="D285" s="27">
        <v>4.34878999391935E-11</v>
      </c>
      <c r="E285" s="27">
        <v>0.23240828569270899</v>
      </c>
      <c r="F285" s="27">
        <v>2.2728875711591899E-10</v>
      </c>
      <c r="G285" s="27">
        <v>5.4192998815008101E-8</v>
      </c>
      <c r="H285" s="28">
        <v>7.1590025347228373E-2</v>
      </c>
      <c r="I285" s="28">
        <v>0.20441451393347576</v>
      </c>
      <c r="J285" s="28">
        <v>0.27351547425038031</v>
      </c>
      <c r="K285" s="29">
        <v>0.11227346031931516</v>
      </c>
      <c r="L285" s="29">
        <v>1.6999674112817199E-2</v>
      </c>
      <c r="M285" s="29">
        <v>8.3656097262698825E-4</v>
      </c>
    </row>
    <row r="286" spans="1:13" x14ac:dyDescent="0.35">
      <c r="A286" s="3" t="s">
        <v>3319</v>
      </c>
      <c r="B286" s="3" t="s">
        <v>1682</v>
      </c>
      <c r="C286" s="3" t="s">
        <v>3318</v>
      </c>
      <c r="D286" s="27">
        <v>9.8732306484643001E-56</v>
      </c>
      <c r="E286" s="27">
        <v>2.0020302606158201E-29</v>
      </c>
      <c r="F286" s="27">
        <v>2.9159865943831599E-255</v>
      </c>
      <c r="G286" s="27" t="s">
        <v>2618</v>
      </c>
      <c r="H286" s="28">
        <v>0.69585944635167962</v>
      </c>
      <c r="I286" s="28">
        <v>0.15729189093593302</v>
      </c>
      <c r="J286" s="28">
        <v>3.4235916588857669E-2</v>
      </c>
      <c r="K286" s="29">
        <v>0.39028909062927697</v>
      </c>
      <c r="L286" s="29">
        <v>1.4978496669906164E-2</v>
      </c>
      <c r="M286" s="29">
        <v>8.0426043952680189E-4</v>
      </c>
    </row>
    <row r="287" spans="1:13" x14ac:dyDescent="0.35">
      <c r="A287" s="3" t="s">
        <v>3320</v>
      </c>
      <c r="B287" s="3" t="s">
        <v>268</v>
      </c>
      <c r="C287" s="3" t="s">
        <v>2632</v>
      </c>
      <c r="D287" s="27" t="s">
        <v>2618</v>
      </c>
      <c r="E287" s="27">
        <v>8.9792925242927707E-12</v>
      </c>
      <c r="F287" s="27">
        <v>3.77830091648217E-7</v>
      </c>
      <c r="G287" s="27" t="s">
        <v>2618</v>
      </c>
      <c r="H287" s="28">
        <v>7.4074074074073999E-3</v>
      </c>
      <c r="I287" s="28">
        <v>7.7707965902410109E-2</v>
      </c>
      <c r="J287" s="28">
        <v>0.53106920936945567</v>
      </c>
      <c r="K287" s="29">
        <v>7.2489861907499848E-4</v>
      </c>
      <c r="L287" s="29">
        <v>0.16407705654105842</v>
      </c>
      <c r="M287" s="29">
        <v>5.1821769589231658E-3</v>
      </c>
    </row>
    <row r="288" spans="1:13" x14ac:dyDescent="0.35">
      <c r="A288" s="3" t="s">
        <v>3321</v>
      </c>
      <c r="B288" s="3" t="s">
        <v>3322</v>
      </c>
      <c r="C288" s="3" t="s">
        <v>3323</v>
      </c>
      <c r="D288" s="27">
        <v>0</v>
      </c>
      <c r="E288" s="27">
        <v>4.1435163054745901E-9</v>
      </c>
      <c r="F288" s="27">
        <v>1.39822657248972E-220</v>
      </c>
      <c r="G288" s="27">
        <v>1.54081429665385E-144</v>
      </c>
      <c r="H288" s="28">
        <v>0.4221039423319119</v>
      </c>
      <c r="I288" s="28">
        <v>8.4474060271582552E-2</v>
      </c>
      <c r="J288" s="28">
        <v>0.61930707143620267</v>
      </c>
      <c r="K288" s="29">
        <v>8.7822878467703417E-4</v>
      </c>
      <c r="L288" s="29">
        <v>0.24847373238781909</v>
      </c>
      <c r="M288" s="29">
        <v>0.45144756690374727</v>
      </c>
    </row>
    <row r="289" spans="1:13" x14ac:dyDescent="0.35">
      <c r="A289" s="3" t="s">
        <v>3324</v>
      </c>
      <c r="B289" s="3" t="s">
        <v>3325</v>
      </c>
      <c r="C289" s="3" t="s">
        <v>3326</v>
      </c>
      <c r="D289" s="27">
        <v>1.9660784185129302E-291</v>
      </c>
      <c r="E289" s="27">
        <v>3.5923993419515299E-2</v>
      </c>
      <c r="F289" s="27">
        <v>0</v>
      </c>
      <c r="G289" s="27">
        <v>5.8361469137732898E-83</v>
      </c>
      <c r="H289" s="28">
        <v>0.20598495368863098</v>
      </c>
      <c r="I289" s="28">
        <v>9.6085546609163131E-2</v>
      </c>
      <c r="J289" s="28">
        <v>0.46983178083687632</v>
      </c>
      <c r="K289" s="29">
        <v>1.8407133913644722E-5</v>
      </c>
      <c r="L289" s="29">
        <v>0.1710003815453516</v>
      </c>
      <c r="M289" s="29">
        <v>3.366774944999943E-2</v>
      </c>
    </row>
    <row r="290" spans="1:13" x14ac:dyDescent="0.35">
      <c r="A290" s="5" t="s">
        <v>3327</v>
      </c>
      <c r="B290" s="5" t="s">
        <v>3328</v>
      </c>
      <c r="C290" s="5" t="s">
        <v>2632</v>
      </c>
      <c r="D290" s="30" t="s">
        <v>2618</v>
      </c>
      <c r="E290" s="30" t="s">
        <v>2618</v>
      </c>
      <c r="F290" s="30" t="s">
        <v>2618</v>
      </c>
      <c r="G290" s="30" t="s">
        <v>2618</v>
      </c>
      <c r="H290" s="31">
        <v>0.50595238095238104</v>
      </c>
      <c r="I290" s="31">
        <v>0.9641495601173018</v>
      </c>
      <c r="J290" s="31">
        <v>0.15553851724064499</v>
      </c>
      <c r="K290" s="32">
        <v>3.8535122457531097E-5</v>
      </c>
      <c r="L290" s="32">
        <v>0.21393694784366099</v>
      </c>
      <c r="M290" s="32">
        <v>0.30363303532772346</v>
      </c>
    </row>
    <row r="291" spans="1:13" ht="16" x14ac:dyDescent="0.35">
      <c r="A291" s="3" t="s">
        <v>3329</v>
      </c>
      <c r="D291" s="23"/>
      <c r="E291" s="23"/>
      <c r="F291" s="23"/>
      <c r="G291" s="23"/>
      <c r="K291" s="23"/>
      <c r="L291" s="23"/>
      <c r="M291" s="23"/>
    </row>
  </sheetData>
  <mergeCells count="6">
    <mergeCell ref="K2:M2"/>
    <mergeCell ref="A2:A3"/>
    <mergeCell ref="B2:B3"/>
    <mergeCell ref="C2:C3"/>
    <mergeCell ref="D2:G2"/>
    <mergeCell ref="H2:J2"/>
  </mergeCells>
  <conditionalFormatting sqref="H4:J29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2117FC-C7B6-4594-B6E9-D3BEF60A9CE9}</x14:id>
        </ext>
      </extLst>
    </cfRule>
  </conditionalFormatting>
  <conditionalFormatting sqref="K4:M290">
    <cfRule type="cellIs" dxfId="1" priority="2" operator="lessThan">
      <formula>0.001</formula>
    </cfRule>
  </conditionalFormatting>
  <conditionalFormatting sqref="D4:G290">
    <cfRule type="cellIs" dxfId="0" priority="1" operator="lessThan">
      <formula>0.0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C2117FC-C7B6-4594-B6E9-D3BEF60A9C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:J290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7BE90-2E42-4F71-AE2D-695EC51C8CDD}">
  <dimension ref="A1:E436"/>
  <sheetViews>
    <sheetView topLeftCell="A13" workbookViewId="0">
      <selection activeCell="G14" sqref="G14"/>
    </sheetView>
  </sheetViews>
  <sheetFormatPr defaultRowHeight="14.5" x14ac:dyDescent="0.35"/>
  <cols>
    <col min="1" max="1" width="14.1796875" customWidth="1"/>
    <col min="2" max="2" width="72.1796875" bestFit="1" customWidth="1"/>
    <col min="3" max="3" width="8.08984375" customWidth="1"/>
    <col min="4" max="4" width="7.453125" customWidth="1"/>
    <col min="5" max="5" width="7.08984375" customWidth="1"/>
  </cols>
  <sheetData>
    <row r="1" spans="1:5" x14ac:dyDescent="0.35">
      <c r="A1" s="1" t="s">
        <v>3334</v>
      </c>
    </row>
    <row r="2" spans="1:5" x14ac:dyDescent="0.35">
      <c r="A2" s="34" t="s">
        <v>1</v>
      </c>
      <c r="B2" s="34" t="s">
        <v>161</v>
      </c>
      <c r="C2" s="34" t="s">
        <v>3335</v>
      </c>
      <c r="D2" s="34"/>
      <c r="E2" s="34"/>
    </row>
    <row r="3" spans="1:5" x14ac:dyDescent="0.35">
      <c r="A3" s="35"/>
      <c r="B3" s="35"/>
      <c r="C3" s="33" t="s">
        <v>3336</v>
      </c>
      <c r="D3" s="33" t="s">
        <v>3337</v>
      </c>
      <c r="E3" s="33" t="s">
        <v>3338</v>
      </c>
    </row>
    <row r="4" spans="1:5" x14ac:dyDescent="0.35">
      <c r="A4" s="3" t="s">
        <v>3339</v>
      </c>
      <c r="B4" s="3" t="s">
        <v>3340</v>
      </c>
      <c r="C4" s="3">
        <v>2</v>
      </c>
      <c r="D4" s="3">
        <v>0</v>
      </c>
      <c r="E4" s="3">
        <v>2</v>
      </c>
    </row>
    <row r="5" spans="1:5" x14ac:dyDescent="0.35">
      <c r="A5" s="3" t="s">
        <v>3341</v>
      </c>
      <c r="B5" s="3" t="s">
        <v>2103</v>
      </c>
      <c r="C5" s="3">
        <v>0</v>
      </c>
      <c r="D5" s="3">
        <v>0</v>
      </c>
      <c r="E5" s="3">
        <v>2</v>
      </c>
    </row>
    <row r="6" spans="1:5" x14ac:dyDescent="0.35">
      <c r="A6" s="3" t="s">
        <v>3342</v>
      </c>
      <c r="B6" s="3" t="s">
        <v>2665</v>
      </c>
      <c r="C6" s="3">
        <v>1</v>
      </c>
      <c r="D6" s="3">
        <v>2</v>
      </c>
      <c r="E6" s="3">
        <v>1</v>
      </c>
    </row>
    <row r="7" spans="1:5" x14ac:dyDescent="0.35">
      <c r="A7" s="3" t="s">
        <v>3343</v>
      </c>
      <c r="B7" s="3" t="s">
        <v>2632</v>
      </c>
      <c r="C7" s="3">
        <v>0</v>
      </c>
      <c r="D7" s="3">
        <v>2</v>
      </c>
      <c r="E7" s="3">
        <v>2</v>
      </c>
    </row>
    <row r="8" spans="1:5" x14ac:dyDescent="0.35">
      <c r="A8" s="3" t="s">
        <v>3344</v>
      </c>
      <c r="B8" s="3" t="s">
        <v>3345</v>
      </c>
      <c r="C8" s="3">
        <v>2</v>
      </c>
      <c r="D8" s="3">
        <v>4</v>
      </c>
      <c r="E8" s="3">
        <v>2</v>
      </c>
    </row>
    <row r="9" spans="1:5" x14ac:dyDescent="0.35">
      <c r="A9" s="3" t="s">
        <v>3346</v>
      </c>
      <c r="B9" s="3" t="s">
        <v>2632</v>
      </c>
      <c r="C9" s="3">
        <v>7</v>
      </c>
      <c r="D9" s="3">
        <v>0</v>
      </c>
      <c r="E9" s="3">
        <v>4</v>
      </c>
    </row>
    <row r="10" spans="1:5" x14ac:dyDescent="0.35">
      <c r="A10" s="3" t="s">
        <v>3347</v>
      </c>
      <c r="B10" s="3" t="s">
        <v>3348</v>
      </c>
      <c r="C10" s="3">
        <v>2</v>
      </c>
      <c r="D10" s="3">
        <v>2</v>
      </c>
      <c r="E10" s="3">
        <v>1</v>
      </c>
    </row>
    <row r="11" spans="1:5" x14ac:dyDescent="0.35">
      <c r="A11" s="3" t="s">
        <v>3349</v>
      </c>
      <c r="B11" s="3" t="s">
        <v>3350</v>
      </c>
      <c r="C11" s="3">
        <v>0</v>
      </c>
      <c r="D11" s="3">
        <v>0</v>
      </c>
      <c r="E11" s="3">
        <v>3</v>
      </c>
    </row>
    <row r="12" spans="1:5" x14ac:dyDescent="0.35">
      <c r="A12" s="3" t="s">
        <v>3351</v>
      </c>
      <c r="B12" s="3" t="s">
        <v>3352</v>
      </c>
      <c r="C12" s="3">
        <v>1</v>
      </c>
      <c r="D12" s="3">
        <v>0</v>
      </c>
      <c r="E12" s="3">
        <v>3</v>
      </c>
    </row>
    <row r="13" spans="1:5" x14ac:dyDescent="0.35">
      <c r="A13" s="3" t="s">
        <v>3353</v>
      </c>
      <c r="B13" s="3" t="s">
        <v>3354</v>
      </c>
      <c r="C13" s="3">
        <v>5</v>
      </c>
      <c r="D13" s="3">
        <v>2</v>
      </c>
      <c r="E13" s="3">
        <v>1</v>
      </c>
    </row>
    <row r="14" spans="1:5" x14ac:dyDescent="0.35">
      <c r="A14" s="3" t="s">
        <v>3355</v>
      </c>
      <c r="B14" s="3" t="s">
        <v>3356</v>
      </c>
      <c r="C14" s="3">
        <v>0</v>
      </c>
      <c r="D14" s="3">
        <v>2</v>
      </c>
      <c r="E14" s="3">
        <v>1</v>
      </c>
    </row>
    <row r="15" spans="1:5" x14ac:dyDescent="0.35">
      <c r="A15" s="3" t="s">
        <v>3357</v>
      </c>
      <c r="B15" s="3" t="s">
        <v>3358</v>
      </c>
      <c r="C15" s="3">
        <v>2</v>
      </c>
      <c r="D15" s="3">
        <v>2</v>
      </c>
      <c r="E15" s="3">
        <v>1</v>
      </c>
    </row>
    <row r="16" spans="1:5" x14ac:dyDescent="0.35">
      <c r="A16" s="3" t="s">
        <v>2306</v>
      </c>
      <c r="B16" s="3" t="s">
        <v>2307</v>
      </c>
      <c r="C16" s="3">
        <v>3</v>
      </c>
      <c r="D16" s="3">
        <v>0</v>
      </c>
      <c r="E16" s="3">
        <v>3</v>
      </c>
    </row>
    <row r="17" spans="1:5" x14ac:dyDescent="0.35">
      <c r="A17" s="3" t="s">
        <v>2251</v>
      </c>
      <c r="B17" s="3" t="s">
        <v>2252</v>
      </c>
      <c r="C17" s="3">
        <v>0</v>
      </c>
      <c r="D17" s="3">
        <v>0</v>
      </c>
      <c r="E17" s="3">
        <v>3</v>
      </c>
    </row>
    <row r="18" spans="1:5" x14ac:dyDescent="0.35">
      <c r="A18" s="3" t="s">
        <v>3359</v>
      </c>
      <c r="B18" s="3" t="s">
        <v>3360</v>
      </c>
      <c r="C18" s="3">
        <v>2</v>
      </c>
      <c r="D18" s="3">
        <v>1</v>
      </c>
      <c r="E18" s="3">
        <v>1</v>
      </c>
    </row>
    <row r="19" spans="1:5" x14ac:dyDescent="0.35">
      <c r="A19" s="3" t="s">
        <v>549</v>
      </c>
      <c r="B19" s="3" t="s">
        <v>3361</v>
      </c>
      <c r="C19" s="3">
        <v>2</v>
      </c>
      <c r="D19" s="3">
        <v>0</v>
      </c>
      <c r="E19" s="3">
        <v>1</v>
      </c>
    </row>
    <row r="20" spans="1:5" x14ac:dyDescent="0.35">
      <c r="A20" s="3" t="s">
        <v>3362</v>
      </c>
      <c r="B20" s="3" t="s">
        <v>3363</v>
      </c>
      <c r="C20" s="3">
        <v>2</v>
      </c>
      <c r="D20" s="3">
        <v>1</v>
      </c>
      <c r="E20" s="3">
        <v>1</v>
      </c>
    </row>
    <row r="21" spans="1:5" x14ac:dyDescent="0.35">
      <c r="A21" s="3" t="s">
        <v>3364</v>
      </c>
      <c r="B21" s="3" t="s">
        <v>2632</v>
      </c>
      <c r="C21" s="3">
        <v>1</v>
      </c>
      <c r="D21" s="3">
        <v>3</v>
      </c>
      <c r="E21" s="3">
        <v>3</v>
      </c>
    </row>
    <row r="22" spans="1:5" x14ac:dyDescent="0.35">
      <c r="A22" s="3" t="s">
        <v>3365</v>
      </c>
      <c r="B22" s="3" t="s">
        <v>3366</v>
      </c>
      <c r="C22" s="3">
        <v>0</v>
      </c>
      <c r="D22" s="3">
        <v>2</v>
      </c>
      <c r="E22" s="3">
        <v>1</v>
      </c>
    </row>
    <row r="23" spans="1:5" x14ac:dyDescent="0.35">
      <c r="A23" s="3" t="s">
        <v>3367</v>
      </c>
      <c r="B23" s="3" t="s">
        <v>3368</v>
      </c>
      <c r="C23" s="3">
        <v>0</v>
      </c>
      <c r="D23" s="3">
        <v>4</v>
      </c>
      <c r="E23" s="3">
        <v>5</v>
      </c>
    </row>
    <row r="24" spans="1:5" x14ac:dyDescent="0.35">
      <c r="A24" s="3" t="s">
        <v>3369</v>
      </c>
      <c r="B24" s="3" t="s">
        <v>3370</v>
      </c>
      <c r="C24" s="3">
        <v>0</v>
      </c>
      <c r="D24" s="3">
        <v>1</v>
      </c>
      <c r="E24" s="3">
        <v>4</v>
      </c>
    </row>
    <row r="25" spans="1:5" x14ac:dyDescent="0.35">
      <c r="A25" s="3" t="s">
        <v>3371</v>
      </c>
      <c r="B25" s="3" t="s">
        <v>2632</v>
      </c>
      <c r="C25" s="3">
        <v>4</v>
      </c>
      <c r="D25" s="3">
        <v>0</v>
      </c>
      <c r="E25" s="3">
        <v>3</v>
      </c>
    </row>
    <row r="26" spans="1:5" x14ac:dyDescent="0.35">
      <c r="A26" s="3" t="s">
        <v>3372</v>
      </c>
      <c r="B26" s="3" t="s">
        <v>3373</v>
      </c>
      <c r="C26" s="3">
        <v>2</v>
      </c>
      <c r="D26" s="3">
        <v>0</v>
      </c>
      <c r="E26" s="3">
        <v>2</v>
      </c>
    </row>
    <row r="27" spans="1:5" x14ac:dyDescent="0.35">
      <c r="A27" s="3" t="s">
        <v>3374</v>
      </c>
      <c r="B27" s="3" t="s">
        <v>2632</v>
      </c>
      <c r="C27" s="3">
        <v>0</v>
      </c>
      <c r="D27" s="3">
        <v>2</v>
      </c>
      <c r="E27" s="3">
        <v>2</v>
      </c>
    </row>
    <row r="28" spans="1:5" x14ac:dyDescent="0.35">
      <c r="A28" s="3" t="s">
        <v>3375</v>
      </c>
      <c r="B28" s="3" t="s">
        <v>2632</v>
      </c>
      <c r="C28" s="3">
        <v>7</v>
      </c>
      <c r="D28" s="3">
        <v>7</v>
      </c>
      <c r="E28" s="3">
        <v>4</v>
      </c>
    </row>
    <row r="29" spans="1:5" x14ac:dyDescent="0.35">
      <c r="A29" s="3" t="s">
        <v>3376</v>
      </c>
      <c r="B29" s="3" t="s">
        <v>2632</v>
      </c>
      <c r="C29" s="3">
        <v>4</v>
      </c>
      <c r="D29" s="3">
        <v>0</v>
      </c>
      <c r="E29" s="3">
        <v>1</v>
      </c>
    </row>
    <row r="30" spans="1:5" x14ac:dyDescent="0.35">
      <c r="A30" s="3" t="s">
        <v>3377</v>
      </c>
      <c r="B30" s="3" t="s">
        <v>2632</v>
      </c>
      <c r="C30" s="3">
        <v>0</v>
      </c>
      <c r="D30" s="3">
        <v>0</v>
      </c>
      <c r="E30" s="3">
        <v>2</v>
      </c>
    </row>
    <row r="31" spans="1:5" x14ac:dyDescent="0.35">
      <c r="A31" s="3" t="s">
        <v>3378</v>
      </c>
      <c r="B31" s="3" t="s">
        <v>2632</v>
      </c>
      <c r="C31" s="3">
        <v>0</v>
      </c>
      <c r="D31" s="3">
        <v>1</v>
      </c>
      <c r="E31" s="3">
        <v>2</v>
      </c>
    </row>
    <row r="32" spans="1:5" x14ac:dyDescent="0.35">
      <c r="A32" s="3" t="s">
        <v>3379</v>
      </c>
      <c r="B32" s="3" t="s">
        <v>3380</v>
      </c>
      <c r="C32" s="3">
        <v>3</v>
      </c>
      <c r="D32" s="3">
        <v>0</v>
      </c>
      <c r="E32" s="3">
        <v>1</v>
      </c>
    </row>
    <row r="33" spans="1:5" x14ac:dyDescent="0.35">
      <c r="A33" s="3" t="s">
        <v>3017</v>
      </c>
      <c r="B33" s="3" t="s">
        <v>3018</v>
      </c>
      <c r="C33" s="3">
        <v>4</v>
      </c>
      <c r="D33" s="3">
        <v>22</v>
      </c>
      <c r="E33" s="3">
        <v>11</v>
      </c>
    </row>
    <row r="34" spans="1:5" x14ac:dyDescent="0.35">
      <c r="A34" s="3" t="s">
        <v>3381</v>
      </c>
      <c r="B34" s="3" t="s">
        <v>2632</v>
      </c>
      <c r="C34" s="3">
        <v>3</v>
      </c>
      <c r="D34" s="3">
        <v>4</v>
      </c>
      <c r="E34" s="3">
        <v>2</v>
      </c>
    </row>
    <row r="35" spans="1:5" x14ac:dyDescent="0.35">
      <c r="A35" s="3" t="s">
        <v>3382</v>
      </c>
      <c r="B35" s="3" t="s">
        <v>2652</v>
      </c>
      <c r="C35" s="3">
        <v>0</v>
      </c>
      <c r="D35" s="3">
        <v>0</v>
      </c>
      <c r="E35" s="3">
        <v>2</v>
      </c>
    </row>
    <row r="36" spans="1:5" x14ac:dyDescent="0.35">
      <c r="A36" s="3" t="s">
        <v>3383</v>
      </c>
      <c r="B36" s="3" t="s">
        <v>3384</v>
      </c>
      <c r="C36" s="3">
        <v>7</v>
      </c>
      <c r="D36" s="3">
        <v>0</v>
      </c>
      <c r="E36" s="3">
        <v>7</v>
      </c>
    </row>
    <row r="37" spans="1:5" x14ac:dyDescent="0.35">
      <c r="A37" s="3" t="s">
        <v>3385</v>
      </c>
      <c r="B37" s="3" t="s">
        <v>3386</v>
      </c>
      <c r="C37" s="3">
        <v>0</v>
      </c>
      <c r="D37" s="3">
        <v>0</v>
      </c>
      <c r="E37" s="3">
        <v>2</v>
      </c>
    </row>
    <row r="38" spans="1:5" x14ac:dyDescent="0.35">
      <c r="A38" s="3" t="s">
        <v>3387</v>
      </c>
      <c r="B38" s="3" t="s">
        <v>3373</v>
      </c>
      <c r="C38" s="3">
        <v>0</v>
      </c>
      <c r="D38" s="3">
        <v>4</v>
      </c>
      <c r="E38" s="3">
        <v>3</v>
      </c>
    </row>
    <row r="39" spans="1:5" x14ac:dyDescent="0.35">
      <c r="A39" s="3" t="s">
        <v>3388</v>
      </c>
      <c r="B39" s="3" t="s">
        <v>3389</v>
      </c>
      <c r="C39" s="3">
        <v>9</v>
      </c>
      <c r="D39" s="3">
        <v>0</v>
      </c>
      <c r="E39" s="3">
        <v>9</v>
      </c>
    </row>
    <row r="40" spans="1:5" x14ac:dyDescent="0.35">
      <c r="A40" s="3" t="s">
        <v>3390</v>
      </c>
      <c r="B40" s="3" t="s">
        <v>2632</v>
      </c>
      <c r="C40" s="3">
        <v>0</v>
      </c>
      <c r="D40" s="3">
        <v>0</v>
      </c>
      <c r="E40" s="3">
        <v>3</v>
      </c>
    </row>
    <row r="41" spans="1:5" x14ac:dyDescent="0.35">
      <c r="A41" s="3" t="s">
        <v>3391</v>
      </c>
      <c r="B41" s="3" t="s">
        <v>3392</v>
      </c>
      <c r="C41" s="3">
        <v>0</v>
      </c>
      <c r="D41" s="3">
        <v>0</v>
      </c>
      <c r="E41" s="3">
        <v>2</v>
      </c>
    </row>
    <row r="42" spans="1:5" x14ac:dyDescent="0.35">
      <c r="A42" s="3" t="s">
        <v>3393</v>
      </c>
      <c r="B42" s="3" t="s">
        <v>3394</v>
      </c>
      <c r="C42" s="3">
        <v>2</v>
      </c>
      <c r="D42" s="3">
        <v>0</v>
      </c>
      <c r="E42" s="3">
        <v>2</v>
      </c>
    </row>
    <row r="43" spans="1:5" x14ac:dyDescent="0.35">
      <c r="A43" s="3" t="s">
        <v>3395</v>
      </c>
      <c r="B43" s="3" t="s">
        <v>3396</v>
      </c>
      <c r="C43" s="3">
        <v>0</v>
      </c>
      <c r="D43" s="3">
        <v>0</v>
      </c>
      <c r="E43" s="3">
        <v>2</v>
      </c>
    </row>
    <row r="44" spans="1:5" x14ac:dyDescent="0.35">
      <c r="A44" s="3" t="s">
        <v>3397</v>
      </c>
      <c r="B44" s="3" t="s">
        <v>3398</v>
      </c>
      <c r="C44" s="3">
        <v>0</v>
      </c>
      <c r="D44" s="3">
        <v>3</v>
      </c>
      <c r="E44" s="3">
        <v>2</v>
      </c>
    </row>
    <row r="45" spans="1:5" x14ac:dyDescent="0.35">
      <c r="A45" s="3" t="s">
        <v>3399</v>
      </c>
      <c r="B45" s="3" t="s">
        <v>2775</v>
      </c>
      <c r="C45" s="3">
        <v>0</v>
      </c>
      <c r="D45" s="3">
        <v>4</v>
      </c>
      <c r="E45" s="3">
        <v>3</v>
      </c>
    </row>
    <row r="46" spans="1:5" x14ac:dyDescent="0.35">
      <c r="A46" s="3" t="s">
        <v>3400</v>
      </c>
      <c r="B46" s="3" t="s">
        <v>3401</v>
      </c>
      <c r="C46" s="3">
        <v>0</v>
      </c>
      <c r="D46" s="3">
        <v>11</v>
      </c>
      <c r="E46" s="3">
        <v>8</v>
      </c>
    </row>
    <row r="47" spans="1:5" x14ac:dyDescent="0.35">
      <c r="A47" s="3" t="s">
        <v>3402</v>
      </c>
      <c r="B47" s="3" t="s">
        <v>3403</v>
      </c>
      <c r="C47" s="3">
        <v>0</v>
      </c>
      <c r="D47" s="3">
        <v>0</v>
      </c>
      <c r="E47" s="3">
        <v>2</v>
      </c>
    </row>
    <row r="48" spans="1:5" x14ac:dyDescent="0.35">
      <c r="A48" s="3" t="s">
        <v>3404</v>
      </c>
      <c r="B48" s="3" t="s">
        <v>3405</v>
      </c>
      <c r="C48" s="3">
        <v>0</v>
      </c>
      <c r="D48" s="3">
        <v>6</v>
      </c>
      <c r="E48" s="3">
        <v>5</v>
      </c>
    </row>
    <row r="49" spans="1:5" x14ac:dyDescent="0.35">
      <c r="A49" s="3" t="s">
        <v>3406</v>
      </c>
      <c r="B49" s="3" t="s">
        <v>3407</v>
      </c>
      <c r="C49" s="3">
        <v>2</v>
      </c>
      <c r="D49" s="3">
        <v>3</v>
      </c>
      <c r="E49" s="3">
        <v>1</v>
      </c>
    </row>
    <row r="50" spans="1:5" x14ac:dyDescent="0.35">
      <c r="A50" s="3" t="s">
        <v>2248</v>
      </c>
      <c r="B50" s="3" t="s">
        <v>2249</v>
      </c>
      <c r="C50" s="3">
        <v>2</v>
      </c>
      <c r="D50" s="3">
        <v>0</v>
      </c>
      <c r="E50" s="3">
        <v>2</v>
      </c>
    </row>
    <row r="51" spans="1:5" x14ac:dyDescent="0.35">
      <c r="A51" s="3" t="s">
        <v>3408</v>
      </c>
      <c r="B51" s="3" t="s">
        <v>3409</v>
      </c>
      <c r="C51" s="3">
        <v>0</v>
      </c>
      <c r="D51" s="3">
        <v>0</v>
      </c>
      <c r="E51" s="3">
        <v>2</v>
      </c>
    </row>
    <row r="52" spans="1:5" x14ac:dyDescent="0.35">
      <c r="A52" s="3" t="s">
        <v>3410</v>
      </c>
      <c r="B52" s="3" t="s">
        <v>3411</v>
      </c>
      <c r="C52" s="3">
        <v>1</v>
      </c>
      <c r="D52" s="3">
        <v>0</v>
      </c>
      <c r="E52" s="3">
        <v>2</v>
      </c>
    </row>
    <row r="53" spans="1:5" x14ac:dyDescent="0.35">
      <c r="A53" s="3" t="s">
        <v>3412</v>
      </c>
      <c r="B53" s="3" t="s">
        <v>3413</v>
      </c>
      <c r="C53" s="3">
        <v>1</v>
      </c>
      <c r="D53" s="3">
        <v>0</v>
      </c>
      <c r="E53" s="3">
        <v>2</v>
      </c>
    </row>
    <row r="54" spans="1:5" x14ac:dyDescent="0.35">
      <c r="A54" s="3" t="s">
        <v>3414</v>
      </c>
      <c r="B54" s="3" t="s">
        <v>3415</v>
      </c>
      <c r="C54" s="3">
        <v>0</v>
      </c>
      <c r="D54" s="3">
        <v>1</v>
      </c>
      <c r="E54" s="3">
        <v>2</v>
      </c>
    </row>
    <row r="55" spans="1:5" x14ac:dyDescent="0.35">
      <c r="A55" s="3" t="s">
        <v>3416</v>
      </c>
      <c r="B55" s="3" t="s">
        <v>3417</v>
      </c>
      <c r="C55" s="3">
        <v>0</v>
      </c>
      <c r="D55" s="3">
        <v>2</v>
      </c>
      <c r="E55" s="3">
        <v>1</v>
      </c>
    </row>
    <row r="56" spans="1:5" x14ac:dyDescent="0.35">
      <c r="A56" s="3" t="s">
        <v>3418</v>
      </c>
      <c r="B56" s="3" t="s">
        <v>3419</v>
      </c>
      <c r="C56" s="3">
        <v>0</v>
      </c>
      <c r="D56" s="3">
        <v>0</v>
      </c>
      <c r="E56" s="3">
        <v>2</v>
      </c>
    </row>
    <row r="57" spans="1:5" x14ac:dyDescent="0.35">
      <c r="A57" s="3" t="s">
        <v>3420</v>
      </c>
      <c r="B57" s="3" t="s">
        <v>2632</v>
      </c>
      <c r="C57" s="3">
        <v>0</v>
      </c>
      <c r="D57" s="3">
        <v>3</v>
      </c>
      <c r="E57" s="3">
        <v>3</v>
      </c>
    </row>
    <row r="58" spans="1:5" x14ac:dyDescent="0.35">
      <c r="A58" s="3" t="s">
        <v>3421</v>
      </c>
      <c r="B58" s="3" t="s">
        <v>3422</v>
      </c>
      <c r="C58" s="3">
        <v>3</v>
      </c>
      <c r="D58" s="3">
        <v>2</v>
      </c>
      <c r="E58" s="3">
        <v>1</v>
      </c>
    </row>
    <row r="59" spans="1:5" x14ac:dyDescent="0.35">
      <c r="A59" s="3" t="s">
        <v>3423</v>
      </c>
      <c r="B59" s="3" t="s">
        <v>3424</v>
      </c>
      <c r="C59" s="3">
        <v>1</v>
      </c>
      <c r="D59" s="3">
        <v>2</v>
      </c>
      <c r="E59" s="3">
        <v>2</v>
      </c>
    </row>
    <row r="60" spans="1:5" x14ac:dyDescent="0.35">
      <c r="A60" s="3" t="s">
        <v>3425</v>
      </c>
      <c r="B60" s="3" t="s">
        <v>3426</v>
      </c>
      <c r="C60" s="3">
        <v>3</v>
      </c>
      <c r="D60" s="3">
        <v>5</v>
      </c>
      <c r="E60" s="3">
        <v>3</v>
      </c>
    </row>
    <row r="61" spans="1:5" x14ac:dyDescent="0.35">
      <c r="A61" s="3" t="s">
        <v>3427</v>
      </c>
      <c r="B61" s="3" t="s">
        <v>2632</v>
      </c>
      <c r="C61" s="3">
        <v>1</v>
      </c>
      <c r="D61" s="3">
        <v>0</v>
      </c>
      <c r="E61" s="3">
        <v>2</v>
      </c>
    </row>
    <row r="62" spans="1:5" x14ac:dyDescent="0.35">
      <c r="A62" s="3" t="s">
        <v>3428</v>
      </c>
      <c r="B62" s="3" t="s">
        <v>3429</v>
      </c>
      <c r="C62" s="3">
        <v>0</v>
      </c>
      <c r="D62" s="3">
        <v>0</v>
      </c>
      <c r="E62" s="3">
        <v>2</v>
      </c>
    </row>
    <row r="63" spans="1:5" x14ac:dyDescent="0.35">
      <c r="A63" s="3" t="s">
        <v>3430</v>
      </c>
      <c r="B63" s="3" t="s">
        <v>3431</v>
      </c>
      <c r="C63" s="3">
        <v>0</v>
      </c>
      <c r="D63" s="3">
        <v>0</v>
      </c>
      <c r="E63" s="3">
        <v>2</v>
      </c>
    </row>
    <row r="64" spans="1:5" x14ac:dyDescent="0.35">
      <c r="A64" s="3" t="s">
        <v>3432</v>
      </c>
      <c r="B64" s="3" t="s">
        <v>3433</v>
      </c>
      <c r="C64" s="3">
        <v>2</v>
      </c>
      <c r="D64" s="3">
        <v>3</v>
      </c>
      <c r="E64" s="3">
        <v>1</v>
      </c>
    </row>
    <row r="65" spans="1:5" x14ac:dyDescent="0.35">
      <c r="A65" s="3" t="s">
        <v>3434</v>
      </c>
      <c r="B65" s="3" t="s">
        <v>2110</v>
      </c>
      <c r="C65" s="3">
        <v>3</v>
      </c>
      <c r="D65" s="3">
        <v>4</v>
      </c>
      <c r="E65" s="3">
        <v>3</v>
      </c>
    </row>
    <row r="66" spans="1:5" x14ac:dyDescent="0.35">
      <c r="A66" s="3" t="s">
        <v>3435</v>
      </c>
      <c r="B66" s="3" t="s">
        <v>3436</v>
      </c>
      <c r="C66" s="3">
        <v>1</v>
      </c>
      <c r="D66" s="3">
        <v>2</v>
      </c>
      <c r="E66" s="3">
        <v>1</v>
      </c>
    </row>
    <row r="67" spans="1:5" x14ac:dyDescent="0.35">
      <c r="A67" s="3" t="s">
        <v>3437</v>
      </c>
      <c r="B67" s="3" t="s">
        <v>3438</v>
      </c>
      <c r="C67" s="3">
        <v>0</v>
      </c>
      <c r="D67" s="3">
        <v>1</v>
      </c>
      <c r="E67" s="3">
        <v>3</v>
      </c>
    </row>
    <row r="68" spans="1:5" x14ac:dyDescent="0.35">
      <c r="A68" s="3" t="s">
        <v>3439</v>
      </c>
      <c r="B68" s="3" t="s">
        <v>3440</v>
      </c>
      <c r="C68" s="3">
        <v>3</v>
      </c>
      <c r="D68" s="3">
        <v>3</v>
      </c>
      <c r="E68" s="3">
        <v>3</v>
      </c>
    </row>
    <row r="69" spans="1:5" x14ac:dyDescent="0.35">
      <c r="A69" s="3" t="s">
        <v>3441</v>
      </c>
      <c r="B69" s="3" t="s">
        <v>3442</v>
      </c>
      <c r="C69" s="3">
        <v>0</v>
      </c>
      <c r="D69" s="3">
        <v>1</v>
      </c>
      <c r="E69" s="3">
        <v>3</v>
      </c>
    </row>
    <row r="70" spans="1:5" x14ac:dyDescent="0.35">
      <c r="A70" s="3" t="s">
        <v>3443</v>
      </c>
      <c r="B70" s="3" t="s">
        <v>3444</v>
      </c>
      <c r="C70" s="3">
        <v>3</v>
      </c>
      <c r="D70" s="3">
        <v>3</v>
      </c>
      <c r="E70" s="3">
        <v>1</v>
      </c>
    </row>
    <row r="71" spans="1:5" x14ac:dyDescent="0.35">
      <c r="A71" s="3" t="s">
        <v>3445</v>
      </c>
      <c r="B71" s="3" t="s">
        <v>3446</v>
      </c>
      <c r="C71" s="3">
        <v>0</v>
      </c>
      <c r="D71" s="3">
        <v>2</v>
      </c>
      <c r="E71" s="3">
        <v>2</v>
      </c>
    </row>
    <row r="72" spans="1:5" x14ac:dyDescent="0.35">
      <c r="A72" s="3" t="s">
        <v>3447</v>
      </c>
      <c r="B72" s="3" t="s">
        <v>3448</v>
      </c>
      <c r="C72" s="3">
        <v>3</v>
      </c>
      <c r="D72" s="3">
        <v>0</v>
      </c>
      <c r="E72" s="3">
        <v>2</v>
      </c>
    </row>
    <row r="73" spans="1:5" x14ac:dyDescent="0.35">
      <c r="A73" s="3" t="s">
        <v>3449</v>
      </c>
      <c r="B73" s="3" t="s">
        <v>2632</v>
      </c>
      <c r="C73" s="3">
        <v>0</v>
      </c>
      <c r="D73" s="3">
        <v>3</v>
      </c>
      <c r="E73" s="3">
        <v>3</v>
      </c>
    </row>
    <row r="74" spans="1:5" x14ac:dyDescent="0.35">
      <c r="A74" s="3" t="s">
        <v>3450</v>
      </c>
      <c r="B74" s="3" t="s">
        <v>2632</v>
      </c>
      <c r="C74" s="3">
        <v>0</v>
      </c>
      <c r="D74" s="3">
        <v>0</v>
      </c>
      <c r="E74" s="3">
        <v>2</v>
      </c>
    </row>
    <row r="75" spans="1:5" x14ac:dyDescent="0.35">
      <c r="A75" s="3" t="s">
        <v>3451</v>
      </c>
      <c r="B75" s="3" t="s">
        <v>3452</v>
      </c>
      <c r="C75" s="3">
        <v>2</v>
      </c>
      <c r="D75" s="3">
        <v>3</v>
      </c>
      <c r="E75" s="3">
        <v>2</v>
      </c>
    </row>
    <row r="76" spans="1:5" x14ac:dyDescent="0.35">
      <c r="A76" s="3" t="s">
        <v>3453</v>
      </c>
      <c r="B76" s="3" t="s">
        <v>3454</v>
      </c>
      <c r="C76" s="3">
        <v>3</v>
      </c>
      <c r="D76" s="3">
        <v>7</v>
      </c>
      <c r="E76" s="3">
        <v>9</v>
      </c>
    </row>
    <row r="77" spans="1:5" x14ac:dyDescent="0.35">
      <c r="A77" s="3" t="s">
        <v>3455</v>
      </c>
      <c r="B77" s="3" t="s">
        <v>3454</v>
      </c>
      <c r="C77" s="3">
        <v>3</v>
      </c>
      <c r="D77" s="3">
        <v>3</v>
      </c>
      <c r="E77" s="3">
        <v>1</v>
      </c>
    </row>
    <row r="78" spans="1:5" x14ac:dyDescent="0.35">
      <c r="A78" s="3" t="s">
        <v>3456</v>
      </c>
      <c r="B78" s="3" t="s">
        <v>3457</v>
      </c>
      <c r="C78" s="3">
        <v>2</v>
      </c>
      <c r="D78" s="3">
        <v>2</v>
      </c>
      <c r="E78" s="3">
        <v>1</v>
      </c>
    </row>
    <row r="79" spans="1:5" x14ac:dyDescent="0.35">
      <c r="A79" s="3" t="s">
        <v>3458</v>
      </c>
      <c r="B79" s="3" t="s">
        <v>3459</v>
      </c>
      <c r="C79" s="3">
        <v>4</v>
      </c>
      <c r="D79" s="3">
        <v>0</v>
      </c>
      <c r="E79" s="3">
        <v>2</v>
      </c>
    </row>
    <row r="80" spans="1:5" x14ac:dyDescent="0.35">
      <c r="A80" s="3" t="s">
        <v>3460</v>
      </c>
      <c r="B80" s="3" t="s">
        <v>2632</v>
      </c>
      <c r="C80" s="3">
        <v>7</v>
      </c>
      <c r="D80" s="3">
        <v>9</v>
      </c>
      <c r="E80" s="3">
        <v>3</v>
      </c>
    </row>
    <row r="81" spans="1:5" x14ac:dyDescent="0.35">
      <c r="A81" s="3" t="s">
        <v>3461</v>
      </c>
      <c r="B81" s="3" t="s">
        <v>3462</v>
      </c>
      <c r="C81" s="3">
        <v>0</v>
      </c>
      <c r="D81" s="3">
        <v>3</v>
      </c>
      <c r="E81" s="3">
        <v>2</v>
      </c>
    </row>
    <row r="82" spans="1:5" x14ac:dyDescent="0.35">
      <c r="A82" s="3" t="s">
        <v>3463</v>
      </c>
      <c r="B82" s="3" t="s">
        <v>3464</v>
      </c>
      <c r="C82" s="3">
        <v>1</v>
      </c>
      <c r="D82" s="3">
        <v>3</v>
      </c>
      <c r="E82" s="3">
        <v>2</v>
      </c>
    </row>
    <row r="83" spans="1:5" x14ac:dyDescent="0.35">
      <c r="A83" s="3" t="s">
        <v>3465</v>
      </c>
      <c r="B83" s="3" t="s">
        <v>3466</v>
      </c>
      <c r="C83" s="3">
        <v>2</v>
      </c>
      <c r="D83" s="3">
        <v>0</v>
      </c>
      <c r="E83" s="3">
        <v>1</v>
      </c>
    </row>
    <row r="84" spans="1:5" x14ac:dyDescent="0.35">
      <c r="A84" s="3" t="s">
        <v>3467</v>
      </c>
      <c r="B84" s="3" t="s">
        <v>3468</v>
      </c>
      <c r="C84" s="3">
        <v>0</v>
      </c>
      <c r="D84" s="3">
        <v>2</v>
      </c>
      <c r="E84" s="3">
        <v>1</v>
      </c>
    </row>
    <row r="85" spans="1:5" x14ac:dyDescent="0.35">
      <c r="A85" s="3" t="s">
        <v>3469</v>
      </c>
      <c r="B85" s="3" t="s">
        <v>3468</v>
      </c>
      <c r="C85" s="3">
        <v>2</v>
      </c>
      <c r="D85" s="3">
        <v>6</v>
      </c>
      <c r="E85" s="3">
        <v>1</v>
      </c>
    </row>
    <row r="86" spans="1:5" x14ac:dyDescent="0.35">
      <c r="A86" s="3" t="s">
        <v>3470</v>
      </c>
      <c r="B86" s="3" t="s">
        <v>3471</v>
      </c>
      <c r="C86" s="3">
        <v>6</v>
      </c>
      <c r="D86" s="3">
        <v>7</v>
      </c>
      <c r="E86" s="3">
        <v>4</v>
      </c>
    </row>
    <row r="87" spans="1:5" x14ac:dyDescent="0.35">
      <c r="A87" s="3" t="s">
        <v>2332</v>
      </c>
      <c r="B87" s="3" t="s">
        <v>2632</v>
      </c>
      <c r="C87" s="3">
        <v>5</v>
      </c>
      <c r="D87" s="3">
        <v>7</v>
      </c>
      <c r="E87" s="3">
        <v>5</v>
      </c>
    </row>
    <row r="88" spans="1:5" x14ac:dyDescent="0.35">
      <c r="A88" s="3" t="s">
        <v>2234</v>
      </c>
      <c r="B88" s="3" t="s">
        <v>2235</v>
      </c>
      <c r="C88" s="3">
        <v>0</v>
      </c>
      <c r="D88" s="3">
        <v>0</v>
      </c>
      <c r="E88" s="3">
        <v>2</v>
      </c>
    </row>
    <row r="89" spans="1:5" x14ac:dyDescent="0.35">
      <c r="A89" s="3" t="s">
        <v>3472</v>
      </c>
      <c r="B89" s="3" t="s">
        <v>2632</v>
      </c>
      <c r="C89" s="3">
        <v>0</v>
      </c>
      <c r="D89" s="3">
        <v>1</v>
      </c>
      <c r="E89" s="3">
        <v>2</v>
      </c>
    </row>
    <row r="90" spans="1:5" x14ac:dyDescent="0.35">
      <c r="A90" s="3" t="s">
        <v>3473</v>
      </c>
      <c r="B90" s="3" t="s">
        <v>3474</v>
      </c>
      <c r="C90" s="3">
        <v>1</v>
      </c>
      <c r="D90" s="3">
        <v>0</v>
      </c>
      <c r="E90" s="3">
        <v>3</v>
      </c>
    </row>
    <row r="91" spans="1:5" x14ac:dyDescent="0.35">
      <c r="A91" s="3" t="s">
        <v>3475</v>
      </c>
      <c r="B91" s="3" t="s">
        <v>3474</v>
      </c>
      <c r="C91" s="3">
        <v>2</v>
      </c>
      <c r="D91" s="3">
        <v>0</v>
      </c>
      <c r="E91" s="3">
        <v>3</v>
      </c>
    </row>
    <row r="92" spans="1:5" x14ac:dyDescent="0.35">
      <c r="A92" s="3" t="s">
        <v>3476</v>
      </c>
      <c r="B92" s="3" t="s">
        <v>3477</v>
      </c>
      <c r="C92" s="3">
        <v>2</v>
      </c>
      <c r="D92" s="3">
        <v>2</v>
      </c>
      <c r="E92" s="3">
        <v>2</v>
      </c>
    </row>
    <row r="93" spans="1:5" x14ac:dyDescent="0.35">
      <c r="A93" s="3" t="s">
        <v>3478</v>
      </c>
      <c r="B93" s="3" t="s">
        <v>2632</v>
      </c>
      <c r="C93" s="3">
        <v>3</v>
      </c>
      <c r="D93" s="3">
        <v>1</v>
      </c>
      <c r="E93" s="3">
        <v>2</v>
      </c>
    </row>
    <row r="94" spans="1:5" x14ac:dyDescent="0.35">
      <c r="A94" s="3" t="s">
        <v>3479</v>
      </c>
      <c r="B94" s="3" t="s">
        <v>3480</v>
      </c>
      <c r="C94" s="3">
        <v>0</v>
      </c>
      <c r="D94" s="3">
        <v>0</v>
      </c>
      <c r="E94" s="3">
        <v>2</v>
      </c>
    </row>
    <row r="95" spans="1:5" x14ac:dyDescent="0.35">
      <c r="A95" s="3" t="s">
        <v>3481</v>
      </c>
      <c r="B95" s="3" t="s">
        <v>3482</v>
      </c>
      <c r="C95" s="3">
        <v>0</v>
      </c>
      <c r="D95" s="3">
        <v>2</v>
      </c>
      <c r="E95" s="3">
        <v>1</v>
      </c>
    </row>
    <row r="96" spans="1:5" x14ac:dyDescent="0.35">
      <c r="A96" s="3" t="s">
        <v>3483</v>
      </c>
      <c r="B96" s="3" t="s">
        <v>3484</v>
      </c>
      <c r="C96" s="3">
        <v>0</v>
      </c>
      <c r="D96" s="3">
        <v>4</v>
      </c>
      <c r="E96" s="3">
        <v>1</v>
      </c>
    </row>
    <row r="97" spans="1:5" x14ac:dyDescent="0.35">
      <c r="A97" s="3" t="s">
        <v>3485</v>
      </c>
      <c r="B97" s="3" t="s">
        <v>3486</v>
      </c>
      <c r="C97" s="3">
        <v>2</v>
      </c>
      <c r="D97" s="3">
        <v>5</v>
      </c>
      <c r="E97" s="3">
        <v>6</v>
      </c>
    </row>
    <row r="98" spans="1:5" x14ac:dyDescent="0.35">
      <c r="A98" s="3" t="s">
        <v>3487</v>
      </c>
      <c r="B98" s="3" t="s">
        <v>3488</v>
      </c>
      <c r="C98" s="3">
        <v>4</v>
      </c>
      <c r="D98" s="3">
        <v>0</v>
      </c>
      <c r="E98" s="3">
        <v>4</v>
      </c>
    </row>
    <row r="99" spans="1:5" x14ac:dyDescent="0.35">
      <c r="A99" s="3" t="s">
        <v>3489</v>
      </c>
      <c r="B99" s="3" t="s">
        <v>3490</v>
      </c>
      <c r="C99" s="3">
        <v>0</v>
      </c>
      <c r="D99" s="3">
        <v>7</v>
      </c>
      <c r="E99" s="3">
        <v>7</v>
      </c>
    </row>
    <row r="100" spans="1:5" x14ac:dyDescent="0.35">
      <c r="A100" s="3" t="s">
        <v>3491</v>
      </c>
      <c r="B100" s="3" t="s">
        <v>3490</v>
      </c>
      <c r="C100" s="3">
        <v>1</v>
      </c>
      <c r="D100" s="3">
        <v>2</v>
      </c>
      <c r="E100" s="3">
        <v>1</v>
      </c>
    </row>
    <row r="101" spans="1:5" x14ac:dyDescent="0.35">
      <c r="A101" s="3" t="s">
        <v>3492</v>
      </c>
      <c r="B101" s="3" t="s">
        <v>3493</v>
      </c>
      <c r="C101" s="3">
        <v>0</v>
      </c>
      <c r="D101" s="3">
        <v>3</v>
      </c>
      <c r="E101" s="3">
        <v>2</v>
      </c>
    </row>
    <row r="102" spans="1:5" x14ac:dyDescent="0.35">
      <c r="A102" s="3" t="s">
        <v>3494</v>
      </c>
      <c r="B102" s="3" t="s">
        <v>2632</v>
      </c>
      <c r="C102" s="3">
        <v>1</v>
      </c>
      <c r="D102" s="3">
        <v>2</v>
      </c>
      <c r="E102" s="3">
        <v>2</v>
      </c>
    </row>
    <row r="103" spans="1:5" x14ac:dyDescent="0.35">
      <c r="A103" s="3" t="s">
        <v>3495</v>
      </c>
      <c r="B103" s="3" t="s">
        <v>3496</v>
      </c>
      <c r="C103" s="3">
        <v>0</v>
      </c>
      <c r="D103" s="3">
        <v>2</v>
      </c>
      <c r="E103" s="3">
        <v>1</v>
      </c>
    </row>
    <row r="104" spans="1:5" x14ac:dyDescent="0.35">
      <c r="A104" s="3" t="s">
        <v>3497</v>
      </c>
      <c r="B104" s="3" t="s">
        <v>3498</v>
      </c>
      <c r="C104" s="3">
        <v>1</v>
      </c>
      <c r="D104" s="3">
        <v>3</v>
      </c>
      <c r="E104" s="3">
        <v>6</v>
      </c>
    </row>
    <row r="105" spans="1:5" x14ac:dyDescent="0.35">
      <c r="A105" s="3" t="s">
        <v>3499</v>
      </c>
      <c r="B105" s="3" t="s">
        <v>3500</v>
      </c>
      <c r="C105" s="3">
        <v>3</v>
      </c>
      <c r="D105" s="3">
        <v>0</v>
      </c>
      <c r="E105" s="3">
        <v>0</v>
      </c>
    </row>
    <row r="106" spans="1:5" x14ac:dyDescent="0.35">
      <c r="A106" s="3" t="s">
        <v>3501</v>
      </c>
      <c r="B106" s="3" t="s">
        <v>3502</v>
      </c>
      <c r="C106" s="3">
        <v>3</v>
      </c>
      <c r="D106" s="3">
        <v>3</v>
      </c>
      <c r="E106" s="3">
        <v>5</v>
      </c>
    </row>
    <row r="107" spans="1:5" x14ac:dyDescent="0.35">
      <c r="A107" s="3" t="s">
        <v>3503</v>
      </c>
      <c r="B107" s="3" t="s">
        <v>3504</v>
      </c>
      <c r="C107" s="3">
        <v>1</v>
      </c>
      <c r="D107" s="3">
        <v>4</v>
      </c>
      <c r="E107" s="3">
        <v>3</v>
      </c>
    </row>
    <row r="108" spans="1:5" x14ac:dyDescent="0.35">
      <c r="A108" s="3" t="s">
        <v>3505</v>
      </c>
      <c r="B108" s="3" t="s">
        <v>3506</v>
      </c>
      <c r="C108" s="3">
        <v>3</v>
      </c>
      <c r="D108" s="3">
        <v>3</v>
      </c>
      <c r="E108" s="3">
        <v>3</v>
      </c>
    </row>
    <row r="109" spans="1:5" x14ac:dyDescent="0.35">
      <c r="A109" s="3" t="s">
        <v>3507</v>
      </c>
      <c r="B109" s="3" t="s">
        <v>3508</v>
      </c>
      <c r="C109" s="3">
        <v>0</v>
      </c>
      <c r="D109" s="3">
        <v>2</v>
      </c>
      <c r="E109" s="3">
        <v>2</v>
      </c>
    </row>
    <row r="110" spans="1:5" x14ac:dyDescent="0.35">
      <c r="A110" s="3" t="s">
        <v>3509</v>
      </c>
      <c r="B110" s="3" t="s">
        <v>3510</v>
      </c>
      <c r="C110" s="3">
        <v>1</v>
      </c>
      <c r="D110" s="3">
        <v>1</v>
      </c>
      <c r="E110" s="3">
        <v>2</v>
      </c>
    </row>
    <row r="111" spans="1:5" x14ac:dyDescent="0.35">
      <c r="A111" s="3" t="s">
        <v>3511</v>
      </c>
      <c r="B111" s="3" t="s">
        <v>2632</v>
      </c>
      <c r="C111" s="3">
        <v>0</v>
      </c>
      <c r="D111" s="3">
        <v>1</v>
      </c>
      <c r="E111" s="3">
        <v>2</v>
      </c>
    </row>
    <row r="112" spans="1:5" x14ac:dyDescent="0.35">
      <c r="A112" s="3" t="s">
        <v>3512</v>
      </c>
      <c r="B112" s="3" t="s">
        <v>2632</v>
      </c>
      <c r="C112" s="3">
        <v>1</v>
      </c>
      <c r="D112" s="3">
        <v>3</v>
      </c>
      <c r="E112" s="3">
        <v>1</v>
      </c>
    </row>
    <row r="113" spans="1:5" x14ac:dyDescent="0.35">
      <c r="A113" s="3" t="s">
        <v>3513</v>
      </c>
      <c r="B113" s="3" t="s">
        <v>3514</v>
      </c>
      <c r="C113" s="3">
        <v>0</v>
      </c>
      <c r="D113" s="3">
        <v>2</v>
      </c>
      <c r="E113" s="3">
        <v>1</v>
      </c>
    </row>
    <row r="114" spans="1:5" x14ac:dyDescent="0.35">
      <c r="A114" s="3" t="s">
        <v>3515</v>
      </c>
      <c r="B114" s="3" t="s">
        <v>3516</v>
      </c>
      <c r="C114" s="3">
        <v>3</v>
      </c>
      <c r="D114" s="3">
        <v>4</v>
      </c>
      <c r="E114" s="3">
        <v>2</v>
      </c>
    </row>
    <row r="115" spans="1:5" x14ac:dyDescent="0.35">
      <c r="A115" s="3" t="s">
        <v>3517</v>
      </c>
      <c r="B115" s="3" t="s">
        <v>3518</v>
      </c>
      <c r="C115" s="3">
        <v>3</v>
      </c>
      <c r="D115" s="3">
        <v>4</v>
      </c>
      <c r="E115" s="3">
        <v>2</v>
      </c>
    </row>
    <row r="116" spans="1:5" x14ac:dyDescent="0.35">
      <c r="A116" s="3" t="s">
        <v>3519</v>
      </c>
      <c r="B116" s="3" t="s">
        <v>3373</v>
      </c>
      <c r="C116" s="3">
        <v>10</v>
      </c>
      <c r="D116" s="3">
        <v>6</v>
      </c>
      <c r="E116" s="3">
        <v>9</v>
      </c>
    </row>
    <row r="117" spans="1:5" x14ac:dyDescent="0.35">
      <c r="A117" s="3" t="s">
        <v>3520</v>
      </c>
      <c r="B117" s="3" t="s">
        <v>3521</v>
      </c>
      <c r="C117" s="3">
        <v>0</v>
      </c>
      <c r="D117" s="3">
        <v>3</v>
      </c>
      <c r="E117" s="3">
        <v>2</v>
      </c>
    </row>
    <row r="118" spans="1:5" x14ac:dyDescent="0.35">
      <c r="A118" s="3" t="s">
        <v>3522</v>
      </c>
      <c r="B118" s="3" t="s">
        <v>2632</v>
      </c>
      <c r="C118" s="3">
        <v>0</v>
      </c>
      <c r="D118" s="3">
        <v>0</v>
      </c>
      <c r="E118" s="3">
        <v>2</v>
      </c>
    </row>
    <row r="119" spans="1:5" x14ac:dyDescent="0.35">
      <c r="A119" s="3" t="s">
        <v>3523</v>
      </c>
      <c r="B119" s="3" t="s">
        <v>3524</v>
      </c>
      <c r="C119" s="3">
        <v>0</v>
      </c>
      <c r="D119" s="3">
        <v>0</v>
      </c>
      <c r="E119" s="3">
        <v>2</v>
      </c>
    </row>
    <row r="120" spans="1:5" x14ac:dyDescent="0.35">
      <c r="A120" s="3" t="s">
        <v>3525</v>
      </c>
      <c r="B120" s="3" t="s">
        <v>3526</v>
      </c>
      <c r="C120" s="3">
        <v>2</v>
      </c>
      <c r="D120" s="3">
        <v>0</v>
      </c>
      <c r="E120" s="3">
        <v>1</v>
      </c>
    </row>
    <row r="121" spans="1:5" x14ac:dyDescent="0.35">
      <c r="A121" s="3" t="s">
        <v>3527</v>
      </c>
      <c r="B121" s="3" t="s">
        <v>3528</v>
      </c>
      <c r="C121" s="3">
        <v>0</v>
      </c>
      <c r="D121" s="3">
        <v>2</v>
      </c>
      <c r="E121" s="3">
        <v>2</v>
      </c>
    </row>
    <row r="122" spans="1:5" x14ac:dyDescent="0.35">
      <c r="A122" s="3" t="s">
        <v>3529</v>
      </c>
      <c r="B122" s="3" t="s">
        <v>3530</v>
      </c>
      <c r="C122" s="3">
        <v>2</v>
      </c>
      <c r="D122" s="3">
        <v>7</v>
      </c>
      <c r="E122" s="3">
        <v>3</v>
      </c>
    </row>
    <row r="123" spans="1:5" x14ac:dyDescent="0.35">
      <c r="A123" s="3" t="s">
        <v>3531</v>
      </c>
      <c r="B123" s="3" t="s">
        <v>3532</v>
      </c>
      <c r="C123" s="3">
        <v>0</v>
      </c>
      <c r="D123" s="3">
        <v>5</v>
      </c>
      <c r="E123" s="3">
        <v>2</v>
      </c>
    </row>
    <row r="124" spans="1:5" x14ac:dyDescent="0.35">
      <c r="A124" s="3" t="s">
        <v>3533</v>
      </c>
      <c r="B124" s="3" t="s">
        <v>3534</v>
      </c>
      <c r="C124" s="3">
        <v>3</v>
      </c>
      <c r="D124" s="3">
        <v>0</v>
      </c>
      <c r="E124" s="3">
        <v>1</v>
      </c>
    </row>
    <row r="125" spans="1:5" x14ac:dyDescent="0.35">
      <c r="A125" s="3" t="s">
        <v>3535</v>
      </c>
      <c r="B125" s="3" t="s">
        <v>2632</v>
      </c>
      <c r="C125" s="3">
        <v>0</v>
      </c>
      <c r="D125" s="3">
        <v>1</v>
      </c>
      <c r="E125" s="3">
        <v>2</v>
      </c>
    </row>
    <row r="126" spans="1:5" x14ac:dyDescent="0.35">
      <c r="A126" s="3" t="s">
        <v>3536</v>
      </c>
      <c r="B126" s="3" t="s">
        <v>2632</v>
      </c>
      <c r="C126" s="3">
        <v>1</v>
      </c>
      <c r="D126" s="3">
        <v>3</v>
      </c>
      <c r="E126" s="3">
        <v>2</v>
      </c>
    </row>
    <row r="127" spans="1:5" x14ac:dyDescent="0.35">
      <c r="A127" s="3" t="s">
        <v>3537</v>
      </c>
      <c r="B127" s="3" t="s">
        <v>2632</v>
      </c>
      <c r="C127" s="3">
        <v>0</v>
      </c>
      <c r="D127" s="3">
        <v>0</v>
      </c>
      <c r="E127" s="3">
        <v>2</v>
      </c>
    </row>
    <row r="128" spans="1:5" x14ac:dyDescent="0.35">
      <c r="A128" s="3" t="s">
        <v>3538</v>
      </c>
      <c r="B128" s="3" t="s">
        <v>2632</v>
      </c>
      <c r="C128" s="3">
        <v>2</v>
      </c>
      <c r="D128" s="3">
        <v>0</v>
      </c>
      <c r="E128" s="3">
        <v>1</v>
      </c>
    </row>
    <row r="129" spans="1:5" x14ac:dyDescent="0.35">
      <c r="A129" s="3" t="s">
        <v>3539</v>
      </c>
      <c r="B129" s="3" t="s">
        <v>2632</v>
      </c>
      <c r="C129" s="3">
        <v>0</v>
      </c>
      <c r="D129" s="3">
        <v>17</v>
      </c>
      <c r="E129" s="3">
        <v>19</v>
      </c>
    </row>
    <row r="130" spans="1:5" x14ac:dyDescent="0.35">
      <c r="A130" s="3" t="s">
        <v>3540</v>
      </c>
      <c r="B130" s="3" t="s">
        <v>2632</v>
      </c>
      <c r="C130" s="3">
        <v>0</v>
      </c>
      <c r="D130" s="3">
        <v>7</v>
      </c>
      <c r="E130" s="3">
        <v>4</v>
      </c>
    </row>
    <row r="131" spans="1:5" x14ac:dyDescent="0.35">
      <c r="A131" s="3" t="s">
        <v>3541</v>
      </c>
      <c r="B131" s="3" t="s">
        <v>2632</v>
      </c>
      <c r="C131" s="3">
        <v>0</v>
      </c>
      <c r="D131" s="3">
        <v>2</v>
      </c>
      <c r="E131" s="3">
        <v>1</v>
      </c>
    </row>
    <row r="132" spans="1:5" x14ac:dyDescent="0.35">
      <c r="A132" s="3" t="s">
        <v>3542</v>
      </c>
      <c r="B132" s="3" t="s">
        <v>2632</v>
      </c>
      <c r="C132" s="3">
        <v>5</v>
      </c>
      <c r="D132" s="3">
        <v>1</v>
      </c>
      <c r="E132" s="3">
        <v>1</v>
      </c>
    </row>
    <row r="133" spans="1:5" x14ac:dyDescent="0.35">
      <c r="A133" s="3" t="s">
        <v>3543</v>
      </c>
      <c r="B133" s="3" t="s">
        <v>3544</v>
      </c>
      <c r="C133" s="3">
        <v>0</v>
      </c>
      <c r="D133" s="3">
        <v>0</v>
      </c>
      <c r="E133" s="3">
        <v>2</v>
      </c>
    </row>
    <row r="134" spans="1:5" x14ac:dyDescent="0.35">
      <c r="A134" s="3" t="s">
        <v>3545</v>
      </c>
      <c r="B134" s="3" t="s">
        <v>3544</v>
      </c>
      <c r="C134" s="3">
        <v>0</v>
      </c>
      <c r="D134" s="3">
        <v>4</v>
      </c>
      <c r="E134" s="3">
        <v>2</v>
      </c>
    </row>
    <row r="135" spans="1:5" x14ac:dyDescent="0.35">
      <c r="A135" s="3" t="s">
        <v>3546</v>
      </c>
      <c r="B135" s="3" t="s">
        <v>3547</v>
      </c>
      <c r="C135" s="3">
        <v>1</v>
      </c>
      <c r="D135" s="3">
        <v>2</v>
      </c>
      <c r="E135" s="3">
        <v>3</v>
      </c>
    </row>
    <row r="136" spans="1:5" x14ac:dyDescent="0.35">
      <c r="A136" s="3" t="s">
        <v>3548</v>
      </c>
      <c r="B136" s="3" t="s">
        <v>3549</v>
      </c>
      <c r="C136" s="3">
        <v>1</v>
      </c>
      <c r="D136" s="3">
        <v>2</v>
      </c>
      <c r="E136" s="3">
        <v>1</v>
      </c>
    </row>
    <row r="137" spans="1:5" x14ac:dyDescent="0.35">
      <c r="A137" s="3" t="s">
        <v>3550</v>
      </c>
      <c r="B137" s="3" t="s">
        <v>2632</v>
      </c>
      <c r="C137" s="3">
        <v>0</v>
      </c>
      <c r="D137" s="3">
        <v>9</v>
      </c>
      <c r="E137" s="3">
        <v>7</v>
      </c>
    </row>
    <row r="138" spans="1:5" x14ac:dyDescent="0.35">
      <c r="A138" s="3" t="s">
        <v>3551</v>
      </c>
      <c r="B138" s="3" t="s">
        <v>3552</v>
      </c>
      <c r="C138" s="3">
        <v>1</v>
      </c>
      <c r="D138" s="3">
        <v>5</v>
      </c>
      <c r="E138" s="3">
        <v>5</v>
      </c>
    </row>
    <row r="139" spans="1:5" x14ac:dyDescent="0.35">
      <c r="A139" s="3" t="s">
        <v>3553</v>
      </c>
      <c r="B139" s="3" t="s">
        <v>3554</v>
      </c>
      <c r="C139" s="3">
        <v>0</v>
      </c>
      <c r="D139" s="3">
        <v>2</v>
      </c>
      <c r="E139" s="3">
        <v>2</v>
      </c>
    </row>
    <row r="140" spans="1:5" x14ac:dyDescent="0.35">
      <c r="A140" s="3" t="s">
        <v>3555</v>
      </c>
      <c r="B140" s="3" t="s">
        <v>2632</v>
      </c>
      <c r="C140" s="3">
        <v>1</v>
      </c>
      <c r="D140" s="3">
        <v>0</v>
      </c>
      <c r="E140" s="3">
        <v>2</v>
      </c>
    </row>
    <row r="141" spans="1:5" x14ac:dyDescent="0.35">
      <c r="A141" s="3" t="s">
        <v>3556</v>
      </c>
      <c r="B141" s="3" t="s">
        <v>3557</v>
      </c>
      <c r="C141" s="3">
        <v>2</v>
      </c>
      <c r="D141" s="3">
        <v>0</v>
      </c>
      <c r="E141" s="3">
        <v>2</v>
      </c>
    </row>
    <row r="142" spans="1:5" x14ac:dyDescent="0.35">
      <c r="A142" s="3" t="s">
        <v>637</v>
      </c>
      <c r="B142" s="3" t="s">
        <v>3558</v>
      </c>
      <c r="C142" s="3">
        <v>2</v>
      </c>
      <c r="D142" s="3">
        <v>3</v>
      </c>
      <c r="E142" s="3">
        <v>1</v>
      </c>
    </row>
    <row r="143" spans="1:5" x14ac:dyDescent="0.35">
      <c r="A143" s="3" t="s">
        <v>3559</v>
      </c>
      <c r="B143" s="3" t="s">
        <v>3560</v>
      </c>
      <c r="C143" s="3">
        <v>7</v>
      </c>
      <c r="D143" s="3">
        <v>9</v>
      </c>
      <c r="E143" s="3">
        <v>5</v>
      </c>
    </row>
    <row r="144" spans="1:5" x14ac:dyDescent="0.35">
      <c r="A144" s="3" t="s">
        <v>3561</v>
      </c>
      <c r="B144" s="3" t="s">
        <v>3562</v>
      </c>
      <c r="C144" s="3">
        <v>2</v>
      </c>
      <c r="D144" s="3">
        <v>0</v>
      </c>
      <c r="E144" s="3">
        <v>1</v>
      </c>
    </row>
    <row r="145" spans="1:5" x14ac:dyDescent="0.35">
      <c r="A145" s="3" t="s">
        <v>3563</v>
      </c>
      <c r="B145" s="3" t="s">
        <v>3564</v>
      </c>
      <c r="C145" s="3">
        <v>0</v>
      </c>
      <c r="D145" s="3">
        <v>1</v>
      </c>
      <c r="E145" s="3">
        <v>2</v>
      </c>
    </row>
    <row r="146" spans="1:5" x14ac:dyDescent="0.35">
      <c r="A146" s="3" t="s">
        <v>962</v>
      </c>
      <c r="B146" s="3" t="s">
        <v>2632</v>
      </c>
      <c r="C146" s="3">
        <v>0</v>
      </c>
      <c r="D146" s="3">
        <v>2</v>
      </c>
      <c r="E146" s="3">
        <v>3</v>
      </c>
    </row>
    <row r="147" spans="1:5" x14ac:dyDescent="0.35">
      <c r="A147" s="3" t="s">
        <v>3565</v>
      </c>
      <c r="B147" s="3" t="s">
        <v>3566</v>
      </c>
      <c r="C147" s="3">
        <v>0</v>
      </c>
      <c r="D147" s="3">
        <v>0</v>
      </c>
      <c r="E147" s="3">
        <v>2</v>
      </c>
    </row>
    <row r="148" spans="1:5" x14ac:dyDescent="0.35">
      <c r="A148" s="3" t="s">
        <v>3567</v>
      </c>
      <c r="B148" s="3" t="s">
        <v>3568</v>
      </c>
      <c r="C148" s="3">
        <v>3</v>
      </c>
      <c r="D148" s="3">
        <v>0</v>
      </c>
      <c r="E148" s="3">
        <v>2</v>
      </c>
    </row>
    <row r="149" spans="1:5" x14ac:dyDescent="0.35">
      <c r="A149" s="3" t="s">
        <v>3569</v>
      </c>
      <c r="B149" s="3" t="s">
        <v>3570</v>
      </c>
      <c r="C149" s="3">
        <v>0</v>
      </c>
      <c r="D149" s="3">
        <v>2</v>
      </c>
      <c r="E149" s="3">
        <v>1</v>
      </c>
    </row>
    <row r="150" spans="1:5" x14ac:dyDescent="0.35">
      <c r="A150" s="3" t="s">
        <v>3571</v>
      </c>
      <c r="B150" s="3" t="s">
        <v>3572</v>
      </c>
      <c r="C150" s="3">
        <v>5</v>
      </c>
      <c r="D150" s="3">
        <v>0</v>
      </c>
      <c r="E150" s="3">
        <v>1</v>
      </c>
    </row>
    <row r="151" spans="1:5" x14ac:dyDescent="0.35">
      <c r="A151" s="3" t="s">
        <v>3573</v>
      </c>
      <c r="B151" s="3" t="s">
        <v>3574</v>
      </c>
      <c r="C151" s="3">
        <v>2</v>
      </c>
      <c r="D151" s="3">
        <v>1</v>
      </c>
      <c r="E151" s="3">
        <v>1</v>
      </c>
    </row>
    <row r="152" spans="1:5" x14ac:dyDescent="0.35">
      <c r="A152" s="3" t="s">
        <v>3575</v>
      </c>
      <c r="B152" s="3" t="s">
        <v>3576</v>
      </c>
      <c r="C152" s="3">
        <v>2</v>
      </c>
      <c r="D152" s="3">
        <v>5</v>
      </c>
      <c r="E152" s="3">
        <v>1</v>
      </c>
    </row>
    <row r="153" spans="1:5" x14ac:dyDescent="0.35">
      <c r="A153" s="3" t="s">
        <v>3577</v>
      </c>
      <c r="B153" s="3" t="s">
        <v>3578</v>
      </c>
      <c r="C153" s="3">
        <v>0</v>
      </c>
      <c r="D153" s="3">
        <v>1</v>
      </c>
      <c r="E153" s="3">
        <v>2</v>
      </c>
    </row>
    <row r="154" spans="1:5" x14ac:dyDescent="0.35">
      <c r="A154" s="3" t="s">
        <v>3579</v>
      </c>
      <c r="B154" s="3" t="s">
        <v>2036</v>
      </c>
      <c r="C154" s="3">
        <v>3</v>
      </c>
      <c r="D154" s="3">
        <v>0</v>
      </c>
      <c r="E154" s="3">
        <v>1</v>
      </c>
    </row>
    <row r="155" spans="1:5" x14ac:dyDescent="0.35">
      <c r="A155" s="3" t="s">
        <v>3580</v>
      </c>
      <c r="B155" s="3" t="s">
        <v>2632</v>
      </c>
      <c r="C155" s="3">
        <v>3</v>
      </c>
      <c r="D155" s="3">
        <v>0</v>
      </c>
      <c r="E155" s="3">
        <v>2</v>
      </c>
    </row>
    <row r="156" spans="1:5" x14ac:dyDescent="0.35">
      <c r="A156" s="3" t="s">
        <v>3581</v>
      </c>
      <c r="B156" s="3" t="s">
        <v>3582</v>
      </c>
      <c r="C156" s="3">
        <v>4</v>
      </c>
      <c r="D156" s="3">
        <v>1</v>
      </c>
      <c r="E156" s="3">
        <v>3</v>
      </c>
    </row>
    <row r="157" spans="1:5" x14ac:dyDescent="0.35">
      <c r="A157" s="3" t="s">
        <v>3583</v>
      </c>
      <c r="B157" s="3" t="s">
        <v>3584</v>
      </c>
      <c r="C157" s="3">
        <v>0</v>
      </c>
      <c r="D157" s="3">
        <v>0</v>
      </c>
      <c r="E157" s="3">
        <v>2</v>
      </c>
    </row>
    <row r="158" spans="1:5" x14ac:dyDescent="0.35">
      <c r="A158" s="3" t="s">
        <v>3585</v>
      </c>
      <c r="B158" s="3" t="s">
        <v>3586</v>
      </c>
      <c r="C158" s="3">
        <v>3</v>
      </c>
      <c r="D158" s="3">
        <v>1</v>
      </c>
      <c r="E158" s="3">
        <v>4</v>
      </c>
    </row>
    <row r="159" spans="1:5" x14ac:dyDescent="0.35">
      <c r="A159" s="3" t="s">
        <v>3587</v>
      </c>
      <c r="B159" s="3" t="s">
        <v>3588</v>
      </c>
      <c r="C159" s="3">
        <v>0</v>
      </c>
      <c r="D159" s="3">
        <v>3</v>
      </c>
      <c r="E159" s="3">
        <v>1</v>
      </c>
    </row>
    <row r="160" spans="1:5" x14ac:dyDescent="0.35">
      <c r="A160" s="3" t="s">
        <v>3589</v>
      </c>
      <c r="B160" s="3" t="s">
        <v>2632</v>
      </c>
      <c r="C160" s="3">
        <v>0</v>
      </c>
      <c r="D160" s="3">
        <v>2</v>
      </c>
      <c r="E160" s="3">
        <v>1</v>
      </c>
    </row>
    <row r="161" spans="1:5" x14ac:dyDescent="0.35">
      <c r="A161" s="3" t="s">
        <v>3590</v>
      </c>
      <c r="B161" s="3" t="s">
        <v>2632</v>
      </c>
      <c r="C161" s="3">
        <v>0</v>
      </c>
      <c r="D161" s="3">
        <v>0</v>
      </c>
      <c r="E161" s="3">
        <v>3</v>
      </c>
    </row>
    <row r="162" spans="1:5" x14ac:dyDescent="0.35">
      <c r="A162" s="3" t="s">
        <v>3591</v>
      </c>
      <c r="B162" s="3" t="s">
        <v>3592</v>
      </c>
      <c r="C162" s="3">
        <v>0</v>
      </c>
      <c r="D162" s="3">
        <v>1</v>
      </c>
      <c r="E162" s="3">
        <v>2</v>
      </c>
    </row>
    <row r="163" spans="1:5" x14ac:dyDescent="0.35">
      <c r="A163" s="3" t="s">
        <v>3593</v>
      </c>
      <c r="B163" s="3" t="s">
        <v>2632</v>
      </c>
      <c r="C163" s="3">
        <v>0</v>
      </c>
      <c r="D163" s="3">
        <v>2</v>
      </c>
      <c r="E163" s="3">
        <v>2</v>
      </c>
    </row>
    <row r="164" spans="1:5" x14ac:dyDescent="0.35">
      <c r="A164" s="3" t="s">
        <v>3594</v>
      </c>
      <c r="B164" s="3" t="s">
        <v>3595</v>
      </c>
      <c r="C164" s="3">
        <v>0</v>
      </c>
      <c r="D164" s="3">
        <v>1</v>
      </c>
      <c r="E164" s="3">
        <v>3</v>
      </c>
    </row>
    <row r="165" spans="1:5" x14ac:dyDescent="0.35">
      <c r="A165" s="3" t="s">
        <v>1154</v>
      </c>
      <c r="B165" s="3" t="s">
        <v>3596</v>
      </c>
      <c r="C165" s="3">
        <v>12</v>
      </c>
      <c r="D165" s="3">
        <v>7</v>
      </c>
      <c r="E165" s="3">
        <v>12</v>
      </c>
    </row>
    <row r="166" spans="1:5" x14ac:dyDescent="0.35">
      <c r="A166" s="3" t="s">
        <v>3154</v>
      </c>
      <c r="B166" s="3" t="s">
        <v>3155</v>
      </c>
      <c r="C166" s="3">
        <v>1</v>
      </c>
      <c r="D166" s="3">
        <v>0</v>
      </c>
      <c r="E166" s="3">
        <v>2</v>
      </c>
    </row>
    <row r="167" spans="1:5" x14ac:dyDescent="0.35">
      <c r="A167" s="3" t="s">
        <v>3597</v>
      </c>
      <c r="B167" s="3" t="s">
        <v>3598</v>
      </c>
      <c r="C167" s="3">
        <v>4</v>
      </c>
      <c r="D167" s="3">
        <v>4</v>
      </c>
      <c r="E167" s="3">
        <v>1</v>
      </c>
    </row>
    <row r="168" spans="1:5" x14ac:dyDescent="0.35">
      <c r="A168" s="3" t="s">
        <v>3599</v>
      </c>
      <c r="B168" s="3" t="s">
        <v>3600</v>
      </c>
      <c r="C168" s="3">
        <v>0</v>
      </c>
      <c r="D168" s="3">
        <v>0</v>
      </c>
      <c r="E168" s="3">
        <v>2</v>
      </c>
    </row>
    <row r="169" spans="1:5" x14ac:dyDescent="0.35">
      <c r="A169" s="3" t="s">
        <v>3601</v>
      </c>
      <c r="B169" s="3" t="s">
        <v>3602</v>
      </c>
      <c r="C169" s="3">
        <v>2</v>
      </c>
      <c r="D169" s="3">
        <v>0</v>
      </c>
      <c r="E169" s="3">
        <v>2</v>
      </c>
    </row>
    <row r="170" spans="1:5" x14ac:dyDescent="0.35">
      <c r="A170" s="3" t="s">
        <v>3603</v>
      </c>
      <c r="B170" s="3" t="s">
        <v>3604</v>
      </c>
      <c r="C170" s="3">
        <v>3</v>
      </c>
      <c r="D170" s="3">
        <v>0</v>
      </c>
      <c r="E170" s="3">
        <v>3</v>
      </c>
    </row>
    <row r="171" spans="1:5" x14ac:dyDescent="0.35">
      <c r="A171" s="3" t="s">
        <v>3605</v>
      </c>
      <c r="B171" s="3" t="s">
        <v>3606</v>
      </c>
      <c r="C171" s="3">
        <v>2</v>
      </c>
      <c r="D171" s="3">
        <v>0</v>
      </c>
      <c r="E171" s="3">
        <v>1</v>
      </c>
    </row>
    <row r="172" spans="1:5" x14ac:dyDescent="0.35">
      <c r="A172" s="3" t="s">
        <v>3607</v>
      </c>
      <c r="B172" s="3" t="s">
        <v>3608</v>
      </c>
      <c r="C172" s="3">
        <v>0</v>
      </c>
      <c r="D172" s="3">
        <v>2</v>
      </c>
      <c r="E172" s="3">
        <v>1</v>
      </c>
    </row>
    <row r="173" spans="1:5" x14ac:dyDescent="0.35">
      <c r="A173" s="3" t="s">
        <v>3609</v>
      </c>
      <c r="B173" s="3" t="s">
        <v>3363</v>
      </c>
      <c r="C173" s="3">
        <v>1</v>
      </c>
      <c r="D173" s="3">
        <v>3</v>
      </c>
      <c r="E173" s="3">
        <v>1</v>
      </c>
    </row>
    <row r="174" spans="1:5" x14ac:dyDescent="0.35">
      <c r="A174" s="3" t="s">
        <v>3610</v>
      </c>
      <c r="B174" s="3" t="s">
        <v>3611</v>
      </c>
      <c r="C174" s="3">
        <v>3</v>
      </c>
      <c r="D174" s="3">
        <v>4</v>
      </c>
      <c r="E174" s="3">
        <v>2</v>
      </c>
    </row>
    <row r="175" spans="1:5" x14ac:dyDescent="0.35">
      <c r="A175" s="3" t="s">
        <v>3612</v>
      </c>
      <c r="B175" s="3" t="s">
        <v>3613</v>
      </c>
      <c r="C175" s="3">
        <v>2</v>
      </c>
      <c r="D175" s="3">
        <v>0</v>
      </c>
      <c r="E175" s="3">
        <v>2</v>
      </c>
    </row>
    <row r="176" spans="1:5" x14ac:dyDescent="0.35">
      <c r="A176" s="3" t="s">
        <v>3614</v>
      </c>
      <c r="B176" s="3" t="s">
        <v>3615</v>
      </c>
      <c r="C176" s="3">
        <v>0</v>
      </c>
      <c r="D176" s="3">
        <v>1</v>
      </c>
      <c r="E176" s="3">
        <v>2</v>
      </c>
    </row>
    <row r="177" spans="1:5" x14ac:dyDescent="0.35">
      <c r="A177" s="3" t="s">
        <v>3616</v>
      </c>
      <c r="B177" s="3" t="s">
        <v>2632</v>
      </c>
      <c r="C177" s="3">
        <v>0</v>
      </c>
      <c r="D177" s="3">
        <v>1</v>
      </c>
      <c r="E177" s="3">
        <v>2</v>
      </c>
    </row>
    <row r="178" spans="1:5" x14ac:dyDescent="0.35">
      <c r="A178" s="3" t="s">
        <v>3617</v>
      </c>
      <c r="B178" s="3" t="s">
        <v>3618</v>
      </c>
      <c r="C178" s="3">
        <v>2</v>
      </c>
      <c r="D178" s="3">
        <v>3</v>
      </c>
      <c r="E178" s="3">
        <v>1</v>
      </c>
    </row>
    <row r="179" spans="1:5" x14ac:dyDescent="0.35">
      <c r="A179" s="3" t="s">
        <v>3619</v>
      </c>
      <c r="B179" s="3" t="s">
        <v>2943</v>
      </c>
      <c r="C179" s="3">
        <v>3</v>
      </c>
      <c r="D179" s="3">
        <v>3</v>
      </c>
      <c r="E179" s="3">
        <v>3</v>
      </c>
    </row>
    <row r="180" spans="1:5" x14ac:dyDescent="0.35">
      <c r="A180" s="3" t="s">
        <v>3620</v>
      </c>
      <c r="B180" s="3" t="s">
        <v>2632</v>
      </c>
      <c r="C180" s="3">
        <v>2</v>
      </c>
      <c r="D180" s="3">
        <v>0</v>
      </c>
      <c r="E180" s="3">
        <v>1</v>
      </c>
    </row>
    <row r="181" spans="1:5" x14ac:dyDescent="0.35">
      <c r="A181" s="3" t="s">
        <v>3621</v>
      </c>
      <c r="B181" s="3" t="s">
        <v>3622</v>
      </c>
      <c r="C181" s="3">
        <v>0</v>
      </c>
      <c r="D181" s="3">
        <v>3</v>
      </c>
      <c r="E181" s="3">
        <v>2</v>
      </c>
    </row>
    <row r="182" spans="1:5" x14ac:dyDescent="0.35">
      <c r="A182" s="3" t="s">
        <v>3623</v>
      </c>
      <c r="B182" s="3" t="s">
        <v>3624</v>
      </c>
      <c r="C182" s="3">
        <v>0</v>
      </c>
      <c r="D182" s="3">
        <v>0</v>
      </c>
      <c r="E182" s="3">
        <v>2</v>
      </c>
    </row>
    <row r="183" spans="1:5" x14ac:dyDescent="0.35">
      <c r="A183" s="3" t="s">
        <v>3625</v>
      </c>
      <c r="B183" s="3" t="s">
        <v>3626</v>
      </c>
      <c r="C183" s="3">
        <v>1</v>
      </c>
      <c r="D183" s="3">
        <v>0</v>
      </c>
      <c r="E183" s="3">
        <v>2</v>
      </c>
    </row>
    <row r="184" spans="1:5" x14ac:dyDescent="0.35">
      <c r="A184" s="3" t="s">
        <v>3627</v>
      </c>
      <c r="B184" s="3" t="s">
        <v>3628</v>
      </c>
      <c r="C184" s="3">
        <v>2</v>
      </c>
      <c r="D184" s="3">
        <v>0</v>
      </c>
      <c r="E184" s="3">
        <v>2</v>
      </c>
    </row>
    <row r="185" spans="1:5" x14ac:dyDescent="0.35">
      <c r="A185" s="3" t="s">
        <v>3629</v>
      </c>
      <c r="B185" s="3" t="s">
        <v>3630</v>
      </c>
      <c r="C185" s="3">
        <v>0</v>
      </c>
      <c r="D185" s="3">
        <v>1</v>
      </c>
      <c r="E185" s="3">
        <v>4</v>
      </c>
    </row>
    <row r="186" spans="1:5" x14ac:dyDescent="0.35">
      <c r="A186" s="3" t="s">
        <v>3631</v>
      </c>
      <c r="B186" s="3" t="s">
        <v>3615</v>
      </c>
      <c r="C186" s="3">
        <v>1</v>
      </c>
      <c r="D186" s="3">
        <v>2</v>
      </c>
      <c r="E186" s="3">
        <v>1</v>
      </c>
    </row>
    <row r="187" spans="1:5" x14ac:dyDescent="0.35">
      <c r="A187" s="3" t="s">
        <v>3632</v>
      </c>
      <c r="B187" s="3" t="s">
        <v>3633</v>
      </c>
      <c r="C187" s="3">
        <v>4</v>
      </c>
      <c r="D187" s="3">
        <v>5</v>
      </c>
      <c r="E187" s="3">
        <v>3</v>
      </c>
    </row>
    <row r="188" spans="1:5" x14ac:dyDescent="0.35">
      <c r="A188" s="3" t="s">
        <v>3634</v>
      </c>
      <c r="B188" s="3" t="s">
        <v>3635</v>
      </c>
      <c r="C188" s="3">
        <v>3</v>
      </c>
      <c r="D188" s="3">
        <v>3</v>
      </c>
      <c r="E188" s="3">
        <v>5</v>
      </c>
    </row>
    <row r="189" spans="1:5" x14ac:dyDescent="0.35">
      <c r="A189" s="3" t="s">
        <v>3636</v>
      </c>
      <c r="B189" s="3" t="s">
        <v>3637</v>
      </c>
      <c r="C189" s="3">
        <v>2</v>
      </c>
      <c r="D189" s="3">
        <v>0</v>
      </c>
      <c r="E189" s="3">
        <v>2</v>
      </c>
    </row>
    <row r="190" spans="1:5" x14ac:dyDescent="0.35">
      <c r="A190" s="3" t="s">
        <v>3638</v>
      </c>
      <c r="B190" s="3" t="s">
        <v>3639</v>
      </c>
      <c r="C190" s="3">
        <v>0</v>
      </c>
      <c r="D190" s="3">
        <v>2</v>
      </c>
      <c r="E190" s="3">
        <v>2</v>
      </c>
    </row>
    <row r="191" spans="1:5" x14ac:dyDescent="0.35">
      <c r="A191" s="3" t="s">
        <v>3640</v>
      </c>
      <c r="B191" s="3" t="s">
        <v>3641</v>
      </c>
      <c r="C191" s="3">
        <v>0</v>
      </c>
      <c r="D191" s="3">
        <v>0</v>
      </c>
      <c r="E191" s="3">
        <v>3</v>
      </c>
    </row>
    <row r="192" spans="1:5" x14ac:dyDescent="0.35">
      <c r="A192" s="3" t="s">
        <v>3642</v>
      </c>
      <c r="B192" s="3" t="s">
        <v>3643</v>
      </c>
      <c r="C192" s="3">
        <v>3</v>
      </c>
      <c r="D192" s="3">
        <v>0</v>
      </c>
      <c r="E192" s="3">
        <v>2</v>
      </c>
    </row>
    <row r="193" spans="1:5" x14ac:dyDescent="0.35">
      <c r="A193" s="3" t="s">
        <v>3644</v>
      </c>
      <c r="B193" s="3" t="s">
        <v>3645</v>
      </c>
      <c r="C193" s="3">
        <v>1</v>
      </c>
      <c r="D193" s="3">
        <v>4</v>
      </c>
      <c r="E193" s="3">
        <v>2</v>
      </c>
    </row>
    <row r="194" spans="1:5" x14ac:dyDescent="0.35">
      <c r="A194" s="3" t="s">
        <v>3646</v>
      </c>
      <c r="B194" s="3" t="s">
        <v>3647</v>
      </c>
      <c r="C194" s="3">
        <v>2</v>
      </c>
      <c r="D194" s="3">
        <v>0</v>
      </c>
      <c r="E194" s="3">
        <v>1</v>
      </c>
    </row>
    <row r="195" spans="1:5" x14ac:dyDescent="0.35">
      <c r="A195" s="3" t="s">
        <v>3648</v>
      </c>
      <c r="B195" s="3" t="s">
        <v>3649</v>
      </c>
      <c r="C195" s="3">
        <v>1</v>
      </c>
      <c r="D195" s="3">
        <v>2</v>
      </c>
      <c r="E195" s="3">
        <v>1</v>
      </c>
    </row>
    <row r="196" spans="1:5" x14ac:dyDescent="0.35">
      <c r="A196" s="3" t="s">
        <v>3650</v>
      </c>
      <c r="B196" s="3" t="s">
        <v>3651</v>
      </c>
      <c r="C196" s="3">
        <v>3</v>
      </c>
      <c r="D196" s="3">
        <v>3</v>
      </c>
      <c r="E196" s="3">
        <v>2</v>
      </c>
    </row>
    <row r="197" spans="1:5" x14ac:dyDescent="0.35">
      <c r="A197" s="3" t="s">
        <v>3652</v>
      </c>
      <c r="B197" s="3" t="s">
        <v>3653</v>
      </c>
      <c r="C197" s="3">
        <v>1</v>
      </c>
      <c r="D197" s="3">
        <v>2</v>
      </c>
      <c r="E197" s="3">
        <v>2</v>
      </c>
    </row>
    <row r="198" spans="1:5" x14ac:dyDescent="0.35">
      <c r="A198" s="3" t="s">
        <v>3654</v>
      </c>
      <c r="B198" s="3" t="s">
        <v>3655</v>
      </c>
      <c r="C198" s="3">
        <v>1</v>
      </c>
      <c r="D198" s="3">
        <v>3</v>
      </c>
      <c r="E198" s="3">
        <v>3</v>
      </c>
    </row>
    <row r="199" spans="1:5" x14ac:dyDescent="0.35">
      <c r="A199" s="3" t="s">
        <v>3656</v>
      </c>
      <c r="B199" s="3" t="s">
        <v>3657</v>
      </c>
      <c r="C199" s="3">
        <v>9</v>
      </c>
      <c r="D199" s="3">
        <v>0</v>
      </c>
      <c r="E199" s="3">
        <v>7</v>
      </c>
    </row>
    <row r="200" spans="1:5" x14ac:dyDescent="0.35">
      <c r="A200" s="3" t="s">
        <v>3658</v>
      </c>
      <c r="B200" s="3" t="s">
        <v>3659</v>
      </c>
      <c r="C200" s="3">
        <v>2</v>
      </c>
      <c r="D200" s="3">
        <v>2</v>
      </c>
      <c r="E200" s="3">
        <v>2</v>
      </c>
    </row>
    <row r="201" spans="1:5" x14ac:dyDescent="0.35">
      <c r="A201" s="3" t="s">
        <v>3660</v>
      </c>
      <c r="B201" s="3" t="s">
        <v>3661</v>
      </c>
      <c r="C201" s="3">
        <v>2</v>
      </c>
      <c r="D201" s="3">
        <v>0</v>
      </c>
      <c r="E201" s="3">
        <v>1</v>
      </c>
    </row>
    <row r="202" spans="1:5" x14ac:dyDescent="0.35">
      <c r="A202" s="3" t="s">
        <v>3662</v>
      </c>
      <c r="B202" s="3" t="s">
        <v>3663</v>
      </c>
      <c r="C202" s="3">
        <v>3</v>
      </c>
      <c r="D202" s="3">
        <v>0</v>
      </c>
      <c r="E202" s="3">
        <v>3</v>
      </c>
    </row>
    <row r="203" spans="1:5" x14ac:dyDescent="0.35">
      <c r="A203" s="3" t="s">
        <v>3664</v>
      </c>
      <c r="B203" s="3" t="s">
        <v>2632</v>
      </c>
      <c r="C203" s="3">
        <v>3</v>
      </c>
      <c r="D203" s="3">
        <v>0</v>
      </c>
      <c r="E203" s="3">
        <v>1</v>
      </c>
    </row>
    <row r="204" spans="1:5" x14ac:dyDescent="0.35">
      <c r="A204" s="3" t="s">
        <v>3665</v>
      </c>
      <c r="B204" s="3" t="s">
        <v>3666</v>
      </c>
      <c r="C204" s="3">
        <v>3</v>
      </c>
      <c r="D204" s="3">
        <v>5</v>
      </c>
      <c r="E204" s="3">
        <v>1</v>
      </c>
    </row>
    <row r="205" spans="1:5" x14ac:dyDescent="0.35">
      <c r="A205" s="3" t="s">
        <v>3667</v>
      </c>
      <c r="B205" s="3" t="s">
        <v>3668</v>
      </c>
      <c r="C205" s="3">
        <v>0</v>
      </c>
      <c r="D205" s="3">
        <v>2</v>
      </c>
      <c r="E205" s="3">
        <v>2</v>
      </c>
    </row>
    <row r="206" spans="1:5" x14ac:dyDescent="0.35">
      <c r="A206" s="3" t="s">
        <v>3669</v>
      </c>
      <c r="B206" s="3" t="s">
        <v>3670</v>
      </c>
      <c r="C206" s="3">
        <v>1</v>
      </c>
      <c r="D206" s="3">
        <v>0</v>
      </c>
      <c r="E206" s="3">
        <v>2</v>
      </c>
    </row>
    <row r="207" spans="1:5" x14ac:dyDescent="0.35">
      <c r="A207" s="3" t="s">
        <v>3671</v>
      </c>
      <c r="B207" s="3" t="s">
        <v>3672</v>
      </c>
      <c r="C207" s="3">
        <v>3</v>
      </c>
      <c r="D207" s="3">
        <v>1</v>
      </c>
      <c r="E207" s="3">
        <v>1</v>
      </c>
    </row>
    <row r="208" spans="1:5" x14ac:dyDescent="0.35">
      <c r="A208" s="3" t="s">
        <v>3673</v>
      </c>
      <c r="B208" s="3" t="s">
        <v>2632</v>
      </c>
      <c r="C208" s="3">
        <v>3</v>
      </c>
      <c r="D208" s="3">
        <v>6</v>
      </c>
      <c r="E208" s="3">
        <v>3</v>
      </c>
    </row>
    <row r="209" spans="1:5" x14ac:dyDescent="0.35">
      <c r="A209" s="3" t="s">
        <v>2512</v>
      </c>
      <c r="B209" s="3" t="s">
        <v>2036</v>
      </c>
      <c r="C209" s="3">
        <v>0</v>
      </c>
      <c r="D209" s="3">
        <v>8</v>
      </c>
      <c r="E209" s="3">
        <v>2</v>
      </c>
    </row>
    <row r="210" spans="1:5" x14ac:dyDescent="0.35">
      <c r="A210" s="3" t="s">
        <v>3674</v>
      </c>
      <c r="B210" s="3" t="s">
        <v>3675</v>
      </c>
      <c r="C210" s="3">
        <v>0</v>
      </c>
      <c r="D210" s="3">
        <v>6</v>
      </c>
      <c r="E210" s="3">
        <v>1</v>
      </c>
    </row>
    <row r="211" spans="1:5" x14ac:dyDescent="0.35">
      <c r="A211" s="3" t="s">
        <v>3676</v>
      </c>
      <c r="B211" s="3" t="s">
        <v>3677</v>
      </c>
      <c r="C211" s="3">
        <v>0</v>
      </c>
      <c r="D211" s="3">
        <v>1</v>
      </c>
      <c r="E211" s="3">
        <v>2</v>
      </c>
    </row>
    <row r="212" spans="1:5" x14ac:dyDescent="0.35">
      <c r="A212" s="3" t="s">
        <v>3678</v>
      </c>
      <c r="B212" s="3" t="s">
        <v>2632</v>
      </c>
      <c r="C212" s="3">
        <v>2</v>
      </c>
      <c r="D212" s="3">
        <v>0</v>
      </c>
      <c r="E212" s="3">
        <v>1</v>
      </c>
    </row>
    <row r="213" spans="1:5" x14ac:dyDescent="0.35">
      <c r="A213" s="3" t="s">
        <v>3679</v>
      </c>
      <c r="B213" s="3" t="s">
        <v>3680</v>
      </c>
      <c r="C213" s="3">
        <v>0</v>
      </c>
      <c r="D213" s="3">
        <v>2</v>
      </c>
      <c r="E213" s="3">
        <v>1</v>
      </c>
    </row>
    <row r="214" spans="1:5" x14ac:dyDescent="0.35">
      <c r="A214" s="3" t="s">
        <v>3681</v>
      </c>
      <c r="B214" s="3" t="s">
        <v>3682</v>
      </c>
      <c r="C214" s="3">
        <v>0</v>
      </c>
      <c r="D214" s="3">
        <v>2</v>
      </c>
      <c r="E214" s="3">
        <v>2</v>
      </c>
    </row>
    <row r="215" spans="1:5" x14ac:dyDescent="0.35">
      <c r="A215" s="3" t="s">
        <v>3683</v>
      </c>
      <c r="B215" s="3" t="s">
        <v>3682</v>
      </c>
      <c r="C215" s="3">
        <v>5</v>
      </c>
      <c r="D215" s="3">
        <v>2</v>
      </c>
      <c r="E215" s="3">
        <v>1</v>
      </c>
    </row>
    <row r="216" spans="1:5" x14ac:dyDescent="0.35">
      <c r="A216" s="3" t="s">
        <v>3684</v>
      </c>
      <c r="B216" s="3" t="s">
        <v>3685</v>
      </c>
      <c r="C216" s="3">
        <v>4</v>
      </c>
      <c r="D216" s="3">
        <v>6</v>
      </c>
      <c r="E216" s="3">
        <v>3</v>
      </c>
    </row>
    <row r="217" spans="1:5" x14ac:dyDescent="0.35">
      <c r="A217" s="3" t="s">
        <v>3686</v>
      </c>
      <c r="B217" s="3" t="s">
        <v>3687</v>
      </c>
      <c r="C217" s="3">
        <v>0</v>
      </c>
      <c r="D217" s="3">
        <v>2</v>
      </c>
      <c r="E217" s="3">
        <v>2</v>
      </c>
    </row>
    <row r="218" spans="1:5" x14ac:dyDescent="0.35">
      <c r="A218" s="3" t="s">
        <v>3688</v>
      </c>
      <c r="B218" s="3" t="s">
        <v>3689</v>
      </c>
      <c r="C218" s="3">
        <v>0</v>
      </c>
      <c r="D218" s="3">
        <v>2</v>
      </c>
      <c r="E218" s="3">
        <v>2</v>
      </c>
    </row>
    <row r="219" spans="1:5" x14ac:dyDescent="0.35">
      <c r="A219" s="3" t="s">
        <v>3690</v>
      </c>
      <c r="B219" s="3" t="s">
        <v>3691</v>
      </c>
      <c r="C219" s="3">
        <v>0</v>
      </c>
      <c r="D219" s="3">
        <v>2</v>
      </c>
      <c r="E219" s="3">
        <v>1</v>
      </c>
    </row>
    <row r="220" spans="1:5" x14ac:dyDescent="0.35">
      <c r="A220" s="3" t="s">
        <v>3692</v>
      </c>
      <c r="B220" s="3" t="s">
        <v>3693</v>
      </c>
      <c r="C220" s="3">
        <v>0</v>
      </c>
      <c r="D220" s="3">
        <v>2</v>
      </c>
      <c r="E220" s="3">
        <v>2</v>
      </c>
    </row>
    <row r="221" spans="1:5" x14ac:dyDescent="0.35">
      <c r="A221" s="3" t="s">
        <v>3694</v>
      </c>
      <c r="B221" s="3" t="s">
        <v>3695</v>
      </c>
      <c r="C221" s="3">
        <v>0</v>
      </c>
      <c r="D221" s="3">
        <v>0</v>
      </c>
      <c r="E221" s="3">
        <v>2</v>
      </c>
    </row>
    <row r="222" spans="1:5" x14ac:dyDescent="0.35">
      <c r="A222" s="3" t="s">
        <v>3696</v>
      </c>
      <c r="B222" s="3" t="s">
        <v>3697</v>
      </c>
      <c r="C222" s="3">
        <v>0</v>
      </c>
      <c r="D222" s="3">
        <v>3</v>
      </c>
      <c r="E222" s="3">
        <v>4</v>
      </c>
    </row>
    <row r="223" spans="1:5" x14ac:dyDescent="0.35">
      <c r="A223" s="3" t="s">
        <v>3698</v>
      </c>
      <c r="B223" s="3" t="s">
        <v>3699</v>
      </c>
      <c r="C223" s="3">
        <v>2</v>
      </c>
      <c r="D223" s="3">
        <v>2</v>
      </c>
      <c r="E223" s="3">
        <v>5</v>
      </c>
    </row>
    <row r="224" spans="1:5" x14ac:dyDescent="0.35">
      <c r="A224" s="3" t="s">
        <v>3700</v>
      </c>
      <c r="B224" s="3" t="s">
        <v>3701</v>
      </c>
      <c r="C224" s="3">
        <v>5</v>
      </c>
      <c r="D224" s="3">
        <v>0</v>
      </c>
      <c r="E224" s="3">
        <v>11</v>
      </c>
    </row>
    <row r="225" spans="1:5" x14ac:dyDescent="0.35">
      <c r="A225" s="3" t="s">
        <v>3702</v>
      </c>
      <c r="B225" s="3" t="s">
        <v>3703</v>
      </c>
      <c r="C225" s="3">
        <v>0</v>
      </c>
      <c r="D225" s="3">
        <v>2</v>
      </c>
      <c r="E225" s="3">
        <v>1</v>
      </c>
    </row>
    <row r="226" spans="1:5" x14ac:dyDescent="0.35">
      <c r="A226" s="3" t="s">
        <v>1186</v>
      </c>
      <c r="B226" s="3" t="s">
        <v>2632</v>
      </c>
      <c r="C226" s="3">
        <v>2</v>
      </c>
      <c r="D226" s="3">
        <v>4</v>
      </c>
      <c r="E226" s="3">
        <v>2</v>
      </c>
    </row>
    <row r="227" spans="1:5" x14ac:dyDescent="0.35">
      <c r="A227" s="3" t="s">
        <v>3704</v>
      </c>
      <c r="B227" s="3" t="s">
        <v>3705</v>
      </c>
      <c r="C227" s="3">
        <v>0</v>
      </c>
      <c r="D227" s="3">
        <v>0</v>
      </c>
      <c r="E227" s="3">
        <v>2</v>
      </c>
    </row>
    <row r="228" spans="1:5" x14ac:dyDescent="0.35">
      <c r="A228" s="3" t="s">
        <v>3706</v>
      </c>
      <c r="B228" s="3" t="s">
        <v>2632</v>
      </c>
      <c r="C228" s="3">
        <v>1</v>
      </c>
      <c r="D228" s="3">
        <v>3</v>
      </c>
      <c r="E228" s="3">
        <v>1</v>
      </c>
    </row>
    <row r="229" spans="1:5" x14ac:dyDescent="0.35">
      <c r="A229" s="3" t="s">
        <v>3707</v>
      </c>
      <c r="B229" s="3" t="s">
        <v>2632</v>
      </c>
      <c r="C229" s="3">
        <v>0</v>
      </c>
      <c r="D229" s="3">
        <v>2</v>
      </c>
      <c r="E229" s="3">
        <v>2</v>
      </c>
    </row>
    <row r="230" spans="1:5" x14ac:dyDescent="0.35">
      <c r="A230" s="3" t="s">
        <v>3708</v>
      </c>
      <c r="B230" s="3" t="s">
        <v>3709</v>
      </c>
      <c r="C230" s="3">
        <v>0</v>
      </c>
      <c r="D230" s="3">
        <v>3</v>
      </c>
      <c r="E230" s="3">
        <v>2</v>
      </c>
    </row>
    <row r="231" spans="1:5" x14ac:dyDescent="0.35">
      <c r="A231" s="3" t="s">
        <v>3710</v>
      </c>
      <c r="B231" s="3" t="s">
        <v>3711</v>
      </c>
      <c r="C231" s="3">
        <v>0</v>
      </c>
      <c r="D231" s="3">
        <v>0</v>
      </c>
      <c r="E231" s="3">
        <v>2</v>
      </c>
    </row>
    <row r="232" spans="1:5" x14ac:dyDescent="0.35">
      <c r="A232" s="3" t="s">
        <v>3712</v>
      </c>
      <c r="B232" s="3" t="s">
        <v>3713</v>
      </c>
      <c r="C232" s="3">
        <v>0</v>
      </c>
      <c r="D232" s="3">
        <v>6</v>
      </c>
      <c r="E232" s="3">
        <v>7</v>
      </c>
    </row>
    <row r="233" spans="1:5" x14ac:dyDescent="0.35">
      <c r="A233" s="3" t="s">
        <v>3714</v>
      </c>
      <c r="B233" s="3" t="s">
        <v>3715</v>
      </c>
      <c r="C233" s="3">
        <v>4</v>
      </c>
      <c r="D233" s="3">
        <v>4</v>
      </c>
      <c r="E233" s="3">
        <v>0</v>
      </c>
    </row>
    <row r="234" spans="1:5" x14ac:dyDescent="0.35">
      <c r="A234" s="3" t="s">
        <v>3716</v>
      </c>
      <c r="B234" s="3" t="s">
        <v>3717</v>
      </c>
      <c r="C234" s="3">
        <v>2</v>
      </c>
      <c r="D234" s="3">
        <v>2</v>
      </c>
      <c r="E234" s="3">
        <v>0</v>
      </c>
    </row>
    <row r="235" spans="1:5" x14ac:dyDescent="0.35">
      <c r="A235" s="3" t="s">
        <v>3718</v>
      </c>
      <c r="B235" s="3" t="s">
        <v>2669</v>
      </c>
      <c r="C235" s="3">
        <v>4</v>
      </c>
      <c r="D235" s="3">
        <v>0</v>
      </c>
      <c r="E235" s="3">
        <v>0</v>
      </c>
    </row>
    <row r="236" spans="1:5" x14ac:dyDescent="0.35">
      <c r="A236" s="3" t="s">
        <v>3719</v>
      </c>
      <c r="B236" s="3" t="s">
        <v>3490</v>
      </c>
      <c r="C236" s="3">
        <v>2</v>
      </c>
      <c r="D236" s="3">
        <v>0</v>
      </c>
      <c r="E236" s="3">
        <v>0</v>
      </c>
    </row>
    <row r="237" spans="1:5" x14ac:dyDescent="0.35">
      <c r="A237" s="3" t="s">
        <v>3720</v>
      </c>
      <c r="B237" s="3" t="s">
        <v>2632</v>
      </c>
      <c r="C237" s="3">
        <v>2</v>
      </c>
      <c r="D237" s="3">
        <v>0</v>
      </c>
      <c r="E237" s="3">
        <v>0</v>
      </c>
    </row>
    <row r="238" spans="1:5" x14ac:dyDescent="0.35">
      <c r="A238" s="3" t="s">
        <v>3721</v>
      </c>
      <c r="B238" s="3" t="s">
        <v>2103</v>
      </c>
      <c r="C238" s="3">
        <v>2</v>
      </c>
      <c r="D238" s="3">
        <v>0</v>
      </c>
      <c r="E238" s="3">
        <v>0</v>
      </c>
    </row>
    <row r="239" spans="1:5" x14ac:dyDescent="0.35">
      <c r="A239" s="3" t="s">
        <v>3722</v>
      </c>
      <c r="B239" s="3" t="s">
        <v>3723</v>
      </c>
      <c r="C239" s="3">
        <v>1</v>
      </c>
      <c r="D239" s="3">
        <v>2</v>
      </c>
      <c r="E239" s="3">
        <v>0</v>
      </c>
    </row>
    <row r="240" spans="1:5" x14ac:dyDescent="0.35">
      <c r="A240" s="3" t="s">
        <v>3724</v>
      </c>
      <c r="B240" s="3" t="s">
        <v>3725</v>
      </c>
      <c r="C240" s="3">
        <v>2</v>
      </c>
      <c r="D240" s="3">
        <v>1</v>
      </c>
      <c r="E240" s="3">
        <v>0</v>
      </c>
    </row>
    <row r="241" spans="1:5" x14ac:dyDescent="0.35">
      <c r="A241" s="3" t="s">
        <v>3726</v>
      </c>
      <c r="B241" s="3" t="s">
        <v>2632</v>
      </c>
      <c r="C241" s="3">
        <v>2</v>
      </c>
      <c r="D241" s="3">
        <v>1</v>
      </c>
      <c r="E241" s="3">
        <v>0</v>
      </c>
    </row>
    <row r="242" spans="1:5" x14ac:dyDescent="0.35">
      <c r="A242" s="3" t="s">
        <v>2684</v>
      </c>
      <c r="B242" s="3" t="s">
        <v>2682</v>
      </c>
      <c r="C242" s="3">
        <v>2</v>
      </c>
      <c r="D242" s="3">
        <v>1</v>
      </c>
      <c r="E242" s="3">
        <v>0</v>
      </c>
    </row>
    <row r="243" spans="1:5" x14ac:dyDescent="0.35">
      <c r="A243" s="3" t="s">
        <v>3727</v>
      </c>
      <c r="B243" s="3" t="s">
        <v>2632</v>
      </c>
      <c r="C243" s="3">
        <v>2</v>
      </c>
      <c r="D243" s="3">
        <v>0</v>
      </c>
      <c r="E243" s="3">
        <v>0</v>
      </c>
    </row>
    <row r="244" spans="1:5" x14ac:dyDescent="0.35">
      <c r="A244" s="3" t="s">
        <v>3728</v>
      </c>
      <c r="B244" s="3" t="s">
        <v>2632</v>
      </c>
      <c r="C244" s="3">
        <v>1</v>
      </c>
      <c r="D244" s="3">
        <v>2</v>
      </c>
      <c r="E244" s="3">
        <v>0</v>
      </c>
    </row>
    <row r="245" spans="1:5" x14ac:dyDescent="0.35">
      <c r="A245" s="3" t="s">
        <v>3729</v>
      </c>
      <c r="B245" s="3" t="s">
        <v>3730</v>
      </c>
      <c r="C245" s="3">
        <v>1</v>
      </c>
      <c r="D245" s="3">
        <v>2</v>
      </c>
      <c r="E245" s="3">
        <v>0</v>
      </c>
    </row>
    <row r="246" spans="1:5" x14ac:dyDescent="0.35">
      <c r="A246" s="3" t="s">
        <v>3731</v>
      </c>
      <c r="B246" s="3" t="s">
        <v>3732</v>
      </c>
      <c r="C246" s="3">
        <v>2</v>
      </c>
      <c r="D246" s="3">
        <v>4</v>
      </c>
      <c r="E246" s="3">
        <v>0</v>
      </c>
    </row>
    <row r="247" spans="1:5" x14ac:dyDescent="0.35">
      <c r="A247" s="3" t="s">
        <v>3733</v>
      </c>
      <c r="B247" s="3" t="s">
        <v>3734</v>
      </c>
      <c r="C247" s="3">
        <v>2</v>
      </c>
      <c r="D247" s="3">
        <v>0</v>
      </c>
      <c r="E247" s="3">
        <v>0</v>
      </c>
    </row>
    <row r="248" spans="1:5" x14ac:dyDescent="0.35">
      <c r="A248" s="3" t="s">
        <v>3735</v>
      </c>
      <c r="B248" s="3" t="s">
        <v>3736</v>
      </c>
      <c r="C248" s="3">
        <v>3</v>
      </c>
      <c r="D248" s="3">
        <v>2</v>
      </c>
      <c r="E248" s="3">
        <v>0</v>
      </c>
    </row>
    <row r="249" spans="1:5" x14ac:dyDescent="0.35">
      <c r="A249" s="3" t="s">
        <v>3737</v>
      </c>
      <c r="B249" s="3" t="s">
        <v>2475</v>
      </c>
      <c r="C249" s="3">
        <v>6</v>
      </c>
      <c r="D249" s="3">
        <v>6</v>
      </c>
      <c r="E249" s="3">
        <v>0</v>
      </c>
    </row>
    <row r="250" spans="1:5" x14ac:dyDescent="0.35">
      <c r="A250" s="3" t="s">
        <v>2651</v>
      </c>
      <c r="B250" s="3" t="s">
        <v>2652</v>
      </c>
      <c r="C250" s="3">
        <v>1</v>
      </c>
      <c r="D250" s="3">
        <v>3</v>
      </c>
      <c r="E250" s="3">
        <v>0</v>
      </c>
    </row>
    <row r="251" spans="1:5" x14ac:dyDescent="0.35">
      <c r="A251" s="3" t="s">
        <v>3738</v>
      </c>
      <c r="B251" s="3" t="s">
        <v>3739</v>
      </c>
      <c r="C251" s="3">
        <v>3</v>
      </c>
      <c r="D251" s="3">
        <v>0</v>
      </c>
      <c r="E251" s="3">
        <v>0</v>
      </c>
    </row>
    <row r="252" spans="1:5" x14ac:dyDescent="0.35">
      <c r="A252" s="3" t="s">
        <v>3740</v>
      </c>
      <c r="B252" s="3" t="s">
        <v>2632</v>
      </c>
      <c r="C252" s="3">
        <v>2</v>
      </c>
      <c r="D252" s="3">
        <v>2</v>
      </c>
      <c r="E252" s="3">
        <v>0</v>
      </c>
    </row>
    <row r="253" spans="1:5" x14ac:dyDescent="0.35">
      <c r="A253" s="3" t="s">
        <v>3741</v>
      </c>
      <c r="B253" s="3" t="s">
        <v>2632</v>
      </c>
      <c r="C253" s="3">
        <v>1</v>
      </c>
      <c r="D253" s="3">
        <v>2</v>
      </c>
      <c r="E253" s="3">
        <v>0</v>
      </c>
    </row>
    <row r="254" spans="1:5" x14ac:dyDescent="0.35">
      <c r="A254" s="3" t="s">
        <v>3742</v>
      </c>
      <c r="B254" s="3" t="s">
        <v>2632</v>
      </c>
      <c r="C254" s="3">
        <v>4</v>
      </c>
      <c r="D254" s="3">
        <v>5</v>
      </c>
      <c r="E254" s="3">
        <v>0</v>
      </c>
    </row>
    <row r="255" spans="1:5" x14ac:dyDescent="0.35">
      <c r="A255" s="3" t="s">
        <v>3743</v>
      </c>
      <c r="B255" s="3" t="s">
        <v>3744</v>
      </c>
      <c r="C255" s="3">
        <v>2</v>
      </c>
      <c r="D255" s="3">
        <v>1</v>
      </c>
      <c r="E255" s="3">
        <v>0</v>
      </c>
    </row>
    <row r="256" spans="1:5" x14ac:dyDescent="0.35">
      <c r="A256" s="3" t="s">
        <v>3745</v>
      </c>
      <c r="B256" s="3" t="s">
        <v>2632</v>
      </c>
      <c r="C256" s="3">
        <v>2</v>
      </c>
      <c r="D256" s="3">
        <v>0</v>
      </c>
      <c r="E256" s="3">
        <v>0</v>
      </c>
    </row>
    <row r="257" spans="1:5" x14ac:dyDescent="0.35">
      <c r="A257" s="3" t="s">
        <v>3746</v>
      </c>
      <c r="B257" s="3" t="s">
        <v>2632</v>
      </c>
      <c r="C257" s="3">
        <v>2</v>
      </c>
      <c r="D257" s="3">
        <v>2</v>
      </c>
      <c r="E257" s="3">
        <v>0</v>
      </c>
    </row>
    <row r="258" spans="1:5" x14ac:dyDescent="0.35">
      <c r="A258" s="3" t="s">
        <v>3747</v>
      </c>
      <c r="B258" s="3" t="s">
        <v>3748</v>
      </c>
      <c r="C258" s="3">
        <v>1</v>
      </c>
      <c r="D258" s="3">
        <v>4</v>
      </c>
      <c r="E258" s="3">
        <v>0</v>
      </c>
    </row>
    <row r="259" spans="1:5" x14ac:dyDescent="0.35">
      <c r="A259" s="3" t="s">
        <v>3749</v>
      </c>
      <c r="B259" s="3" t="s">
        <v>2632</v>
      </c>
      <c r="C259" s="3">
        <v>4</v>
      </c>
      <c r="D259" s="3">
        <v>3</v>
      </c>
      <c r="E259" s="3">
        <v>0</v>
      </c>
    </row>
    <row r="260" spans="1:5" x14ac:dyDescent="0.35">
      <c r="A260" s="3" t="s">
        <v>3750</v>
      </c>
      <c r="B260" s="3" t="s">
        <v>2632</v>
      </c>
      <c r="C260" s="3">
        <v>1</v>
      </c>
      <c r="D260" s="3">
        <v>2</v>
      </c>
      <c r="E260" s="3">
        <v>0</v>
      </c>
    </row>
    <row r="261" spans="1:5" x14ac:dyDescent="0.35">
      <c r="A261" s="3" t="s">
        <v>3751</v>
      </c>
      <c r="B261" s="3" t="s">
        <v>3752</v>
      </c>
      <c r="C261" s="3">
        <v>2</v>
      </c>
      <c r="D261" s="3">
        <v>0</v>
      </c>
      <c r="E261" s="3">
        <v>0</v>
      </c>
    </row>
    <row r="262" spans="1:5" x14ac:dyDescent="0.35">
      <c r="A262" s="3" t="s">
        <v>3753</v>
      </c>
      <c r="B262" s="3" t="s">
        <v>3754</v>
      </c>
      <c r="C262" s="3">
        <v>2</v>
      </c>
      <c r="D262" s="3">
        <v>2</v>
      </c>
      <c r="E262" s="3">
        <v>0</v>
      </c>
    </row>
    <row r="263" spans="1:5" x14ac:dyDescent="0.35">
      <c r="A263" s="3" t="s">
        <v>3755</v>
      </c>
      <c r="B263" s="3" t="s">
        <v>2632</v>
      </c>
      <c r="C263" s="3">
        <v>2</v>
      </c>
      <c r="D263" s="3">
        <v>2</v>
      </c>
      <c r="E263" s="3">
        <v>0</v>
      </c>
    </row>
    <row r="264" spans="1:5" x14ac:dyDescent="0.35">
      <c r="A264" s="3" t="s">
        <v>3756</v>
      </c>
      <c r="B264" s="3" t="s">
        <v>3757</v>
      </c>
      <c r="C264" s="3">
        <v>3</v>
      </c>
      <c r="D264" s="3">
        <v>0</v>
      </c>
      <c r="E264" s="3">
        <v>0</v>
      </c>
    </row>
    <row r="265" spans="1:5" x14ac:dyDescent="0.35">
      <c r="A265" s="3" t="s">
        <v>3758</v>
      </c>
      <c r="B265" s="3" t="s">
        <v>3759</v>
      </c>
      <c r="C265" s="3">
        <v>2</v>
      </c>
      <c r="D265" s="3">
        <v>3</v>
      </c>
      <c r="E265" s="3">
        <v>0</v>
      </c>
    </row>
    <row r="266" spans="1:5" x14ac:dyDescent="0.35">
      <c r="A266" s="3" t="s">
        <v>3760</v>
      </c>
      <c r="B266" s="3" t="s">
        <v>3761</v>
      </c>
      <c r="C266" s="3">
        <v>2</v>
      </c>
      <c r="D266" s="3">
        <v>1</v>
      </c>
      <c r="E266" s="3">
        <v>0</v>
      </c>
    </row>
    <row r="267" spans="1:5" x14ac:dyDescent="0.35">
      <c r="A267" s="3" t="s">
        <v>3762</v>
      </c>
      <c r="B267" s="3" t="s">
        <v>3763</v>
      </c>
      <c r="C267" s="3">
        <v>2</v>
      </c>
      <c r="D267" s="3">
        <v>2</v>
      </c>
      <c r="E267" s="3">
        <v>0</v>
      </c>
    </row>
    <row r="268" spans="1:5" x14ac:dyDescent="0.35">
      <c r="A268" s="3" t="s">
        <v>3764</v>
      </c>
      <c r="B268" s="3" t="s">
        <v>3765</v>
      </c>
      <c r="C268" s="3">
        <v>2</v>
      </c>
      <c r="D268" s="3">
        <v>0</v>
      </c>
      <c r="E268" s="3">
        <v>0</v>
      </c>
    </row>
    <row r="269" spans="1:5" x14ac:dyDescent="0.35">
      <c r="A269" s="3" t="s">
        <v>728</v>
      </c>
      <c r="B269" s="3" t="s">
        <v>3766</v>
      </c>
      <c r="C269" s="3">
        <v>4</v>
      </c>
      <c r="D269" s="3">
        <v>3</v>
      </c>
      <c r="E269" s="3">
        <v>0</v>
      </c>
    </row>
    <row r="270" spans="1:5" x14ac:dyDescent="0.35">
      <c r="A270" s="3" t="s">
        <v>3767</v>
      </c>
      <c r="B270" s="3" t="s">
        <v>3768</v>
      </c>
      <c r="C270" s="3">
        <v>2</v>
      </c>
      <c r="D270" s="3">
        <v>2</v>
      </c>
      <c r="E270" s="3">
        <v>0</v>
      </c>
    </row>
    <row r="271" spans="1:5" x14ac:dyDescent="0.35">
      <c r="A271" s="3" t="s">
        <v>3769</v>
      </c>
      <c r="B271" s="3" t="s">
        <v>3770</v>
      </c>
      <c r="C271" s="3">
        <v>2</v>
      </c>
      <c r="D271" s="3">
        <v>0</v>
      </c>
      <c r="E271" s="3">
        <v>0</v>
      </c>
    </row>
    <row r="272" spans="1:5" x14ac:dyDescent="0.35">
      <c r="A272" s="3" t="s">
        <v>3771</v>
      </c>
      <c r="B272" s="3" t="s">
        <v>3772</v>
      </c>
      <c r="C272" s="3">
        <v>3</v>
      </c>
      <c r="D272" s="3">
        <v>0</v>
      </c>
      <c r="E272" s="3">
        <v>0</v>
      </c>
    </row>
    <row r="273" spans="1:5" x14ac:dyDescent="0.35">
      <c r="A273" s="3" t="s">
        <v>3773</v>
      </c>
      <c r="B273" s="3" t="s">
        <v>3774</v>
      </c>
      <c r="C273" s="3">
        <v>4</v>
      </c>
      <c r="D273" s="3">
        <v>1</v>
      </c>
      <c r="E273" s="3">
        <v>0</v>
      </c>
    </row>
    <row r="274" spans="1:5" x14ac:dyDescent="0.35">
      <c r="A274" s="3" t="s">
        <v>3775</v>
      </c>
      <c r="B274" s="3" t="s">
        <v>3776</v>
      </c>
      <c r="C274" s="3">
        <v>2</v>
      </c>
      <c r="D274" s="3">
        <v>2</v>
      </c>
      <c r="E274" s="3">
        <v>0</v>
      </c>
    </row>
    <row r="275" spans="1:5" x14ac:dyDescent="0.35">
      <c r="A275" s="3" t="s">
        <v>3777</v>
      </c>
      <c r="B275" s="3" t="s">
        <v>3778</v>
      </c>
      <c r="C275" s="3">
        <v>4</v>
      </c>
      <c r="D275" s="3">
        <v>4</v>
      </c>
      <c r="E275" s="3">
        <v>0</v>
      </c>
    </row>
    <row r="276" spans="1:5" x14ac:dyDescent="0.35">
      <c r="A276" s="3" t="s">
        <v>3779</v>
      </c>
      <c r="B276" s="3" t="s">
        <v>2632</v>
      </c>
      <c r="C276" s="3">
        <v>1</v>
      </c>
      <c r="D276" s="3">
        <v>2</v>
      </c>
      <c r="E276" s="3">
        <v>0</v>
      </c>
    </row>
    <row r="277" spans="1:5" x14ac:dyDescent="0.35">
      <c r="A277" s="3" t="s">
        <v>3780</v>
      </c>
      <c r="B277" s="3" t="s">
        <v>2632</v>
      </c>
      <c r="C277" s="3">
        <v>2</v>
      </c>
      <c r="D277" s="3">
        <v>0</v>
      </c>
      <c r="E277" s="3">
        <v>0</v>
      </c>
    </row>
    <row r="278" spans="1:5" x14ac:dyDescent="0.35">
      <c r="A278" s="3" t="s">
        <v>3781</v>
      </c>
      <c r="B278" s="3" t="s">
        <v>3782</v>
      </c>
      <c r="C278" s="3">
        <v>1</v>
      </c>
      <c r="D278" s="3">
        <v>2</v>
      </c>
      <c r="E278" s="3">
        <v>0</v>
      </c>
    </row>
    <row r="279" spans="1:5" x14ac:dyDescent="0.35">
      <c r="A279" s="3" t="s">
        <v>3783</v>
      </c>
      <c r="B279" s="3" t="s">
        <v>3370</v>
      </c>
      <c r="C279" s="3">
        <v>3</v>
      </c>
      <c r="D279" s="3">
        <v>7</v>
      </c>
      <c r="E279" s="3">
        <v>0</v>
      </c>
    </row>
    <row r="280" spans="1:5" x14ac:dyDescent="0.35">
      <c r="A280" s="3" t="s">
        <v>3784</v>
      </c>
      <c r="B280" s="3" t="s">
        <v>3785</v>
      </c>
      <c r="C280" s="3">
        <v>2</v>
      </c>
      <c r="D280" s="3">
        <v>5</v>
      </c>
      <c r="E280" s="3">
        <v>0</v>
      </c>
    </row>
    <row r="281" spans="1:5" x14ac:dyDescent="0.35">
      <c r="A281" s="3" t="s">
        <v>3786</v>
      </c>
      <c r="B281" s="3" t="s">
        <v>3787</v>
      </c>
      <c r="C281" s="3">
        <v>2</v>
      </c>
      <c r="D281" s="3">
        <v>0</v>
      </c>
      <c r="E281" s="3">
        <v>0</v>
      </c>
    </row>
    <row r="282" spans="1:5" x14ac:dyDescent="0.35">
      <c r="A282" s="3" t="s">
        <v>3788</v>
      </c>
      <c r="B282" s="3" t="s">
        <v>2632</v>
      </c>
      <c r="C282" s="3">
        <v>2</v>
      </c>
      <c r="D282" s="3">
        <v>0</v>
      </c>
      <c r="E282" s="3">
        <v>0</v>
      </c>
    </row>
    <row r="283" spans="1:5" x14ac:dyDescent="0.35">
      <c r="A283" s="3" t="s">
        <v>2849</v>
      </c>
      <c r="B283" s="3" t="s">
        <v>2850</v>
      </c>
      <c r="C283" s="3">
        <v>1</v>
      </c>
      <c r="D283" s="3">
        <v>3</v>
      </c>
      <c r="E283" s="3">
        <v>0</v>
      </c>
    </row>
    <row r="284" spans="1:5" x14ac:dyDescent="0.35">
      <c r="A284" s="3" t="s">
        <v>3789</v>
      </c>
      <c r="B284" s="3" t="s">
        <v>3790</v>
      </c>
      <c r="C284" s="3">
        <v>2</v>
      </c>
      <c r="D284" s="3">
        <v>1</v>
      </c>
      <c r="E284" s="3">
        <v>0</v>
      </c>
    </row>
    <row r="285" spans="1:5" x14ac:dyDescent="0.35">
      <c r="A285" s="3" t="s">
        <v>3791</v>
      </c>
      <c r="B285" s="3" t="s">
        <v>3792</v>
      </c>
      <c r="C285" s="3">
        <v>2</v>
      </c>
      <c r="D285" s="3">
        <v>0</v>
      </c>
      <c r="E285" s="3">
        <v>0</v>
      </c>
    </row>
    <row r="286" spans="1:5" x14ac:dyDescent="0.35">
      <c r="A286" s="3" t="s">
        <v>3793</v>
      </c>
      <c r="B286" s="3" t="s">
        <v>3794</v>
      </c>
      <c r="C286" s="3">
        <v>2</v>
      </c>
      <c r="D286" s="3">
        <v>2</v>
      </c>
      <c r="E286" s="3">
        <v>0</v>
      </c>
    </row>
    <row r="287" spans="1:5" x14ac:dyDescent="0.35">
      <c r="A287" s="3" t="s">
        <v>3795</v>
      </c>
      <c r="B287" s="3" t="s">
        <v>3796</v>
      </c>
      <c r="C287" s="3">
        <v>1</v>
      </c>
      <c r="D287" s="3">
        <v>4</v>
      </c>
      <c r="E287" s="3">
        <v>0</v>
      </c>
    </row>
    <row r="288" spans="1:5" x14ac:dyDescent="0.35">
      <c r="A288" s="3" t="s">
        <v>3797</v>
      </c>
      <c r="B288" s="3" t="s">
        <v>3798</v>
      </c>
      <c r="C288" s="3">
        <v>5</v>
      </c>
      <c r="D288" s="3">
        <v>5</v>
      </c>
      <c r="E288" s="3">
        <v>0</v>
      </c>
    </row>
    <row r="289" spans="1:5" x14ac:dyDescent="0.35">
      <c r="A289" s="3" t="s">
        <v>3799</v>
      </c>
      <c r="B289" s="3" t="s">
        <v>3800</v>
      </c>
      <c r="C289" s="3">
        <v>2</v>
      </c>
      <c r="D289" s="3">
        <v>2</v>
      </c>
      <c r="E289" s="3">
        <v>0</v>
      </c>
    </row>
    <row r="290" spans="1:5" x14ac:dyDescent="0.35">
      <c r="A290" s="3" t="s">
        <v>3801</v>
      </c>
      <c r="B290" s="3" t="s">
        <v>3802</v>
      </c>
      <c r="C290" s="3">
        <v>3</v>
      </c>
      <c r="D290" s="3">
        <v>1</v>
      </c>
      <c r="E290" s="3">
        <v>0</v>
      </c>
    </row>
    <row r="291" spans="1:5" x14ac:dyDescent="0.35">
      <c r="A291" s="3" t="s">
        <v>3803</v>
      </c>
      <c r="B291" s="3" t="s">
        <v>3804</v>
      </c>
      <c r="C291" s="3">
        <v>2</v>
      </c>
      <c r="D291" s="3">
        <v>0</v>
      </c>
      <c r="E291" s="3">
        <v>0</v>
      </c>
    </row>
    <row r="292" spans="1:5" x14ac:dyDescent="0.35">
      <c r="A292" s="3" t="s">
        <v>3805</v>
      </c>
      <c r="B292" s="3" t="s">
        <v>3806</v>
      </c>
      <c r="C292" s="3">
        <v>2</v>
      </c>
      <c r="D292" s="3">
        <v>0</v>
      </c>
      <c r="E292" s="3">
        <v>0</v>
      </c>
    </row>
    <row r="293" spans="1:5" x14ac:dyDescent="0.35">
      <c r="A293" s="3" t="s">
        <v>3807</v>
      </c>
      <c r="B293" s="3" t="s">
        <v>3808</v>
      </c>
      <c r="C293" s="3">
        <v>3</v>
      </c>
      <c r="D293" s="3">
        <v>0</v>
      </c>
      <c r="E293" s="3">
        <v>0</v>
      </c>
    </row>
    <row r="294" spans="1:5" x14ac:dyDescent="0.35">
      <c r="A294" s="3" t="s">
        <v>1004</v>
      </c>
      <c r="B294" s="3" t="s">
        <v>3809</v>
      </c>
      <c r="C294" s="3">
        <v>1</v>
      </c>
      <c r="D294" s="3">
        <v>3</v>
      </c>
      <c r="E294" s="3">
        <v>0</v>
      </c>
    </row>
    <row r="295" spans="1:5" x14ac:dyDescent="0.35">
      <c r="A295" s="3" t="s">
        <v>2842</v>
      </c>
      <c r="B295" s="3" t="s">
        <v>2843</v>
      </c>
      <c r="C295" s="3">
        <v>2</v>
      </c>
      <c r="D295" s="3">
        <v>0</v>
      </c>
      <c r="E295" s="3">
        <v>0</v>
      </c>
    </row>
    <row r="296" spans="1:5" x14ac:dyDescent="0.35">
      <c r="A296" s="3" t="s">
        <v>3810</v>
      </c>
      <c r="B296" s="3" t="s">
        <v>3811</v>
      </c>
      <c r="C296" s="3">
        <v>4</v>
      </c>
      <c r="D296" s="3">
        <v>5</v>
      </c>
      <c r="E296" s="3">
        <v>0</v>
      </c>
    </row>
    <row r="297" spans="1:5" x14ac:dyDescent="0.35">
      <c r="A297" s="3" t="s">
        <v>3812</v>
      </c>
      <c r="B297" s="3" t="s">
        <v>3813</v>
      </c>
      <c r="C297" s="3">
        <v>2</v>
      </c>
      <c r="D297" s="3">
        <v>0</v>
      </c>
      <c r="E297" s="3">
        <v>0</v>
      </c>
    </row>
    <row r="298" spans="1:5" x14ac:dyDescent="0.35">
      <c r="A298" s="3" t="s">
        <v>3814</v>
      </c>
      <c r="B298" s="3" t="s">
        <v>3815</v>
      </c>
      <c r="C298" s="3">
        <v>11</v>
      </c>
      <c r="D298" s="3">
        <v>12</v>
      </c>
      <c r="E298" s="3">
        <v>0</v>
      </c>
    </row>
    <row r="299" spans="1:5" x14ac:dyDescent="0.35">
      <c r="A299" s="3" t="s">
        <v>3816</v>
      </c>
      <c r="B299" s="3" t="s">
        <v>2632</v>
      </c>
      <c r="C299" s="3">
        <v>7</v>
      </c>
      <c r="D299" s="3">
        <v>2</v>
      </c>
      <c r="E299" s="3">
        <v>0</v>
      </c>
    </row>
    <row r="300" spans="1:5" x14ac:dyDescent="0.35">
      <c r="A300" s="3" t="s">
        <v>3817</v>
      </c>
      <c r="B300" s="3" t="s">
        <v>3818</v>
      </c>
      <c r="C300" s="3">
        <v>2</v>
      </c>
      <c r="D300" s="3">
        <v>0</v>
      </c>
      <c r="E300" s="3">
        <v>0</v>
      </c>
    </row>
    <row r="301" spans="1:5" x14ac:dyDescent="0.35">
      <c r="A301" s="3" t="s">
        <v>3819</v>
      </c>
      <c r="B301" s="3" t="s">
        <v>3820</v>
      </c>
      <c r="C301" s="3">
        <v>2</v>
      </c>
      <c r="D301" s="3">
        <v>1</v>
      </c>
      <c r="E301" s="3">
        <v>0</v>
      </c>
    </row>
    <row r="302" spans="1:5" x14ac:dyDescent="0.35">
      <c r="A302" s="3" t="s">
        <v>3821</v>
      </c>
      <c r="B302" s="3" t="s">
        <v>3822</v>
      </c>
      <c r="C302" s="3">
        <v>1</v>
      </c>
      <c r="D302" s="3">
        <v>3</v>
      </c>
      <c r="E302" s="3">
        <v>0</v>
      </c>
    </row>
    <row r="303" spans="1:5" x14ac:dyDescent="0.35">
      <c r="A303" s="3" t="s">
        <v>3823</v>
      </c>
      <c r="B303" s="3" t="s">
        <v>3824</v>
      </c>
      <c r="C303" s="3">
        <v>2</v>
      </c>
      <c r="D303" s="3">
        <v>2</v>
      </c>
      <c r="E303" s="3">
        <v>0</v>
      </c>
    </row>
    <row r="304" spans="1:5" x14ac:dyDescent="0.35">
      <c r="A304" s="3" t="s">
        <v>3825</v>
      </c>
      <c r="B304" s="3" t="s">
        <v>3826</v>
      </c>
      <c r="C304" s="3">
        <v>2</v>
      </c>
      <c r="D304" s="3">
        <v>1</v>
      </c>
      <c r="E304" s="3">
        <v>0</v>
      </c>
    </row>
    <row r="305" spans="1:5" x14ac:dyDescent="0.35">
      <c r="A305" s="3" t="s">
        <v>3827</v>
      </c>
      <c r="B305" s="3" t="s">
        <v>3828</v>
      </c>
      <c r="C305" s="3">
        <v>2</v>
      </c>
      <c r="D305" s="3">
        <v>1</v>
      </c>
      <c r="E305" s="3">
        <v>0</v>
      </c>
    </row>
    <row r="306" spans="1:5" x14ac:dyDescent="0.35">
      <c r="A306" s="3" t="s">
        <v>2903</v>
      </c>
      <c r="B306" s="3" t="s">
        <v>2904</v>
      </c>
      <c r="C306" s="3">
        <v>2</v>
      </c>
      <c r="D306" s="3">
        <v>0</v>
      </c>
      <c r="E306" s="3">
        <v>0</v>
      </c>
    </row>
    <row r="307" spans="1:5" x14ac:dyDescent="0.35">
      <c r="A307" s="3" t="s">
        <v>3829</v>
      </c>
      <c r="B307" s="3" t="s">
        <v>3830</v>
      </c>
      <c r="C307" s="3">
        <v>2</v>
      </c>
      <c r="D307" s="3">
        <v>1</v>
      </c>
      <c r="E307" s="3">
        <v>0</v>
      </c>
    </row>
    <row r="308" spans="1:5" x14ac:dyDescent="0.35">
      <c r="A308" s="3" t="s">
        <v>3831</v>
      </c>
      <c r="B308" s="3" t="s">
        <v>3832</v>
      </c>
      <c r="C308" s="3">
        <v>3</v>
      </c>
      <c r="D308" s="3">
        <v>2</v>
      </c>
      <c r="E308" s="3">
        <v>0</v>
      </c>
    </row>
    <row r="309" spans="1:5" x14ac:dyDescent="0.35">
      <c r="A309" s="3" t="s">
        <v>3833</v>
      </c>
      <c r="B309" s="3" t="s">
        <v>3834</v>
      </c>
      <c r="C309" s="3">
        <v>3</v>
      </c>
      <c r="D309" s="3">
        <v>3</v>
      </c>
      <c r="E309" s="3">
        <v>0</v>
      </c>
    </row>
    <row r="310" spans="1:5" x14ac:dyDescent="0.35">
      <c r="A310" s="3" t="s">
        <v>3835</v>
      </c>
      <c r="B310" s="3" t="s">
        <v>3836</v>
      </c>
      <c r="C310" s="3">
        <v>1</v>
      </c>
      <c r="D310" s="3">
        <v>3</v>
      </c>
      <c r="E310" s="3">
        <v>0</v>
      </c>
    </row>
    <row r="311" spans="1:5" x14ac:dyDescent="0.35">
      <c r="A311" s="3" t="s">
        <v>3837</v>
      </c>
      <c r="B311" s="3" t="s">
        <v>2632</v>
      </c>
      <c r="C311" s="3">
        <v>2</v>
      </c>
      <c r="D311" s="3">
        <v>1</v>
      </c>
      <c r="E311" s="3">
        <v>0</v>
      </c>
    </row>
    <row r="312" spans="1:5" x14ac:dyDescent="0.35">
      <c r="A312" s="3" t="s">
        <v>3838</v>
      </c>
      <c r="B312" s="3" t="s">
        <v>3839</v>
      </c>
      <c r="C312" s="3">
        <v>2</v>
      </c>
      <c r="D312" s="3">
        <v>1</v>
      </c>
      <c r="E312" s="3">
        <v>0</v>
      </c>
    </row>
    <row r="313" spans="1:5" x14ac:dyDescent="0.35">
      <c r="A313" s="3" t="s">
        <v>3840</v>
      </c>
      <c r="B313" s="3" t="s">
        <v>3841</v>
      </c>
      <c r="C313" s="3">
        <v>4</v>
      </c>
      <c r="D313" s="3">
        <v>6</v>
      </c>
      <c r="E313" s="3">
        <v>0</v>
      </c>
    </row>
    <row r="314" spans="1:5" x14ac:dyDescent="0.35">
      <c r="A314" s="3" t="s">
        <v>3842</v>
      </c>
      <c r="B314" s="3" t="s">
        <v>3843</v>
      </c>
      <c r="C314" s="3">
        <v>3</v>
      </c>
      <c r="D314" s="3">
        <v>0</v>
      </c>
      <c r="E314" s="3">
        <v>0</v>
      </c>
    </row>
    <row r="315" spans="1:5" x14ac:dyDescent="0.35">
      <c r="A315" s="3" t="s">
        <v>3844</v>
      </c>
      <c r="B315" s="3" t="s">
        <v>3845</v>
      </c>
      <c r="C315" s="3">
        <v>3</v>
      </c>
      <c r="D315" s="3">
        <v>0</v>
      </c>
      <c r="E315" s="3">
        <v>0</v>
      </c>
    </row>
    <row r="316" spans="1:5" x14ac:dyDescent="0.35">
      <c r="A316" s="3" t="s">
        <v>3846</v>
      </c>
      <c r="B316" s="3" t="s">
        <v>3847</v>
      </c>
      <c r="C316" s="3">
        <v>2</v>
      </c>
      <c r="D316" s="3">
        <v>1</v>
      </c>
      <c r="E316" s="3">
        <v>0</v>
      </c>
    </row>
    <row r="317" spans="1:5" x14ac:dyDescent="0.35">
      <c r="A317" s="3" t="s">
        <v>3848</v>
      </c>
      <c r="B317" s="3" t="s">
        <v>3849</v>
      </c>
      <c r="C317" s="3">
        <v>2</v>
      </c>
      <c r="D317" s="3">
        <v>1</v>
      </c>
      <c r="E317" s="3">
        <v>0</v>
      </c>
    </row>
    <row r="318" spans="1:5" x14ac:dyDescent="0.35">
      <c r="A318" s="3" t="s">
        <v>3850</v>
      </c>
      <c r="B318" s="3" t="s">
        <v>3851</v>
      </c>
      <c r="C318" s="3">
        <v>4</v>
      </c>
      <c r="D318" s="3">
        <v>6</v>
      </c>
      <c r="E318" s="3">
        <v>0</v>
      </c>
    </row>
    <row r="319" spans="1:5" x14ac:dyDescent="0.35">
      <c r="A319" s="3" t="s">
        <v>3852</v>
      </c>
      <c r="B319" s="3" t="s">
        <v>3853</v>
      </c>
      <c r="C319" s="3">
        <v>3</v>
      </c>
      <c r="D319" s="3">
        <v>1</v>
      </c>
      <c r="E319" s="3">
        <v>0</v>
      </c>
    </row>
    <row r="320" spans="1:5" x14ac:dyDescent="0.35">
      <c r="A320" s="3" t="s">
        <v>3854</v>
      </c>
      <c r="B320" s="3" t="s">
        <v>2632</v>
      </c>
      <c r="C320" s="3">
        <v>2</v>
      </c>
      <c r="D320" s="3">
        <v>0</v>
      </c>
      <c r="E320" s="3">
        <v>0</v>
      </c>
    </row>
    <row r="321" spans="1:5" x14ac:dyDescent="0.35">
      <c r="A321" s="3" t="s">
        <v>3855</v>
      </c>
      <c r="B321" s="3" t="s">
        <v>3856</v>
      </c>
      <c r="C321" s="3">
        <v>2</v>
      </c>
      <c r="D321" s="3">
        <v>2</v>
      </c>
      <c r="E321" s="3">
        <v>0</v>
      </c>
    </row>
    <row r="322" spans="1:5" x14ac:dyDescent="0.35">
      <c r="A322" s="3" t="s">
        <v>3857</v>
      </c>
      <c r="B322" s="3" t="s">
        <v>3858</v>
      </c>
      <c r="C322" s="3">
        <v>2</v>
      </c>
      <c r="D322" s="3">
        <v>0</v>
      </c>
      <c r="E322" s="3">
        <v>0</v>
      </c>
    </row>
    <row r="323" spans="1:5" x14ac:dyDescent="0.35">
      <c r="A323" s="3" t="s">
        <v>3859</v>
      </c>
      <c r="B323" s="3" t="s">
        <v>3860</v>
      </c>
      <c r="C323" s="3">
        <v>3</v>
      </c>
      <c r="D323" s="3">
        <v>2</v>
      </c>
      <c r="E323" s="3">
        <v>0</v>
      </c>
    </row>
    <row r="324" spans="1:5" x14ac:dyDescent="0.35">
      <c r="A324" s="3" t="s">
        <v>3861</v>
      </c>
      <c r="B324" s="3" t="s">
        <v>3862</v>
      </c>
      <c r="C324" s="3">
        <v>2</v>
      </c>
      <c r="D324" s="3">
        <v>2</v>
      </c>
      <c r="E324" s="3">
        <v>0</v>
      </c>
    </row>
    <row r="325" spans="1:5" x14ac:dyDescent="0.35">
      <c r="A325" s="3" t="s">
        <v>3863</v>
      </c>
      <c r="B325" s="3" t="s">
        <v>2632</v>
      </c>
      <c r="C325" s="3">
        <v>2</v>
      </c>
      <c r="D325" s="3">
        <v>0</v>
      </c>
      <c r="E325" s="3">
        <v>0</v>
      </c>
    </row>
    <row r="326" spans="1:5" x14ac:dyDescent="0.35">
      <c r="A326" s="3" t="s">
        <v>3864</v>
      </c>
      <c r="B326" s="3" t="s">
        <v>3865</v>
      </c>
      <c r="C326" s="3">
        <v>3</v>
      </c>
      <c r="D326" s="3">
        <v>3</v>
      </c>
      <c r="E326" s="3">
        <v>0</v>
      </c>
    </row>
    <row r="327" spans="1:5" x14ac:dyDescent="0.35">
      <c r="A327" s="3" t="s">
        <v>3866</v>
      </c>
      <c r="B327" s="3" t="s">
        <v>3867</v>
      </c>
      <c r="C327" s="3">
        <v>2</v>
      </c>
      <c r="D327" s="3">
        <v>2</v>
      </c>
      <c r="E327" s="3">
        <v>0</v>
      </c>
    </row>
    <row r="328" spans="1:5" x14ac:dyDescent="0.35">
      <c r="A328" s="3" t="s">
        <v>3868</v>
      </c>
      <c r="B328" s="3" t="s">
        <v>3869</v>
      </c>
      <c r="C328" s="3">
        <v>9</v>
      </c>
      <c r="D328" s="3">
        <v>9</v>
      </c>
      <c r="E328" s="3">
        <v>0</v>
      </c>
    </row>
    <row r="329" spans="1:5" x14ac:dyDescent="0.35">
      <c r="A329" s="3" t="s">
        <v>3870</v>
      </c>
      <c r="B329" s="3" t="s">
        <v>2632</v>
      </c>
      <c r="C329" s="3">
        <v>9</v>
      </c>
      <c r="D329" s="3">
        <v>7</v>
      </c>
      <c r="E329" s="3">
        <v>0</v>
      </c>
    </row>
    <row r="330" spans="1:5" x14ac:dyDescent="0.35">
      <c r="A330" s="3" t="s">
        <v>3871</v>
      </c>
      <c r="B330" s="3" t="s">
        <v>2632</v>
      </c>
      <c r="C330" s="3">
        <v>2</v>
      </c>
      <c r="D330" s="3">
        <v>0</v>
      </c>
      <c r="E330" s="3">
        <v>0</v>
      </c>
    </row>
    <row r="331" spans="1:5" x14ac:dyDescent="0.35">
      <c r="A331" s="3" t="s">
        <v>3872</v>
      </c>
      <c r="B331" s="3" t="s">
        <v>2632</v>
      </c>
      <c r="C331" s="3">
        <v>1</v>
      </c>
      <c r="D331" s="3">
        <v>2</v>
      </c>
      <c r="E331" s="3">
        <v>0</v>
      </c>
    </row>
    <row r="332" spans="1:5" x14ac:dyDescent="0.35">
      <c r="A332" s="3" t="s">
        <v>3873</v>
      </c>
      <c r="B332" s="3" t="s">
        <v>2632</v>
      </c>
      <c r="C332" s="3">
        <v>1</v>
      </c>
      <c r="D332" s="3">
        <v>2</v>
      </c>
      <c r="E332" s="3">
        <v>0</v>
      </c>
    </row>
    <row r="333" spans="1:5" x14ac:dyDescent="0.35">
      <c r="A333" s="3" t="s">
        <v>3874</v>
      </c>
      <c r="B333" s="3" t="s">
        <v>2632</v>
      </c>
      <c r="C333" s="3">
        <v>4</v>
      </c>
      <c r="D333" s="3">
        <v>2</v>
      </c>
      <c r="E333" s="3">
        <v>0</v>
      </c>
    </row>
    <row r="334" spans="1:5" x14ac:dyDescent="0.35">
      <c r="A334" s="3" t="s">
        <v>3875</v>
      </c>
      <c r="B334" s="3" t="s">
        <v>2632</v>
      </c>
      <c r="C334" s="3">
        <v>2</v>
      </c>
      <c r="D334" s="3">
        <v>2</v>
      </c>
      <c r="E334" s="3">
        <v>0</v>
      </c>
    </row>
    <row r="335" spans="1:5" x14ac:dyDescent="0.35">
      <c r="A335" s="3" t="s">
        <v>3876</v>
      </c>
      <c r="B335" s="3" t="s">
        <v>3877</v>
      </c>
      <c r="C335" s="3">
        <v>2</v>
      </c>
      <c r="D335" s="3">
        <v>1</v>
      </c>
      <c r="E335" s="3">
        <v>0</v>
      </c>
    </row>
    <row r="336" spans="1:5" x14ac:dyDescent="0.35">
      <c r="A336" s="3" t="s">
        <v>3878</v>
      </c>
      <c r="B336" s="3" t="s">
        <v>3879</v>
      </c>
      <c r="C336" s="3">
        <v>2</v>
      </c>
      <c r="D336" s="3">
        <v>2</v>
      </c>
      <c r="E336" s="3">
        <v>0</v>
      </c>
    </row>
    <row r="337" spans="1:5" x14ac:dyDescent="0.35">
      <c r="A337" s="3" t="s">
        <v>3880</v>
      </c>
      <c r="B337" s="3" t="s">
        <v>3881</v>
      </c>
      <c r="C337" s="3">
        <v>2</v>
      </c>
      <c r="D337" s="3">
        <v>3</v>
      </c>
      <c r="E337" s="3">
        <v>0</v>
      </c>
    </row>
    <row r="338" spans="1:5" x14ac:dyDescent="0.35">
      <c r="A338" s="3" t="s">
        <v>3882</v>
      </c>
      <c r="B338" s="3" t="s">
        <v>3883</v>
      </c>
      <c r="C338" s="3">
        <v>5</v>
      </c>
      <c r="D338" s="3">
        <v>4</v>
      </c>
      <c r="E338" s="3">
        <v>0</v>
      </c>
    </row>
    <row r="339" spans="1:5" x14ac:dyDescent="0.35">
      <c r="A339" s="3" t="s">
        <v>3884</v>
      </c>
      <c r="B339" s="3" t="s">
        <v>3885</v>
      </c>
      <c r="C339" s="3">
        <v>1</v>
      </c>
      <c r="D339" s="3">
        <v>2</v>
      </c>
      <c r="E339" s="3">
        <v>0</v>
      </c>
    </row>
    <row r="340" spans="1:5" x14ac:dyDescent="0.35">
      <c r="A340" s="3" t="s">
        <v>3886</v>
      </c>
      <c r="B340" s="3" t="s">
        <v>3887</v>
      </c>
      <c r="C340" s="3">
        <v>3</v>
      </c>
      <c r="D340" s="3">
        <v>1</v>
      </c>
      <c r="E340" s="3">
        <v>0</v>
      </c>
    </row>
    <row r="341" spans="1:5" x14ac:dyDescent="0.35">
      <c r="A341" s="3" t="s">
        <v>3888</v>
      </c>
      <c r="B341" s="3" t="s">
        <v>3889</v>
      </c>
      <c r="C341" s="3">
        <v>1</v>
      </c>
      <c r="D341" s="3">
        <v>2</v>
      </c>
      <c r="E341" s="3">
        <v>0</v>
      </c>
    </row>
    <row r="342" spans="1:5" x14ac:dyDescent="0.35">
      <c r="A342" s="3" t="s">
        <v>3890</v>
      </c>
      <c r="B342" s="3" t="s">
        <v>3891</v>
      </c>
      <c r="C342" s="3">
        <v>3</v>
      </c>
      <c r="D342" s="3">
        <v>5</v>
      </c>
      <c r="E342" s="3">
        <v>0</v>
      </c>
    </row>
    <row r="343" spans="1:5" x14ac:dyDescent="0.35">
      <c r="A343" s="3" t="s">
        <v>3892</v>
      </c>
      <c r="B343" s="3" t="s">
        <v>3893</v>
      </c>
      <c r="C343" s="3">
        <v>2</v>
      </c>
      <c r="D343" s="3">
        <v>2</v>
      </c>
      <c r="E343" s="3">
        <v>0</v>
      </c>
    </row>
    <row r="344" spans="1:5" x14ac:dyDescent="0.35">
      <c r="A344" s="3" t="s">
        <v>3894</v>
      </c>
      <c r="B344" s="3" t="s">
        <v>3895</v>
      </c>
      <c r="C344" s="3">
        <v>2</v>
      </c>
      <c r="D344" s="3">
        <v>0</v>
      </c>
      <c r="E344" s="3">
        <v>0</v>
      </c>
    </row>
    <row r="345" spans="1:5" x14ac:dyDescent="0.35">
      <c r="A345" s="3" t="s">
        <v>3896</v>
      </c>
      <c r="B345" s="3" t="s">
        <v>3897</v>
      </c>
      <c r="C345" s="3">
        <v>1</v>
      </c>
      <c r="D345" s="3">
        <v>3</v>
      </c>
      <c r="E345" s="3">
        <v>0</v>
      </c>
    </row>
    <row r="346" spans="1:5" x14ac:dyDescent="0.35">
      <c r="A346" s="3" t="s">
        <v>3898</v>
      </c>
      <c r="B346" s="3" t="s">
        <v>3899</v>
      </c>
      <c r="C346" s="3">
        <v>2</v>
      </c>
      <c r="D346" s="3">
        <v>0</v>
      </c>
      <c r="E346" s="3">
        <v>0</v>
      </c>
    </row>
    <row r="347" spans="1:5" x14ac:dyDescent="0.35">
      <c r="A347" s="3" t="s">
        <v>3900</v>
      </c>
      <c r="B347" s="3" t="s">
        <v>2632</v>
      </c>
      <c r="C347" s="3">
        <v>4</v>
      </c>
      <c r="D347" s="3">
        <v>6</v>
      </c>
      <c r="E347" s="3">
        <v>0</v>
      </c>
    </row>
    <row r="348" spans="1:5" x14ac:dyDescent="0.35">
      <c r="A348" s="3" t="s">
        <v>3901</v>
      </c>
      <c r="B348" s="3" t="s">
        <v>2632</v>
      </c>
      <c r="C348" s="3">
        <v>2</v>
      </c>
      <c r="D348" s="3">
        <v>2</v>
      </c>
      <c r="E348" s="3">
        <v>0</v>
      </c>
    </row>
    <row r="349" spans="1:5" x14ac:dyDescent="0.35">
      <c r="A349" s="3" t="s">
        <v>3902</v>
      </c>
      <c r="B349" s="3" t="s">
        <v>2632</v>
      </c>
      <c r="C349" s="3">
        <v>1</v>
      </c>
      <c r="D349" s="3">
        <v>2</v>
      </c>
      <c r="E349" s="3">
        <v>0</v>
      </c>
    </row>
    <row r="350" spans="1:5" x14ac:dyDescent="0.35">
      <c r="A350" s="3" t="s">
        <v>3903</v>
      </c>
      <c r="B350" s="3" t="s">
        <v>3904</v>
      </c>
      <c r="C350" s="3">
        <v>3</v>
      </c>
      <c r="D350" s="3">
        <v>0</v>
      </c>
      <c r="E350" s="3">
        <v>0</v>
      </c>
    </row>
    <row r="351" spans="1:5" x14ac:dyDescent="0.35">
      <c r="A351" s="3" t="s">
        <v>3905</v>
      </c>
      <c r="B351" s="3" t="s">
        <v>2632</v>
      </c>
      <c r="C351" s="3">
        <v>2</v>
      </c>
      <c r="D351" s="3">
        <v>0</v>
      </c>
      <c r="E351" s="3">
        <v>0</v>
      </c>
    </row>
    <row r="352" spans="1:5" x14ac:dyDescent="0.35">
      <c r="A352" s="3" t="s">
        <v>3906</v>
      </c>
      <c r="B352" s="3" t="s">
        <v>3907</v>
      </c>
      <c r="C352" s="3">
        <v>3</v>
      </c>
      <c r="D352" s="3">
        <v>4</v>
      </c>
      <c r="E352" s="3">
        <v>0</v>
      </c>
    </row>
    <row r="353" spans="1:5" x14ac:dyDescent="0.35">
      <c r="A353" s="3" t="s">
        <v>3908</v>
      </c>
      <c r="B353" s="3" t="s">
        <v>3909</v>
      </c>
      <c r="C353" s="3">
        <v>2</v>
      </c>
      <c r="D353" s="3">
        <v>0</v>
      </c>
      <c r="E353" s="3">
        <v>0</v>
      </c>
    </row>
    <row r="354" spans="1:5" x14ac:dyDescent="0.35">
      <c r="A354" s="3" t="s">
        <v>1157</v>
      </c>
      <c r="B354" s="3" t="s">
        <v>3910</v>
      </c>
      <c r="C354" s="3">
        <v>1</v>
      </c>
      <c r="D354" s="3">
        <v>4</v>
      </c>
      <c r="E354" s="3">
        <v>0</v>
      </c>
    </row>
    <row r="355" spans="1:5" x14ac:dyDescent="0.35">
      <c r="A355" s="3" t="s">
        <v>3911</v>
      </c>
      <c r="B355" s="3" t="s">
        <v>3912</v>
      </c>
      <c r="C355" s="3">
        <v>3</v>
      </c>
      <c r="D355" s="3">
        <v>0</v>
      </c>
      <c r="E355" s="3">
        <v>0</v>
      </c>
    </row>
    <row r="356" spans="1:5" x14ac:dyDescent="0.35">
      <c r="A356" s="3" t="s">
        <v>3913</v>
      </c>
      <c r="B356" s="3" t="s">
        <v>3914</v>
      </c>
      <c r="C356" s="3">
        <v>2</v>
      </c>
      <c r="D356" s="3">
        <v>0</v>
      </c>
      <c r="E356" s="3">
        <v>0</v>
      </c>
    </row>
    <row r="357" spans="1:5" x14ac:dyDescent="0.35">
      <c r="A357" s="3" t="s">
        <v>3915</v>
      </c>
      <c r="B357" s="3" t="s">
        <v>2702</v>
      </c>
      <c r="C357" s="3">
        <v>3</v>
      </c>
      <c r="D357" s="3">
        <v>1</v>
      </c>
      <c r="E357" s="3">
        <v>0</v>
      </c>
    </row>
    <row r="358" spans="1:5" x14ac:dyDescent="0.35">
      <c r="A358" s="3" t="s">
        <v>3916</v>
      </c>
      <c r="B358" s="3" t="s">
        <v>3917</v>
      </c>
      <c r="C358" s="3">
        <v>4</v>
      </c>
      <c r="D358" s="3">
        <v>3</v>
      </c>
      <c r="E358" s="3">
        <v>0</v>
      </c>
    </row>
    <row r="359" spans="1:5" x14ac:dyDescent="0.35">
      <c r="A359" s="3" t="s">
        <v>3918</v>
      </c>
      <c r="B359" s="3" t="s">
        <v>2632</v>
      </c>
      <c r="C359" s="3">
        <v>2</v>
      </c>
      <c r="D359" s="3">
        <v>1</v>
      </c>
      <c r="E359" s="3">
        <v>0</v>
      </c>
    </row>
    <row r="360" spans="1:5" x14ac:dyDescent="0.35">
      <c r="A360" s="3" t="s">
        <v>3919</v>
      </c>
      <c r="B360" s="3" t="s">
        <v>3920</v>
      </c>
      <c r="C360" s="3">
        <v>2</v>
      </c>
      <c r="D360" s="3">
        <v>2</v>
      </c>
      <c r="E360" s="3">
        <v>0</v>
      </c>
    </row>
    <row r="361" spans="1:5" x14ac:dyDescent="0.35">
      <c r="A361" s="3" t="s">
        <v>1720</v>
      </c>
      <c r="B361" s="3" t="s">
        <v>3921</v>
      </c>
      <c r="C361" s="3">
        <v>2</v>
      </c>
      <c r="D361" s="3">
        <v>3</v>
      </c>
      <c r="E361" s="3">
        <v>0</v>
      </c>
    </row>
    <row r="362" spans="1:5" x14ac:dyDescent="0.35">
      <c r="A362" s="3" t="s">
        <v>3922</v>
      </c>
      <c r="B362" s="3" t="s">
        <v>3923</v>
      </c>
      <c r="C362" s="3">
        <v>1</v>
      </c>
      <c r="D362" s="3">
        <v>2</v>
      </c>
      <c r="E362" s="3">
        <v>0</v>
      </c>
    </row>
    <row r="363" spans="1:5" x14ac:dyDescent="0.35">
      <c r="A363" s="3" t="s">
        <v>3924</v>
      </c>
      <c r="B363" s="3" t="s">
        <v>3925</v>
      </c>
      <c r="C363" s="3">
        <v>2</v>
      </c>
      <c r="D363" s="3">
        <v>0</v>
      </c>
      <c r="E363" s="3">
        <v>0</v>
      </c>
    </row>
    <row r="364" spans="1:5" x14ac:dyDescent="0.35">
      <c r="A364" s="3" t="s">
        <v>3926</v>
      </c>
      <c r="B364" s="3" t="s">
        <v>3927</v>
      </c>
      <c r="C364" s="3">
        <v>3</v>
      </c>
      <c r="D364" s="3">
        <v>3</v>
      </c>
      <c r="E364" s="3">
        <v>0</v>
      </c>
    </row>
    <row r="365" spans="1:5" x14ac:dyDescent="0.35">
      <c r="A365" s="3" t="s">
        <v>3928</v>
      </c>
      <c r="B365" s="3" t="s">
        <v>3929</v>
      </c>
      <c r="C365" s="3">
        <v>2</v>
      </c>
      <c r="D365" s="3">
        <v>3</v>
      </c>
      <c r="E365" s="3">
        <v>0</v>
      </c>
    </row>
    <row r="366" spans="1:5" x14ac:dyDescent="0.35">
      <c r="A366" s="3" t="s">
        <v>3930</v>
      </c>
      <c r="B366" s="3" t="s">
        <v>2632</v>
      </c>
      <c r="C366" s="3">
        <v>2</v>
      </c>
      <c r="D366" s="3">
        <v>1</v>
      </c>
      <c r="E366" s="3">
        <v>0</v>
      </c>
    </row>
    <row r="367" spans="1:5" x14ac:dyDescent="0.35">
      <c r="A367" s="3" t="s">
        <v>3931</v>
      </c>
      <c r="B367" s="3" t="s">
        <v>3932</v>
      </c>
      <c r="C367" s="3">
        <v>3</v>
      </c>
      <c r="D367" s="3">
        <v>6</v>
      </c>
      <c r="E367" s="3">
        <v>0</v>
      </c>
    </row>
    <row r="368" spans="1:5" x14ac:dyDescent="0.35">
      <c r="A368" s="3" t="s">
        <v>3933</v>
      </c>
      <c r="B368" s="3" t="s">
        <v>3934</v>
      </c>
      <c r="C368" s="3">
        <v>2</v>
      </c>
      <c r="D368" s="3">
        <v>0</v>
      </c>
      <c r="E368" s="3">
        <v>0</v>
      </c>
    </row>
    <row r="369" spans="1:5" x14ac:dyDescent="0.35">
      <c r="A369" s="3" t="s">
        <v>3935</v>
      </c>
      <c r="B369" s="3" t="s">
        <v>3259</v>
      </c>
      <c r="C369" s="3">
        <v>2</v>
      </c>
      <c r="D369" s="3">
        <v>0</v>
      </c>
      <c r="E369" s="3">
        <v>0</v>
      </c>
    </row>
    <row r="370" spans="1:5" x14ac:dyDescent="0.35">
      <c r="A370" s="3" t="s">
        <v>3936</v>
      </c>
      <c r="B370" s="3" t="s">
        <v>3937</v>
      </c>
      <c r="C370" s="3">
        <v>2</v>
      </c>
      <c r="D370" s="3">
        <v>0</v>
      </c>
      <c r="E370" s="3">
        <v>0</v>
      </c>
    </row>
    <row r="371" spans="1:5" x14ac:dyDescent="0.35">
      <c r="A371" s="3" t="s">
        <v>3938</v>
      </c>
      <c r="B371" s="3" t="s">
        <v>3939</v>
      </c>
      <c r="C371" s="3">
        <v>6</v>
      </c>
      <c r="D371" s="3">
        <v>2</v>
      </c>
      <c r="E371" s="3">
        <v>0</v>
      </c>
    </row>
    <row r="372" spans="1:5" x14ac:dyDescent="0.35">
      <c r="A372" s="3" t="s">
        <v>3940</v>
      </c>
      <c r="B372" s="3" t="s">
        <v>3941</v>
      </c>
      <c r="C372" s="3">
        <v>2</v>
      </c>
      <c r="D372" s="3">
        <v>0</v>
      </c>
      <c r="E372" s="3">
        <v>0</v>
      </c>
    </row>
    <row r="373" spans="1:5" x14ac:dyDescent="0.35">
      <c r="A373" s="3" t="s">
        <v>3942</v>
      </c>
      <c r="B373" s="3" t="s">
        <v>3943</v>
      </c>
      <c r="C373" s="3">
        <v>2</v>
      </c>
      <c r="D373" s="3">
        <v>2</v>
      </c>
      <c r="E373" s="3">
        <v>0</v>
      </c>
    </row>
    <row r="374" spans="1:5" x14ac:dyDescent="0.35">
      <c r="A374" s="3" t="s">
        <v>3944</v>
      </c>
      <c r="B374" s="3" t="s">
        <v>2632</v>
      </c>
      <c r="C374" s="3">
        <v>0</v>
      </c>
      <c r="D374" s="3">
        <v>3</v>
      </c>
      <c r="E374" s="3">
        <v>0</v>
      </c>
    </row>
    <row r="375" spans="1:5" x14ac:dyDescent="0.35">
      <c r="A375" s="3" t="s">
        <v>3945</v>
      </c>
      <c r="B375" s="3" t="s">
        <v>3946</v>
      </c>
      <c r="C375" s="3">
        <v>1</v>
      </c>
      <c r="D375" s="3">
        <v>3</v>
      </c>
      <c r="E375" s="3">
        <v>0</v>
      </c>
    </row>
    <row r="376" spans="1:5" x14ac:dyDescent="0.35">
      <c r="A376" s="3" t="s">
        <v>3947</v>
      </c>
      <c r="B376" s="3" t="s">
        <v>3948</v>
      </c>
      <c r="C376" s="3">
        <v>2</v>
      </c>
      <c r="D376" s="3">
        <v>2</v>
      </c>
      <c r="E376" s="3">
        <v>0</v>
      </c>
    </row>
    <row r="377" spans="1:5" x14ac:dyDescent="0.35">
      <c r="A377" s="3" t="s">
        <v>3949</v>
      </c>
      <c r="B377" s="3" t="s">
        <v>2632</v>
      </c>
      <c r="C377" s="3">
        <v>3</v>
      </c>
      <c r="D377" s="3">
        <v>3</v>
      </c>
      <c r="E377" s="3">
        <v>0</v>
      </c>
    </row>
    <row r="378" spans="1:5" x14ac:dyDescent="0.35">
      <c r="A378" s="3" t="s">
        <v>3950</v>
      </c>
      <c r="B378" s="3" t="s">
        <v>2632</v>
      </c>
      <c r="C378" s="3">
        <v>4</v>
      </c>
      <c r="D378" s="3">
        <v>4</v>
      </c>
      <c r="E378" s="3">
        <v>0</v>
      </c>
    </row>
    <row r="379" spans="1:5" x14ac:dyDescent="0.35">
      <c r="A379" s="3" t="s">
        <v>3951</v>
      </c>
      <c r="B379" s="3" t="s">
        <v>2632</v>
      </c>
      <c r="C379" s="3">
        <v>3</v>
      </c>
      <c r="D379" s="3">
        <v>3</v>
      </c>
      <c r="E379" s="3">
        <v>0</v>
      </c>
    </row>
    <row r="380" spans="1:5" x14ac:dyDescent="0.35">
      <c r="A380" s="3" t="s">
        <v>3952</v>
      </c>
      <c r="B380" s="3" t="s">
        <v>3953</v>
      </c>
      <c r="C380" s="3">
        <v>3</v>
      </c>
      <c r="D380" s="3">
        <v>3</v>
      </c>
      <c r="E380" s="3">
        <v>0</v>
      </c>
    </row>
    <row r="381" spans="1:5" x14ac:dyDescent="0.35">
      <c r="A381" s="3" t="s">
        <v>3954</v>
      </c>
      <c r="B381" s="3" t="s">
        <v>2632</v>
      </c>
      <c r="C381" s="3">
        <v>2</v>
      </c>
      <c r="D381" s="3">
        <v>0</v>
      </c>
      <c r="E381" s="3">
        <v>0</v>
      </c>
    </row>
    <row r="382" spans="1:5" x14ac:dyDescent="0.35">
      <c r="A382" s="3" t="s">
        <v>3955</v>
      </c>
      <c r="B382" s="3" t="s">
        <v>2632</v>
      </c>
      <c r="C382" s="3">
        <v>2</v>
      </c>
      <c r="D382" s="3">
        <v>0</v>
      </c>
      <c r="E382" s="3">
        <v>0</v>
      </c>
    </row>
    <row r="383" spans="1:5" x14ac:dyDescent="0.35">
      <c r="A383" s="3" t="s">
        <v>3956</v>
      </c>
      <c r="B383" s="3" t="s">
        <v>2632</v>
      </c>
      <c r="C383" s="3">
        <v>1</v>
      </c>
      <c r="D383" s="3">
        <v>2</v>
      </c>
      <c r="E383" s="3">
        <v>0</v>
      </c>
    </row>
    <row r="384" spans="1:5" x14ac:dyDescent="0.35">
      <c r="A384" s="3" t="s">
        <v>3957</v>
      </c>
      <c r="B384" s="3" t="s">
        <v>3958</v>
      </c>
      <c r="C384" s="3">
        <v>2</v>
      </c>
      <c r="D384" s="3">
        <v>1</v>
      </c>
      <c r="E384" s="3">
        <v>0</v>
      </c>
    </row>
    <row r="385" spans="1:5" x14ac:dyDescent="0.35">
      <c r="A385" s="3" t="s">
        <v>3959</v>
      </c>
      <c r="B385" s="3" t="s">
        <v>3960</v>
      </c>
      <c r="C385" s="3">
        <v>2</v>
      </c>
      <c r="D385" s="3">
        <v>4</v>
      </c>
      <c r="E385" s="3">
        <v>0</v>
      </c>
    </row>
    <row r="386" spans="1:5" x14ac:dyDescent="0.35">
      <c r="A386" s="3" t="s">
        <v>3961</v>
      </c>
      <c r="B386" s="3" t="s">
        <v>3962</v>
      </c>
      <c r="C386" s="3">
        <v>2</v>
      </c>
      <c r="D386" s="3">
        <v>3</v>
      </c>
      <c r="E386" s="3">
        <v>0</v>
      </c>
    </row>
    <row r="387" spans="1:5" x14ac:dyDescent="0.35">
      <c r="A387" s="3" t="s">
        <v>3963</v>
      </c>
      <c r="B387" s="3" t="s">
        <v>3964</v>
      </c>
      <c r="C387" s="3">
        <v>2</v>
      </c>
      <c r="D387" s="3">
        <v>4</v>
      </c>
      <c r="E387" s="3">
        <v>0</v>
      </c>
    </row>
    <row r="388" spans="1:5" x14ac:dyDescent="0.35">
      <c r="A388" s="3" t="s">
        <v>3965</v>
      </c>
      <c r="B388" s="3" t="s">
        <v>3966</v>
      </c>
      <c r="C388" s="3">
        <v>2</v>
      </c>
      <c r="D388" s="3">
        <v>2</v>
      </c>
      <c r="E388" s="3">
        <v>0</v>
      </c>
    </row>
    <row r="389" spans="1:5" x14ac:dyDescent="0.35">
      <c r="A389" s="3" t="s">
        <v>3967</v>
      </c>
      <c r="B389" s="3" t="s">
        <v>2850</v>
      </c>
      <c r="C389" s="3">
        <v>7</v>
      </c>
      <c r="D389" s="3">
        <v>7</v>
      </c>
      <c r="E389" s="3">
        <v>0</v>
      </c>
    </row>
    <row r="390" spans="1:5" x14ac:dyDescent="0.35">
      <c r="A390" s="3" t="s">
        <v>3968</v>
      </c>
      <c r="B390" s="3" t="s">
        <v>3969</v>
      </c>
      <c r="C390" s="3">
        <v>2</v>
      </c>
      <c r="D390" s="3">
        <v>3</v>
      </c>
      <c r="E390" s="3">
        <v>0</v>
      </c>
    </row>
    <row r="391" spans="1:5" x14ac:dyDescent="0.35">
      <c r="A391" s="3" t="s">
        <v>3970</v>
      </c>
      <c r="B391" s="3" t="s">
        <v>3971</v>
      </c>
      <c r="C391" s="3">
        <v>2</v>
      </c>
      <c r="D391" s="3">
        <v>0</v>
      </c>
      <c r="E391" s="3">
        <v>0</v>
      </c>
    </row>
    <row r="392" spans="1:5" x14ac:dyDescent="0.35">
      <c r="A392" s="3" t="s">
        <v>3972</v>
      </c>
      <c r="B392" s="3" t="s">
        <v>3973</v>
      </c>
      <c r="C392" s="3">
        <v>2</v>
      </c>
      <c r="D392" s="3">
        <v>0</v>
      </c>
      <c r="E392" s="3">
        <v>0</v>
      </c>
    </row>
    <row r="393" spans="1:5" x14ac:dyDescent="0.35">
      <c r="A393" s="3" t="s">
        <v>3974</v>
      </c>
      <c r="B393" s="3" t="s">
        <v>3975</v>
      </c>
      <c r="C393" s="3">
        <v>0</v>
      </c>
      <c r="D393" s="3">
        <v>2</v>
      </c>
      <c r="E393" s="3">
        <v>0</v>
      </c>
    </row>
    <row r="394" spans="1:5" x14ac:dyDescent="0.35">
      <c r="A394" s="3" t="s">
        <v>3976</v>
      </c>
      <c r="B394" s="3" t="s">
        <v>3977</v>
      </c>
      <c r="C394" s="3">
        <v>0</v>
      </c>
      <c r="D394" s="3">
        <v>2</v>
      </c>
      <c r="E394" s="3">
        <v>0</v>
      </c>
    </row>
    <row r="395" spans="1:5" x14ac:dyDescent="0.35">
      <c r="A395" s="3" t="s">
        <v>2292</v>
      </c>
      <c r="B395" s="3" t="s">
        <v>2293</v>
      </c>
      <c r="C395" s="3">
        <v>0</v>
      </c>
      <c r="D395" s="3">
        <v>2</v>
      </c>
      <c r="E395" s="3">
        <v>0</v>
      </c>
    </row>
    <row r="396" spans="1:5" x14ac:dyDescent="0.35">
      <c r="A396" s="3" t="s">
        <v>3978</v>
      </c>
      <c r="B396" s="3" t="s">
        <v>3979</v>
      </c>
      <c r="C396" s="3">
        <v>0</v>
      </c>
      <c r="D396" s="3">
        <v>2</v>
      </c>
      <c r="E396" s="3">
        <v>0</v>
      </c>
    </row>
    <row r="397" spans="1:5" x14ac:dyDescent="0.35">
      <c r="A397" s="3" t="s">
        <v>3980</v>
      </c>
      <c r="B397" s="3" t="s">
        <v>2632</v>
      </c>
      <c r="C397" s="3">
        <v>0</v>
      </c>
      <c r="D397" s="3">
        <v>2</v>
      </c>
      <c r="E397" s="3">
        <v>0</v>
      </c>
    </row>
    <row r="398" spans="1:5" x14ac:dyDescent="0.35">
      <c r="A398" s="3" t="s">
        <v>3981</v>
      </c>
      <c r="B398" s="3" t="s">
        <v>3982</v>
      </c>
      <c r="C398" s="3">
        <v>0</v>
      </c>
      <c r="D398" s="3">
        <v>2</v>
      </c>
      <c r="E398" s="3">
        <v>0</v>
      </c>
    </row>
    <row r="399" spans="1:5" x14ac:dyDescent="0.35">
      <c r="A399" s="3" t="s">
        <v>3983</v>
      </c>
      <c r="B399" s="3" t="s">
        <v>3984</v>
      </c>
      <c r="C399" s="3">
        <v>0</v>
      </c>
      <c r="D399" s="3">
        <v>2</v>
      </c>
      <c r="E399" s="3">
        <v>0</v>
      </c>
    </row>
    <row r="400" spans="1:5" x14ac:dyDescent="0.35">
      <c r="A400" s="3" t="s">
        <v>3985</v>
      </c>
      <c r="B400" s="3" t="s">
        <v>3986</v>
      </c>
      <c r="C400" s="3">
        <v>0</v>
      </c>
      <c r="D400" s="3">
        <v>3</v>
      </c>
      <c r="E400" s="3">
        <v>0</v>
      </c>
    </row>
    <row r="401" spans="1:5" x14ac:dyDescent="0.35">
      <c r="A401" s="3" t="s">
        <v>3987</v>
      </c>
      <c r="B401" s="3" t="s">
        <v>2632</v>
      </c>
      <c r="C401" s="3">
        <v>0</v>
      </c>
      <c r="D401" s="3">
        <v>3</v>
      </c>
      <c r="E401" s="3">
        <v>0</v>
      </c>
    </row>
    <row r="402" spans="1:5" x14ac:dyDescent="0.35">
      <c r="A402" s="3" t="s">
        <v>3988</v>
      </c>
      <c r="B402" s="3" t="s">
        <v>3989</v>
      </c>
      <c r="C402" s="3">
        <v>0</v>
      </c>
      <c r="D402" s="3">
        <v>2</v>
      </c>
      <c r="E402" s="3">
        <v>0</v>
      </c>
    </row>
    <row r="403" spans="1:5" x14ac:dyDescent="0.35">
      <c r="A403" s="3" t="s">
        <v>3990</v>
      </c>
      <c r="B403" s="3" t="s">
        <v>3991</v>
      </c>
      <c r="C403" s="3">
        <v>0</v>
      </c>
      <c r="D403" s="3">
        <v>3</v>
      </c>
      <c r="E403" s="3">
        <v>0</v>
      </c>
    </row>
    <row r="404" spans="1:5" x14ac:dyDescent="0.35">
      <c r="A404" s="3" t="s">
        <v>3992</v>
      </c>
      <c r="B404" s="3" t="s">
        <v>3993</v>
      </c>
      <c r="C404" s="3">
        <v>0</v>
      </c>
      <c r="D404" s="3">
        <v>2</v>
      </c>
      <c r="E404" s="3">
        <v>0</v>
      </c>
    </row>
    <row r="405" spans="1:5" x14ac:dyDescent="0.35">
      <c r="A405" s="3" t="s">
        <v>3994</v>
      </c>
      <c r="B405" s="3" t="s">
        <v>3995</v>
      </c>
      <c r="C405" s="3">
        <v>1</v>
      </c>
      <c r="D405" s="3">
        <v>4</v>
      </c>
      <c r="E405" s="3">
        <v>1</v>
      </c>
    </row>
    <row r="406" spans="1:5" x14ac:dyDescent="0.35">
      <c r="A406" s="3" t="s">
        <v>3996</v>
      </c>
      <c r="B406" s="3" t="s">
        <v>3997</v>
      </c>
      <c r="C406" s="3">
        <v>0</v>
      </c>
      <c r="D406" s="3">
        <v>2</v>
      </c>
      <c r="E406" s="3">
        <v>0</v>
      </c>
    </row>
    <row r="407" spans="1:5" x14ac:dyDescent="0.35">
      <c r="A407" s="3" t="s">
        <v>3998</v>
      </c>
      <c r="B407" s="3" t="s">
        <v>3999</v>
      </c>
      <c r="C407" s="3">
        <v>0</v>
      </c>
      <c r="D407" s="3">
        <v>2</v>
      </c>
      <c r="E407" s="3">
        <v>0</v>
      </c>
    </row>
    <row r="408" spans="1:5" x14ac:dyDescent="0.35">
      <c r="A408" s="3" t="s">
        <v>4000</v>
      </c>
      <c r="B408" s="3" t="s">
        <v>4001</v>
      </c>
      <c r="C408" s="3">
        <v>0</v>
      </c>
      <c r="D408" s="3">
        <v>2</v>
      </c>
      <c r="E408" s="3">
        <v>0</v>
      </c>
    </row>
    <row r="409" spans="1:5" x14ac:dyDescent="0.35">
      <c r="A409" s="3" t="s">
        <v>1806</v>
      </c>
      <c r="B409" s="3" t="s">
        <v>4002</v>
      </c>
      <c r="C409" s="3">
        <v>0</v>
      </c>
      <c r="D409" s="3">
        <v>5</v>
      </c>
      <c r="E409" s="3">
        <v>0</v>
      </c>
    </row>
    <row r="410" spans="1:5" x14ac:dyDescent="0.35">
      <c r="A410" s="3" t="s">
        <v>4003</v>
      </c>
      <c r="B410" s="3" t="s">
        <v>4004</v>
      </c>
      <c r="C410" s="3">
        <v>0</v>
      </c>
      <c r="D410" s="3">
        <v>2</v>
      </c>
      <c r="E410" s="3">
        <v>0</v>
      </c>
    </row>
    <row r="411" spans="1:5" x14ac:dyDescent="0.35">
      <c r="A411" s="3" t="s">
        <v>4005</v>
      </c>
      <c r="B411" s="3" t="s">
        <v>4006</v>
      </c>
      <c r="C411" s="3">
        <v>0</v>
      </c>
      <c r="D411" s="3">
        <v>2</v>
      </c>
      <c r="E411" s="3">
        <v>0</v>
      </c>
    </row>
    <row r="412" spans="1:5" x14ac:dyDescent="0.35">
      <c r="A412" s="3" t="s">
        <v>4007</v>
      </c>
      <c r="B412" s="3" t="s">
        <v>4008</v>
      </c>
      <c r="C412" s="3">
        <v>0</v>
      </c>
      <c r="D412" s="3">
        <v>3</v>
      </c>
      <c r="E412" s="3">
        <v>0</v>
      </c>
    </row>
    <row r="413" spans="1:5" x14ac:dyDescent="0.35">
      <c r="A413" s="3" t="s">
        <v>4009</v>
      </c>
      <c r="B413" s="3" t="s">
        <v>4010</v>
      </c>
      <c r="C413" s="3">
        <v>0</v>
      </c>
      <c r="D413" s="3">
        <v>6</v>
      </c>
      <c r="E413" s="3">
        <v>0</v>
      </c>
    </row>
    <row r="414" spans="1:5" x14ac:dyDescent="0.35">
      <c r="A414" s="3" t="s">
        <v>4011</v>
      </c>
      <c r="B414" s="3" t="s">
        <v>4012</v>
      </c>
      <c r="C414" s="3">
        <v>0</v>
      </c>
      <c r="D414" s="3">
        <v>2</v>
      </c>
      <c r="E414" s="3">
        <v>0</v>
      </c>
    </row>
    <row r="415" spans="1:5" x14ac:dyDescent="0.35">
      <c r="A415" s="3" t="s">
        <v>4013</v>
      </c>
      <c r="B415" s="3" t="s">
        <v>4014</v>
      </c>
      <c r="C415" s="3">
        <v>0</v>
      </c>
      <c r="D415" s="3">
        <v>2</v>
      </c>
      <c r="E415" s="3">
        <v>0</v>
      </c>
    </row>
    <row r="416" spans="1:5" x14ac:dyDescent="0.35">
      <c r="A416" s="3" t="s">
        <v>4015</v>
      </c>
      <c r="B416" s="3" t="s">
        <v>4016</v>
      </c>
      <c r="C416" s="3">
        <v>0</v>
      </c>
      <c r="D416" s="3">
        <v>2</v>
      </c>
      <c r="E416" s="3">
        <v>0</v>
      </c>
    </row>
    <row r="417" spans="1:5" x14ac:dyDescent="0.35">
      <c r="A417" s="3" t="s">
        <v>2571</v>
      </c>
      <c r="B417" s="3" t="s">
        <v>2572</v>
      </c>
      <c r="C417" s="3">
        <v>0</v>
      </c>
      <c r="D417" s="3">
        <v>2</v>
      </c>
      <c r="E417" s="3">
        <v>0</v>
      </c>
    </row>
    <row r="418" spans="1:5" x14ac:dyDescent="0.35">
      <c r="A418" s="3" t="s">
        <v>4017</v>
      </c>
      <c r="B418" s="3" t="s">
        <v>4018</v>
      </c>
      <c r="C418" s="3">
        <v>0</v>
      </c>
      <c r="D418" s="3">
        <v>2</v>
      </c>
      <c r="E418" s="3">
        <v>0</v>
      </c>
    </row>
    <row r="419" spans="1:5" x14ac:dyDescent="0.35">
      <c r="A419" s="3" t="s">
        <v>4019</v>
      </c>
      <c r="B419" s="3" t="s">
        <v>3149</v>
      </c>
      <c r="C419" s="3">
        <v>0</v>
      </c>
      <c r="D419" s="3">
        <v>2</v>
      </c>
      <c r="E419" s="3">
        <v>0</v>
      </c>
    </row>
    <row r="420" spans="1:5" x14ac:dyDescent="0.35">
      <c r="A420" s="3" t="s">
        <v>4020</v>
      </c>
      <c r="B420" s="3" t="s">
        <v>4021</v>
      </c>
      <c r="C420" s="3">
        <v>0</v>
      </c>
      <c r="D420" s="3">
        <v>4</v>
      </c>
      <c r="E420" s="3">
        <v>0</v>
      </c>
    </row>
    <row r="421" spans="1:5" x14ac:dyDescent="0.35">
      <c r="A421" s="3" t="s">
        <v>4022</v>
      </c>
      <c r="B421" s="3" t="s">
        <v>4023</v>
      </c>
      <c r="C421" s="3">
        <v>0</v>
      </c>
      <c r="D421" s="3">
        <v>2</v>
      </c>
      <c r="E421" s="3">
        <v>0</v>
      </c>
    </row>
    <row r="422" spans="1:5" x14ac:dyDescent="0.35">
      <c r="A422" s="3" t="s">
        <v>4024</v>
      </c>
      <c r="B422" s="3" t="s">
        <v>4025</v>
      </c>
      <c r="C422" s="3">
        <v>0</v>
      </c>
      <c r="D422" s="3">
        <v>2</v>
      </c>
      <c r="E422" s="3">
        <v>0</v>
      </c>
    </row>
    <row r="423" spans="1:5" x14ac:dyDescent="0.35">
      <c r="A423" s="3" t="s">
        <v>4026</v>
      </c>
      <c r="B423" s="3" t="s">
        <v>4027</v>
      </c>
      <c r="C423" s="3">
        <v>0</v>
      </c>
      <c r="D423" s="3">
        <v>3</v>
      </c>
      <c r="E423" s="3">
        <v>0</v>
      </c>
    </row>
    <row r="424" spans="1:5" x14ac:dyDescent="0.35">
      <c r="A424" s="3" t="s">
        <v>4028</v>
      </c>
      <c r="B424" s="3" t="s">
        <v>4029</v>
      </c>
      <c r="C424" s="3">
        <v>0</v>
      </c>
      <c r="D424" s="3">
        <v>2</v>
      </c>
      <c r="E424" s="3">
        <v>0</v>
      </c>
    </row>
    <row r="425" spans="1:5" x14ac:dyDescent="0.35">
      <c r="A425" s="3" t="s">
        <v>4030</v>
      </c>
      <c r="B425" s="3" t="s">
        <v>4031</v>
      </c>
      <c r="C425" s="3">
        <v>0</v>
      </c>
      <c r="D425" s="3">
        <v>2</v>
      </c>
      <c r="E425" s="3">
        <v>0</v>
      </c>
    </row>
    <row r="426" spans="1:5" x14ac:dyDescent="0.35">
      <c r="A426" s="3" t="s">
        <v>4032</v>
      </c>
      <c r="B426" s="3" t="s">
        <v>4033</v>
      </c>
      <c r="C426" s="3">
        <v>0</v>
      </c>
      <c r="D426" s="3">
        <v>2</v>
      </c>
      <c r="E426" s="3">
        <v>0</v>
      </c>
    </row>
    <row r="427" spans="1:5" x14ac:dyDescent="0.35">
      <c r="A427" s="3" t="s">
        <v>4034</v>
      </c>
      <c r="B427" s="3" t="s">
        <v>4035</v>
      </c>
      <c r="C427" s="3">
        <v>0</v>
      </c>
      <c r="D427" s="3">
        <v>5</v>
      </c>
      <c r="E427" s="3">
        <v>0</v>
      </c>
    </row>
    <row r="428" spans="1:5" x14ac:dyDescent="0.35">
      <c r="A428" s="3" t="s">
        <v>4036</v>
      </c>
      <c r="B428" s="3" t="s">
        <v>4037</v>
      </c>
      <c r="C428" s="3">
        <v>0</v>
      </c>
      <c r="D428" s="3">
        <v>2</v>
      </c>
      <c r="E428" s="3">
        <v>0</v>
      </c>
    </row>
    <row r="429" spans="1:5" x14ac:dyDescent="0.35">
      <c r="A429" s="3" t="s">
        <v>1908</v>
      </c>
      <c r="B429" s="3" t="s">
        <v>2632</v>
      </c>
      <c r="C429" s="3">
        <v>0</v>
      </c>
      <c r="D429" s="3">
        <v>2</v>
      </c>
      <c r="E429" s="3">
        <v>0</v>
      </c>
    </row>
    <row r="430" spans="1:5" x14ac:dyDescent="0.35">
      <c r="A430" s="3" t="s">
        <v>4038</v>
      </c>
      <c r="B430" s="3" t="s">
        <v>4039</v>
      </c>
      <c r="C430" s="3">
        <v>0</v>
      </c>
      <c r="D430" s="3">
        <v>2</v>
      </c>
      <c r="E430" s="3">
        <v>0</v>
      </c>
    </row>
    <row r="431" spans="1:5" x14ac:dyDescent="0.35">
      <c r="A431" s="3" t="s">
        <v>4040</v>
      </c>
      <c r="B431" s="3" t="s">
        <v>4041</v>
      </c>
      <c r="C431" s="3">
        <v>0</v>
      </c>
      <c r="D431" s="3">
        <v>2</v>
      </c>
      <c r="E431" s="3">
        <v>0</v>
      </c>
    </row>
    <row r="432" spans="1:5" x14ac:dyDescent="0.35">
      <c r="A432" s="3" t="s">
        <v>4042</v>
      </c>
      <c r="B432" s="3" t="s">
        <v>4043</v>
      </c>
      <c r="C432" s="3">
        <v>0</v>
      </c>
      <c r="D432" s="3">
        <v>2</v>
      </c>
      <c r="E432" s="3">
        <v>0</v>
      </c>
    </row>
    <row r="433" spans="1:5" x14ac:dyDescent="0.35">
      <c r="A433" s="3" t="s">
        <v>4044</v>
      </c>
      <c r="B433" s="3" t="s">
        <v>2632</v>
      </c>
      <c r="C433" s="3">
        <v>0</v>
      </c>
      <c r="D433" s="3">
        <v>2</v>
      </c>
      <c r="E433" s="3">
        <v>0</v>
      </c>
    </row>
    <row r="434" spans="1:5" x14ac:dyDescent="0.35">
      <c r="A434" s="3" t="s">
        <v>4045</v>
      </c>
      <c r="B434" s="3" t="s">
        <v>2632</v>
      </c>
      <c r="C434" s="3">
        <v>0</v>
      </c>
      <c r="D434" s="3">
        <v>3</v>
      </c>
      <c r="E434" s="3">
        <v>0</v>
      </c>
    </row>
    <row r="435" spans="1:5" x14ac:dyDescent="0.35">
      <c r="A435" s="3" t="s">
        <v>4046</v>
      </c>
      <c r="B435" s="3" t="s">
        <v>4047</v>
      </c>
      <c r="C435" s="3">
        <v>0</v>
      </c>
      <c r="D435" s="3">
        <v>3</v>
      </c>
      <c r="E435" s="3">
        <v>0</v>
      </c>
    </row>
    <row r="436" spans="1:5" x14ac:dyDescent="0.35">
      <c r="A436" s="5" t="s">
        <v>4048</v>
      </c>
      <c r="B436" s="5" t="s">
        <v>4049</v>
      </c>
      <c r="C436" s="5">
        <v>0</v>
      </c>
      <c r="D436" s="5">
        <v>2</v>
      </c>
      <c r="E436" s="5">
        <v>0</v>
      </c>
    </row>
  </sheetData>
  <mergeCells count="3">
    <mergeCell ref="A2:A3"/>
    <mergeCell ref="B2:B3"/>
    <mergeCell ref="C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gornwubo</dc:creator>
  <cp:lastModifiedBy>吴 波</cp:lastModifiedBy>
  <cp:lastPrinted>2020-09-29T17:52:01Z</cp:lastPrinted>
  <dcterms:created xsi:type="dcterms:W3CDTF">2015-06-05T18:17:20Z</dcterms:created>
  <dcterms:modified xsi:type="dcterms:W3CDTF">2020-09-29T17:52:02Z</dcterms:modified>
</cp:coreProperties>
</file>